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ssana\Desktop\R analisi coli Nanogut\Articolo\Finali\Figure e tabelle\"/>
    </mc:Choice>
  </mc:AlternateContent>
  <xr:revisionPtr revIDLastSave="0" documentId="13_ncr:1_{517B25A8-1391-4BA1-9E65-8AA5F31101C7}" xr6:coauthVersionLast="34" xr6:coauthVersionMax="34" xr10:uidLastSave="{00000000-0000-0000-0000-000000000000}"/>
  <bookViews>
    <workbookView xWindow="0" yWindow="0" windowWidth="20490" windowHeight="8820" xr2:uid="{00000000-000D-0000-FFFF-FFFF00000000}"/>
  </bookViews>
  <sheets>
    <sheet name="Full_statistic_table FDR 0.05" sheetId="1" r:id="rId1"/>
  </sheets>
  <calcPr calcId="179021"/>
</workbook>
</file>

<file path=xl/calcChain.xml><?xml version="1.0" encoding="utf-8"?>
<calcChain xmlns="http://schemas.openxmlformats.org/spreadsheetml/2006/main">
  <c r="AG4" i="1" l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E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3" i="1"/>
</calcChain>
</file>

<file path=xl/sharedStrings.xml><?xml version="1.0" encoding="utf-8"?>
<sst xmlns="http://schemas.openxmlformats.org/spreadsheetml/2006/main" count="895" uniqueCount="849">
  <si>
    <t>LFQ_intensity_NSP_NSP_1</t>
  </si>
  <si>
    <t>LFQ_intensity_NSP_NSP_2</t>
  </si>
  <si>
    <t>LFQ_intensity_C_1</t>
  </si>
  <si>
    <t>LFQ_intensity_C_2</t>
  </si>
  <si>
    <t>LFQ_intensity_C_3</t>
  </si>
  <si>
    <t>LFQ_intensity_C_NSP_2</t>
  </si>
  <si>
    <t>LFQ_intensity_C_NSP_1</t>
  </si>
  <si>
    <t>LFQ_intensity_C_NSP_3</t>
  </si>
  <si>
    <t>LFQ_intensity_NSP_1</t>
  </si>
  <si>
    <t>LFQ_intensity_NSP_2</t>
  </si>
  <si>
    <t>LFQ_intensity_NSP_3</t>
  </si>
  <si>
    <t>ANOVA_SLIM_FDR</t>
  </si>
  <si>
    <t>ANOVA_p_value</t>
  </si>
  <si>
    <t>MaxFC</t>
  </si>
  <si>
    <t>Peptides</t>
  </si>
  <si>
    <t>Razor_._unique_peptides</t>
  </si>
  <si>
    <t>Unique_peptides</t>
  </si>
  <si>
    <t>Sequence_coverage_...</t>
  </si>
  <si>
    <t>Unique_._razor_sequence_coverage_...</t>
  </si>
  <si>
    <t>Unique_sequence_coverage_...</t>
  </si>
  <si>
    <t>Mol._weight_.kDa.</t>
  </si>
  <si>
    <t>Q.value</t>
  </si>
  <si>
    <t>Score</t>
  </si>
  <si>
    <t>Intensity</t>
  </si>
  <si>
    <t>MS.MS_Count</t>
  </si>
  <si>
    <t>Majority_protein_IDs</t>
  </si>
  <si>
    <t>Protein_names</t>
  </si>
  <si>
    <t>Gene_names</t>
  </si>
  <si>
    <t>L3P7K3</t>
  </si>
  <si>
    <t>L3P7K3;A0A167AJK5;A0A0K9TDE5;D3H2Y8;A0A0P7QCE9;F4V4L1</t>
  </si>
  <si>
    <t>Arsenate reductase</t>
  </si>
  <si>
    <t>A1U5_02926;EC042_2696;ECNG_00515</t>
  </si>
  <si>
    <t>N3EY83</t>
  </si>
  <si>
    <t>N3EY83;N2QKV2;M9DQ14;M8XXB1;M8PP11;K3JNB0;H4LH69;H4KLZ7;H4IX41;H4IGD5;H3KU10;A0A0E0U4J3;A0A080FPE7;A0A073UQG0;I2W8U5;I2UD67;I2SW60;I2S086;H4JDD0;G0F5L4;E3XTT5;A0A125XEL0;A0A125WYM2;A0A080IQP7;A0A073FSH5;A0A029PCG9;A0A029KDF6;A0A029IK42;A0A023Z2Q8;X7P2B7;W9AK71;W8SWH7;V8FGY4;V6FZ09;V6F9E5;V2TDJ8;V2RS07;V1B868;V0XFC8;V0X4J0;V0V798;V0TIC1;V0SYW6;V0RIM2;V0A7Q5;U9ZN14;U9YKR1;U9YHB3;U9XWX4;U9XVB4;T9TBL4;T9GTU6;T9DEP9;T9AXD3;T6LHC0;T6HA71;T5UKK0;S1P7W0;S1JCX6;S1I7Q2;S1GY88;S1ECD4;S1D9F0;S0YZP2;S0XSE3;S0VQG9;Q8XBS5;Q1R6X3;N4PDS7;N4NH30;N4NE09;N3NIA4;N3KCA6;N2JWQ7;N2JV92;N2H629;M9K1N3;M9H4U1;M9H3B1;M9GPM2;M9F8R6;M8LAQ0;M8JPX4;M2NXJ0;L9HXV3;L5H0P4;L4V444;L4J060;L3QED8;L3Q0C2;L3KDK5;L3C2U1;L2X9F8;L2VFT4;K4Y3K1;K4W676;J7QQR6;I4SPQ6;I2XHN3;I2WYZ9;I2RE31;I0VUY7;H9UWQ6;H4UP70;H4JS53;H4I143;H1BWX1;F8X9Y3;F4VZQ5;F4VJ15;F4TIT8;F4T335;F4SPU7;F4NIB3;E9YUC8;E9YEU0;E9XGQ3;E9THB2;E8Y4U3;E6BF46;E3PJD8;E1J0Y0;E1IKV8;E1HX83;E1HGZ2;E0IVY3;D8ERQ6;D8E4P4;D8BT33;D8B870;D8ATI1;D7ZZ64;D7YH47;D7XZM0;D7XS04;D7XFA0;D6IDU3;D6I110;D3QRW5;D3GVS4;D0VEY7;C8UFV4;C8TWV7;C8TH43;C3SUH7;B7UIS5;B7ND08;B7N013;B7MA87;B7LGG3;B6I3Z2;B3HEX2;B1LF08;A7ZRQ4;A0A179RGQ7;A0A177BJ73;A0A142V1F6;A0A140N7S5;A0A0P8CXJ0;A0A0L6Y2K2;A0A0K9THS3;A0A0H3X7R2;A0A0H3Q0D3;A0A0H3MKJ8;A0A0H3ELI3;A0A0H2Z337;A0A0H2VB07;A0A0G3KDQ5;A0A0G3JMT2;A0A0G3J6H1;A0A0F6FC83;A0A0F6C8Z5;A0A0E2UFA8;A0A0E2TTD5;A0A0E2L2A6;A0A0E1T2P3;A0A0E1M1C0;A0A0E0XVV3;A0A0E0VAZ5;A0A0A8UDV3;A0A0A0FHQ7;A0A080EUM3;A0A074IEL2;A0A074IBP1;A0A073W5C1;A0A073H5V2;A0A073G9A2;A0A070UNQ4;A0A070TEL5;A0A070SPT9;A0A070KLY6;A0A070FMB1;A0A070DRJ1;A0A070DLB0;A0A069XC81;A0A064TCH5;A0A062Y4B8;A0A061KMR9;A0A029LZT7;A0A029LEB9;A0A029HJ39;A0A028EE25;A0A028ABE2;A0A027TZZ7;A0A026VBI3;A0A026RLS1;A0A025CVU0;A0A024KNI8;P26647;A0A0K4QML3;V8JXN1;T5ZIF6;T5NWW4;L3NVS7;F4V662;D8A7D3;D6JFF9;A0A0Q2ZNE5;A0A069XQL1;V0YCN3;D7Z7A1;A0A017IA56;T8JXW1;R8X457;A0A166SLD5;A0A073VI73;W1X3E3;A0A0T5XRA5</t>
  </si>
  <si>
    <t>1-acyl-sn-glycerol-3-phosphate acyltransferase</t>
  </si>
  <si>
    <t>plsC;ECDEC2E_3680;ECDEC2C_3697;ECDEC1C_3743;ECDEC1B_3665;ECDEC2B_3715;UMNK88_3773;UMNF18_3908;EC236275_4480;L408_03768;Q458_12335;G966_03633;G723_01105;HMPREF1616_00212;HMPREF1609_04007;HMPREF1608_05142;HMPREF1604_02392;HMPREF1598_03252;HMPREF1595_00846;HMPREF1590_03508;HMPREF1620_02365;HMPREF1599_03437;HMPREF1592_03233;HMPREF1589_01332;HMPREF1588_04836;HMPREF1591_02238;G994_03252;G952_03153;G943_03475;G938_03383;G749_03519;G736_03530;G701_03356;A13A_03340;A1WU_00142;A1WS_03737;A1WK_04070;A1UI_03298;A1U1_03232;WG7_03775;WG5_03910;WE7_03944;A364_15753;WGO_03175;WIC_03485;A311_03952;A1UO_03234;A1UM_03716;A1SA_04023;A13W_02231;WE9_03941;WCM_00406;ECO9455_26137;ECO9634_02529;EC54115_13083;ECW26_15400;ECDEC1E_3783;ECDEC1A_3431;HMPREF0986_02005;HMPREF9349_01570;ECOG_01156;ECPG_03625;ECJG_01464;ECIG_01648;ECHG_02891;ERJG_02139;ERHG_02160;ERFG_00248;EKO11_0698;ETEC_3289;ECDG_03216;ECCG_02394;ECSE_3301;L960_3905;BX14_17350;BX52_08745;O3K_03840;BU64_16405;BU56_33585;BU55_23230;AE24_03199;BX23_11370;BX06_16275;BY96_08305;BW70_07505;BW79_14955;BX51_25020;V415_22665;G716_03297;G686_03273;A1U5_03717;ECNG_01150;ECEG_02403;HMPREF1611_05203;G893_03478;WEW_03461;Q609_ECAC01356G0002</t>
  </si>
  <si>
    <t>X7P1P3</t>
  </si>
  <si>
    <t>X7P1P3;W1ESP0;V8F6I3;V6FT44;V6FH04;V2T9S6;V2SXH8;V1AKN7;V0XUH1;V0W7N2;V0TTC9;V0RYJ4;U9ZLR9;U9YKB2;U9XT28;U9XJ22;T9SJX8;T9FZL1;T9DPB5;T9B1Y5;T6GSI4;T5ULS0;S1PS16;S1IAD6;S1I9N7;S1HAM9;S1ER87;S1D0I0;S0VTP1;Q1R7Q2;N4PHI9;N4NI54;N4N4E5;N3N5R6;N3KEW3;N3EYZ2;N2QK67;N2KCG7;N2JX24;N2GQH6;M9K8B2;M9HN72;M9GNW6;M9G6N2;M9G3Q0;M9EUK0;M8XYM7;M8PEL4;M8KES9;M8JQ74;L9HZF6;L5H389;L4V5H4;L3P0B7;L3KEQ9;L3C334;L2XGQ5;L2VJL0;K4XNI6;K4US80;K3JPY8;J7RUE6;J7QH18;I4SNF5;I2XB57;I2WW39;I2WJP1;I2UED9;I2SN01;I2RZN1;I0VU16;H9UW34;H4UN50;G0F3W4;F8XAG8;F4VHZ3;F4V5D2;F4SP56;F4NJE2;E9YFG9;E9TMK1;E8Y7F2;E6BG09;E3PHU7;E1J8B4;E1IQM7;E1HXH4;E1HLD3;E0J215;D8EI84;D8E1S4;D8BZE1;D8B7E4;D8ASV0;D7ZXF3;D7YFY2;D7Y8T5;D7XU88;D6ICM1;D3QQC3;C8UEZ7;C8UAC2;C8TG37;C3SX17;B7MZ86;B7MLB1;B7LEX0;B6I6I8;B3HHR5;A7ZQN3;A0A178QAT4;A0A142V0G0;A0A140N921;A0A128AM46;A0A125WZJ1;A0A109YNJ8;A0A0P8AJN7;A0A0H3XBF6;A0A0H3PRD0;A0A0H3EKN7;A0A0H2Z2W9;A0A0H2VAA9;A0A0H0GXW8;A0A0H0E8C2;A0A0G3K7V8;A0A0G3J5Q3;A0A0F6FBG9;A0A0F6C8A6;A0A0F3URG1;A0A0E2U7U3;A0A0E2U3G6;A0A0E2L0Z2;A0A0E1T3L2;A0A0E1M2P3;A0A0E0XWK3;A0A0E0U315;A0A0D8W0A2;A0A0B1NAM7;A0A0A8UD46;A0A0A0GBD7;A0A0A0FJ89;A0A080IU25;A0A080FMJ3;A0A080F8I1;A0A074IGK1;A0A074HV92;A0A073VWW6;A0A073G8K5;A0A073FTB1;A0A070V1B9;A0A070T4Z0;A0A070ST43;A0A070FN91;A0A070CJJ5;A0A069XF47;A0A069X0Z4;A0A029PFA1;A0A029M0Y4;A0A029LFT0;A0A029KG56;A0A029IMI7;A0A029HKV2;A0A028ECB0;A0A028A5G1;A0A027U846;A0A026V8X1;A0A025CYK9;A0A024LAE8;A0A024KQ58;A0A023Z1M3;P65368;P65367;U9YJP1;H4LG43;H4KL54;H4K6F2;H4JR91;H4JCC9;H4IVP9;H4IF35;H4I0A8;H3KSZ0;F4TK57;E3XIE7;B7UHK6;A0A0L6Y563;A0A0K4TW02;T8JX68;R8X702;I2R9V9;E9YTL4;E9XHU3;A0A166RV12;A0A0P7LFX6;A0A0L6ZX34;W8ZLY7;V8KCP4;V0YDT5;U9ZDE3;T6A1Q3;T5P0L0;M2P031;L4J1S0;L3QDV5;L3Q1X4;H1BUW2;F4VZ06;F4T4C6;D7ZMN8;D7X6T3;D6JEC2;D6I0B3;D3GSN8;B7N724;A0A177BKE1;A0A153GDC6;A0A125XFH2;A0A0X5FZA5;A0A0K9THF9;A0A0J2HHL8;A0A0G3JI00;A0A0D8W7P2;A0A0A1ABK5;A0A070KD35;A0A070CIK5;A0A064TAG6;A0A062Y5S7;A0A061YE45;A0A026S0Q0</t>
  </si>
  <si>
    <t>Uncharacterized protein YqcA</t>
  </si>
  <si>
    <t>L408_03444;Q458_30880;EC970259_3271;EC990741_2965;G966_03260;G723_01328;HMPREF1616_02530;HMPREF1609_03347;HMPREF1604_01147;HMPREF1598_02359;HMPREF1590_02315;HMPREF1620_04230;HMPREF1592_04391;HMPREF1588_04691;HMPREF1591_05189;G994_02885;G952_02912;G943_03151;G938_03051;G736_03201;G701_03009;A13A_02946;A1WS_03511;A1WU_04848;A1WK_03824;A1UI_03005;A1U1_02990;WE7_03567;yqcA;ECP03018677_3089;ECP03018675_3087;ECP03018673_3083;ECP030186713_3147;ECMP0209801_3182;ECP030186711_3093;EC2875150_3160;ECP03018672_3094;ECP03018674_3055;ECP02999171_3618;EC2719100_3453;ECMP0209802_3626;ECMP0215528_3249;ECP03018671_3339;ECMP0215612_3612;EC174750_2999;EC2845650_3210;ECC34666_3259;ECMP02155212_3254;ECMP0215527_3176;EC34880_3549;WGO_02896;WIC_03175;A1U5_03290;A1SA_03696;A13W_01882;WE9_03566;WCM_00195;ECO9455_09124;ECO9634_09811;b2790;EC54115_14617;EC23916_3819;EC40967_2971;EC90111_0607;EC40522_3935;EC12264_4184;EC970246_2584;ECW26_17960;P12B_c2888;ECDEC6A_3386;UMNF18_3608;HMPREF9349_01698;ECPG_04066;ECNG_00809;ECHG_02648;ERHG_02391;HMPREF9542_05075;EKO11_0978;HMPREF9350_01269;ETEC_2980;HMPREF9347_03165;HMPREF9348_02462;HMPREF9535_00781;HMPREF9543_01868;HMPREF9345_00823;HMPREF9346_00376;HMPREF9551_03034;HMPREF9547_03824;HMPREF9541_03882;HMPREF9550_03491;HMPREF9548_01445;HMPREF9540_04023;HMPREF9536_04647;ECDG_03638;ECSE_3050;L960_4220;EcE24377A_3094;BX52_24195;BX14_10970;Ec53638_3134;O3K_05555;UMNK88_3475;mioC_2;PU06_02030;AC44_3479;AC84_3246;AC22_2710;AC88_3321;AD31_3377;AC16_3378;AC96_3093;AC45_1419;BU64_18755;BU56_25730;AD16_4390;AB26_3243;AB99_3139;AC00_3219;AC56_3153;AC93_2964;AD23_3097;BX23_18265;BX06_19075;BY96_12400;BW70_16995;BX51_08975;HMPREF1589_02673;ECDEC2E_3298;ECDEC2C_3336;ECDEC2A_3278;ECDEC1E_3466;ECDEC1D_3577;ECDEC1C_3239;ECDEC1B_3283;ECDEC1A_3142;ECDEC2B_3387;ECJG_01110;EC236275_0718;G893_03219;WEW_03124;EC12741_0687;ERJG_01875;ERFG_00528;V415_11415;HMPREF1611_04086;HMPREF1599_03883;G716_02927;G686_02908;A364_14112;A311_03461;A1UO_02878;A1UM_03401;HMPREF0986_01296;ECOG_00892;ECIG_01351;HMPREF9534_05577;HMPREF9552_02342;ECEG_02141;ECCG_02145;EC042_2988;UC41_20315;ECONIH1_15940;AC15_3108;BU55_34855;AE24_02840;AA98_3166;BW79_17530</t>
  </si>
  <si>
    <t>X7NN96</t>
  </si>
  <si>
    <t>X7NN96;W1WVE7;W1EZW9;V8KD09;V8FN24;V6G1S8;V6FDH8;V2SJX0;V2S1T2;V1AET9;V0Z2S5;V0Y2C5;V0XWI5;V0V2J9;V0TX51;V0SNA8;V0RFK3;V0A622;U9ZZ90;U9Z6W1;U9YK07;U9XLD6;U9XKQ9;T9SAI3;T9FP44;T9D7B9;T8ZZY5;T8JRD3;T6LLZ5;T6H5S4;T5ZW27;T5TTQ6;T5NND5;S1NUN5;S1IHV8;S1I2I8;S1I1P1;S1ESJ1;S1CH10;S0YQR4;S0X287;S0VJW0;R8WND7;N4NWD2;N4NP92;N4N6R9;N3MWK3;N3KAH9;N3F2F4;N2QAT6;N2JX40;N2J4D8;N2GML6;M9JJR7;M9HIN0;M9GZ03;M9G0I8;M9FA23;M9DG98;M8XQM2;M8PI59;M8KM13;M8KJD2;M2MGW4;L9HXU5;L5GVX4;L4UXI9;L4ITM5;L3Q8M3;L3NTH4;L3K868;L3BZF0;L2X5Y6;L2VCH9;K4VTZ2;K4VLC2;K3KE63;J7RN96;I4S5D8;I2X416;I2X1L9;I2WCJ5;I2UBW7;I2SRH8;I2S2N2;I2RED0;I0VXC3;H9UZ76;H4URR7;H4LJX5;H4KPQ4;H4KA77;H4JUW0;H4JFX1;H4IZU1;H4IIV9;H4I3V1;H3KWI5;H1C3Q1;G0F8N1;F8XDB1;F4W2F8;F4VLS9;F4TMR7;F4T6B3;F4SRT9;F4NQP6;E9Z0L4;E9YKL8;E9XUR5;E9TAN3;E8Y7X0;E6BNC6;E3XWB6;E3PB20;E1J4X6;E1IUE8;E1I3L7;E1HUY2;E0J4S0;D8ET35;D8EAN0;D8BTC1;D8B580;D8ALP5;D8A9U1;D7ZYK0;D7ZH41;D7YN01;D7Y5F9;D7XSY4;D7X2C4;D6JHJ8;D6IGB7;D6I3D4;D3QY83;D3H519;C8UKE4;C8TYH7;C8TK48;C3SJG2;B3HBR3;A0A178SNQ2;A0A178QM02;A0A177BH82;A0A173EUJ2;A0A142V4A4;A0A140NFX5;A0A125WVX2;A0A0P8CS63;A0A0K9T5Z9;A0A0K3UWZ0;A0A0H3XC90;A0A0H3PRH2;A0A0H3EPD2;A0A0G9FGT5;A0A0G3KBH5;A0A0G3JH90;A0A0G3J1U3;A0A0F6FEZ5;A0A0F6CBJ5;A0A0E2UG68;A0A0E2TP17;A0A0E2KYP2;A0A0E1T374;A0A0E1M607;A0A0E0Y5X1;A0A0E0VDT4;A0A0E0U5T2;A0A0A8ULP8;A0A0A0FBC5;A0A080IBL3;A0A080FLK9;A0A080EYS9;A0A074IDK0;A0A074HPC7;A0A073WCA5;A0A073UMD0;A0A073H2A6;A0A073GH80;A0A073FP02;A0A070URU7;A0A070SXS4;A0A070SRF7;A0A070K7G0;A0A070FB47;A0A070DQG0;A0A070DAH2;A0A069XRU7;A0A069X2U1;A0A064T046;A0A062Y449;A0A029P3T7;A0A029LRS1;A0A029L8G3;A0A029K259;A0A029IHX1;A0A029HEQ4;A0A028E570;A0A027ZWJ1;A0A027TPT4;A0A026UZS3;A0A026RY15;A0A025C1P0;A0A024KLN8;A0A023Z5F7;A0A017I2Q0;Q1R431;Q0TAH5;P0A6M6;P0A6M5;P0A6M4;C5A055;B7UNK4;B7NUY4;B7NFI6;B7N2M8;B7MI18;B7M686;B7L9D6;B6I4M4;B5YZ24;B1XB55;B1LMS1;B1IVJ1;A8A6Y8;A7ZU92;A1AI64;W9AMV5;A0A125XBJ5;A0A061L1I5;W1FVK8;L3PSP2;A0A0K4PZY2;A0A073VB46</t>
  </si>
  <si>
    <t>D-aminoacyl-tRNA deacylase</t>
  </si>
  <si>
    <t>dtd;yihZ;BX14_15800;BX52_07210;O3K_24455</t>
  </si>
  <si>
    <t>E1J0C8</t>
  </si>
  <si>
    <t>E1J0C8;V8FPH3;N4NZI3;N4NQH0;N4NEH8;N3NA77;N3FDM3;N2QDP7;N2JXC4;N2JKZ9;N2GRT5;M9K9K8;M9IIL6;M9GWS3;M9GAU5;M9G803;M9EJJ2;M8XDS3;M8PM64;M8LGX9;M8KI09;M2P8L0;L9HXH2;K4UQQ4;K3KHR0;H4UPP5;H4LHP2;H4KMG7;H4K864;H4JSM4;H4JDI1;H4IXL1;H4IGV6;H4I1L3;H3KTJ9;G0F2I7;E3XTB6;E3PKA0;E2QEM3;D6JF63;D6I1H0;C8UGE8;C8TXI5;C8TI98;B7UJT0;B7NDH4;B7N0X2;B7MBV9;B7LHQ3;B6I1R3;A0A173FCN6;A0A142V5V6;A0A125XDS4;A0A125WY42;A0A0X4QB45;A0A0P7ZXX4;A0A0H3X8C4;A0A0H3MQH8;A0A0E0XVD2;A0A0E0U3W6;A0A080IQE8;A0A080FKT1;A0A080EZ01;A0A074IBU1;A0A074HTB0;A0A073W3Y2;A0A073UMN3;A0A073H6D6;A0A073G8N4;A0A073FRN2;A0A070UXP9;A0A070T2M3;A0A070SWX6;A0A070KCF2;A0A069XRY4;A0A069XB63;A0A062Y0L3;A0A029PEY3;A0A029LZG8;A0A029LCB8;A0A029KC08;A0A029IL90;A0A029HJE3;X7P2U4;W8ZPA8;W1X0T4;W1EVH6;V8KL32;V6FX90;V6FK17;V2UEQ8;V2RS21;V1AV80;V0YU55;V0XY47;V0X064;V0V1U4;V0TK06;V0STI0;V0S1S9;V0AH91;V0A785;U9YKH3;U9XYH5;U9XXJ5;U9XWV3;T9TC19;T9G0R9;T9CN84;T9B0B4;T6LX07;T6GW25;T6A441;T5U045;T5NLZ2;S1PM52;S1JDL4;S1IHP0;S1GJT9;S1EML3;S1CZ02;S0YXZ4;S0XS39;S0V9I6;Q9RHA0;Q1R6E6;L5H160;L4V351;L4J1K8;L3QEB7;L3PZ65;L3NX14;L3KEX5;L3C3B1;L2XB15;L2VJ13;J7RXA0;I4T354;I2X6Q6;I2WZ83;I2W8W0;I2UHB8;I2SWB0;I2RYV4;I2RFR1;I0VVD8;H9UX90;H1BXK1;F8XBJ2;F4W081;F4VJJ3;F4V6T1;F4TJN3;F4T3L2;F4SNR7;F4NHT0;E9YUU1;E9YJ38;E9XG92;E9TGS5;E8Y2H8;E6BFP5;E1ILE5;E1HZ26;E1HKG0;E0J2Q4;D8EN90;D8EB14;D8BYZ3;D8B199;D8ANH9;D8A8Y2;D7ZTU0;D7ZEP2;D7YND1;D7Y549;D7XN46;D7X6A0;D6IEA2;D3QSR0;D3GXS9;C3SSE2;B3HHX1;B1LGF6;A7ZS87;A0A177BIS8;A0A140N3R5;A0A0K9TFP2;A0A0K4I3R1;A0A0H3PT64;A0A0H3EQ07;A0A0H2Z431;A0A0G3KC91;A0A0G3JLN6;A0A0G3J6X6;A0A0F6FCQ7;A0A0F6C9G0;A0A0E2U3F3;A0A0E2TTU9;A0A0E2L269;A0A0E1T2P6;A0A0E1M6C8;A0A0E0VB32;A0A0A8UJF5;A0A0A0FKM4;A0A070FC24;A0A070DKY6;A0A070D8L8;A0A064TAE6;A0A028EDL1;A0A028AJY6;A0A027U380;A0A026V2F2;A0A026RV47;A0A025CGG2;A0A024KN52;A0A023Z3E4;K4WLL9;P0A9W7;P0A9W6;W1FX02;N3JVN6;A0A166RFZ9;A0A073VEE1;A0A017I7D3;T8JJJ0;R8XI28;A0A0K4HY33</t>
  </si>
  <si>
    <t>Acid stress protein IbaG</t>
  </si>
  <si>
    <t>HMPREF9347_00308;Q458_00435;ECP03018677_3632;ECP03018675_3644;ECP03018673_3664;ECP030186713_3733;ECP030186711_3640;EC2875150_3687;ECP03018672_3656;ECP03018674_3587;ECP02999171_4066;EC2719100_3925;ECMP0209802_4104;ECMP0215528_3703;ECMP0215612_4031;ECP03018671_3812;EC174750_3486;EC2845650_3661;ECC34666_3742;ECMP02155212_3741;ECMP0215527_3700;A364_16683;EC34880_4029;ECO9634_12469;ECN1_3373;ECDEC6A_3939;ECDEC2E_3855;ECDEC2C_3869;ECDEC2A_3847;ECDEC1E_3957;ECDEC1D_4045;ECDEC1C_3915;ECDEC1B_3839;ECDEC1A_3603;ECDEC2B_3887;UMNF18_4098;EC236275_4309;ETEC_3455;yrbA;ECEG_02577;ECCG_02556;ECSE_3474;O3K_02990;UMNK88_3952;AC44_3940;AC84_3706;AC22_0479;AB08_2333;AB67_3688;AC88_3787;AD31_3856;AC16_1411;AC96_3591;AC45_0314;AC15_3564;AD17_0759;AD16_0476;AA98_3658;AB26_3711;AB99_3523;AC00_3642;AC56_3566;AC93_3417;AD23_3557;L408_03931;Q609_ECAC01450G0023;V415_03735;EC970259_3858;EC990741_3594;G966_03800;G723_00933;HMPREF1616_01348;HMPREF1611_02894;HMPREF1609_02960;HMPREF1608_04939;HMPREF1604_03463;HMPREF1598_03058;HMPREF1595_00656;HMPREF1590_03926;HMPREF1599_01030;HMPREF1620_02492;HMPREF1592_03418;HMPREF1589_04204;HMPREF1591_02049;HMPREF1588_04390;G994_03415;G952_03329;G943_03644;G938_03550;G749_03695;G736_03697;G716_03462;G701_03523;G686_03435;A13A_03519;A1WU_00335;A1WS_03913;A1WK_04273;A1UI_03474;A1U1_03405;WG7_03946;WG5_04085;WE7_04108;WGO_03353;WIC_03651;A311_04108;A1UO_03442;A1UM_03890;A1U5_03882;A1SA_04197;A13W_02397;WE9_04105;WCM_00575;EC54115_06754;EC23916_1048;EC40967_1923;EC90111_1850;EC40522_4436;EC12264_1634;EC970246_3110;EC12741_2606;ECW26_13730;HMPREF0986_02174;HMPREF9349_02154;ECOG_01336;ECPG_03805;ECNG_03747;ECJG_01633;ECIG_01825;ECHG_03061;ERJG_02302;ERHG_03663;ERFG_00086;HMPREF9542_02999;EKO11_0528;HMPREF9350_01150;HMPREF9348_00935;HMPREF9535_01348;HMPREF9543_01537;HMPREF9345_02620;HMPREF9346_03713;HMPREF9551_02878;HMPREF9547_01637;HMPREF9541_02342;HMPREF9530_03007;HMPREF9550_02187;HMPREF9534_02721;HMPREF9548_04094;HMPREF9540_02708;HMPREF9536_02460;HMPREF9552_02150;ECDG_03379;EC042_3480;L960_3721;EcSMS35_3486;EcE24377A_3676;BX14_10155;BX52_07875;Ec53638_2693;BU64_15280;BU55_22110;BU56_09735;AE24_03361;BX23_10505;BX06_10125;BY96_04425;BW70_06225;BW79_06425;BX51_11815;ECO9455_32727;ibaG;ECMP0209801_3739;AB07_4147;AC26_3427;G893_00498;WEW_02732</t>
  </si>
  <si>
    <t>A0A0T5XPF3</t>
  </si>
  <si>
    <t>(void)</t>
  </si>
  <si>
    <t>A0A0E0U5W9</t>
  </si>
  <si>
    <t>A0A0E0U5W9;W1WLQ4;A0A024L6H3;A0A024KKK0;X7NQJ3;W8ZRI2;W8TXT8;W1W2M0;V8KCW1;V8FMP1;V6G1R9;V6FB20;V2SJU8;V2S1X9;V1AAU7;V0ZNR9;V0YGW7;V0Y690;V0UZ80;V0T9H6;V0SPK4;V0ABQ4;U9ZUZ0;U9Z6H7;U9YWX9;U9Y0G1;U9XG93;T9SAF0;T9GL44;T9D783;T8ZZV4;T8KDK3;T6KZH9;T6GR43;T5ZL91;T5TTN0;T5NUL2;S1NUU5;S1J5T5;S1IC87;S1HEM4;S1E7U2;S1CHG6;S0YRW1;S0X464;S0V289;R8WNF3;Q1R456;N4P6A8;N4NC29;N4NB90;N3N5D5;N3K6Y5;N3FA78;N2QEP9;N2JSP7;N2JER7;N2GWY0;M9K5V4;M9HJ44;M9GQN2;M9FLA8;M9F4L7;M9D348;M8XJW4;M8P7P0;M8L4E8;M8JS96;M2P2Z9;L9HTR9;L5GTT1;L4UYS1;L4IVI1;L3Q8J6;L3PUF6;L3NSI1;L3K839;L3C152;L2X3W6;L2VF65;K4WA97;K4V4Z3;K3KDP2;J7RN72;J7QIY6;I4S4U2;I2X3Z6;I2X2F3;I2WCB9;I2UBT6;I2SQK8;I2S2C9;I2RDN3;I0VXA9;H9UZ48;H4URN5;H4LJU8;H4KPM7;H4KA50;H4JUT1;H4JFU3;H4IZR3;H4IIT3;H4I3S2;H3KWD7;H1C3S9;G0F7K9;F8XD78;F4W2C9;F4VLP8;F4V8G8;F4TMN3;F4T683;F4SRQ8;F4NQL3;E9Z0I6;E9YKN1;E9XUN7;E9TCN9;E8Y800;E6BN91;E3XVU6;E3PAZ2;E1J4U0;E1IXX1;E1I3I6;E1HUU7;E0J4V0;D8ET03;D8EAJ7;D8C2Q2;D8B7W2;D8ALT2;D8A695;D7ZYN3;D7ZIM3;D7YN33;D7Y5C5;D7XSV1;D7X3K0;D6JHH2;D6IG88;D6I3A8;D3QXE7;D3H4Z0;C8UKB7;C8TYK4;C8TK75;C3SJU2;B7UNI2;B7NFF5;B7N2K5;B7MHD9;B7L9B0;B6I4J4;B3HK49;B1LMP0;A7ZU60;A0A178Q178;A0A177BGT9;A0A176ZY45;A0A173FB03;A0A166R5H5;A0A161RRI1;A0A142V3J7;A0A140NG07;A0A125XBD1;A0A125WW60;A0A0X5FA97;A0A0U4J4B4;A0A0Q2Y951;A0A0N8KT80;A0A0L7ACC5;A0A0K9T6L9;A0A0K3R6I4;A0A0J2AS44;A0A0H3XEA5;A0A0H3PQQ9;A0A0H3MK51;A0A0H3EPF7;A0A0H2Z4S0;A0A0G3KEA4;A0A0G3JMA1;A0A0G3J6E4;A0A0F6FEW2;A0A0F6CBG6;A0A0F3T1W7;A0A0E2U0H8;A0A0E2TN78;A0A0E2KYH4;A0A0E1T571;A0A0E1M8A8;A0A0E0Y5R3;A0A0E0VCT9;A0A0D8WIZ5;A0A0D8VVG6;A0A0B0VR13;A0A0A8UJM6;A0A0A1AC22;A0A0A0F7C6;A0A086TQ32;A0A080IGQ8;A0A080FLK0;A0A080ESS5;A0A074I974;A0A074HP96;A0A073VWA4;A0A073UKR5;A0A073H1X3;A0A073GH30;A0A073FNZ7;A0A070UPH6;A0A070SZE7;A0A070SMV9;A0A070K800;A0A070FA54;A0A070DHG8;A0A070DAB1;A0A069XKH1;A0A069X9T4;A0A064T022;A0A062XXF3;A0A029P5K6;A0A029LRA0;A0A029LA66;A0A029K380;A0A029IIG8;A0A029HF74;A0A028E4Z4;A0A027ZW36;A0A027TQB2;A0A026V1Z1;A0A026RXR0;A0A025C493;A0A023Z5L9;A0A017I4K3;Q8X8H9;P0C0K4;P0C0K3</t>
  </si>
  <si>
    <t>Protein RdoA</t>
  </si>
  <si>
    <t>UMNK88_4688;Q609_ECAC01973G0001;rdoA;L408_04601;Q609_ECAC02804G0004;V415_09715;Q458_00960;G966_04475;G723_00247;HMPREF1616_03531;HMPREF1611_02085;HMPREF1609_00543;HMPREF1608_01352;HMPREF1604_04170;HMPREF1598_04223;HMPREF1595_02199;HMPREF1599_00593;HMPREF1620_03784;HMPREF1592_02868;HMPREF1588_02188;HMPREF1591_01123;HMPREF1589_05349;G994_04106;G952_04328;G943_04357;G938_04286;G893_00092;G749_04440;G736_04447;G716_04200;G701_04119;G686_04122;A13A_04237;A1WU_01109;A1WS_04587;A1WK_00004;A1UI_04172;A1U1_04105;WG7_04682;WG5_04827;WE7_04865;WEW_04069;ECP03018677_4364;ECP03018675_4383;ECP03018673_4393;ECP030186713_4485;ECMP0209801_4623;ECP030186711_4383;EC2875150_4345;ECP03018672_4432;ECP03018674_4333;ECP02999171_4989;EC2719100_4598;ECMP0209802_4837;ECMP0215528_4466;ECMP0215612_4763;ECP03018671_4611;EC174750_4213;EC2845650_4366;ECC34666_4466;ECMP02155212_4467;ECMP0215527_4436;A364_20257;EC34880_4677;WGO_04063;WIC_04349;A311_04843;A1UO_04125;A1UM_04639;A1U5_04549;A1SA_04883;A13W_03102;WE9_04858;WCM_01261;ECO9455_33386;ECO9634_19525;yihE;EC54115_24008;ECW26_07270;ECDEC6A_4663;ECDEC2E_4656;ECDEC2C_4664;ECDEC2A_4626;ECDEC1E_4758;ECDEC1D_4962;ECDEC1C_4705;ECDEC1B_4628;ECDEC1A_4407;ECDEC2B_4674;HMPREF0986_04413;UMNF18_4794;HMPREF9349_02761;ECOG_04606;ECPG_04264;ECNG_04042;ECJG_04753;ECIG_04857;ECHG_04255;ERJG_04300;ERHG_04178;ERFG_04791;EKO11_4505;EC236275_5239;ETEC_4129;ECEG_04180;ECDG_04385;ECCG_04414;ECSE_4140;RdoA;EcSMS35_4240;EcE24377A_4377;BX14_15655;BX52_07330;Ec53638_1975;O3K_24595;UC41_03225;ECONIH1_22710;AC44_4664;AC84_4475;AC22_3128;AB08_2734;AB67_4536;AC88_4552;AD31_4600;AC16_3308;AC96_4376;AC45_2950;AC15_4342;BU64_10140;BU55_17025;BU56_14105;AD17_2582;AD16_3176;AE24_04046;AA98_4491;AB26_4328;AB99_4255;AC00_4370;AC56_4308;AC93_4209;AD23_4339;BX23_13915;BX06_22905;BY96_18805;BW70_09625;BW79_02905;BX51_23550;AC26_4302</t>
  </si>
  <si>
    <t>W1HBP2</t>
  </si>
  <si>
    <t>W1HBP2;V1AJQ7;V0YXQ0;V0Y7U5;V0V3A5;V0U9N0;V0SQ13;V0AKX3;U9ZHU1;U9Z2W4;U9Y984;U9XJ19;U9XES2;I0VQ24;F8XBY0;E9TG72;E6BDI7;E1J711;E1IY81;E1I317;D8EJM6;D8E8H2;D8B6D6;D8AJ29;D8ADE9;D7ZSK5;D7ZCE0;D7YES8;D7XVD4;D7X731;A0A135PN16;A0A0E1L701;X7PQ37;W8ZPJ9;W1WYF9;W1F404;V8KTH4;V8FEA7;V6FLX2;V2UX14;V2RDL4;V0XMA2;V0T221;T9UCF3;T9GEQ6;T9EBH2;T9BCA6;T6MZ20;T6IC40;T6AD36;T5VDQ0;T5PH71;S1PIN1;S1J3F6;S1I3B5;S1HPM3;S1ESE0;S1DEL4;S0ZPV5;S0Y9B2;S0WCH2;R8XKM3;N4PNL5;N4P7Q0;N4NCV4;N3NZB3;N3F7X1;N2QUL7;N2KB73;N2K4G6;N2HHY9;M9K3G4;M9IZ33;M9H2G1;M9GGU9;M9GGG9;M9EZC2;M8YAA2;M8QTL3;M8LSE1;M8L6Y3;M2NCR2;L9IIR3;L5HL39;L4VX03;L4JDV8;L3QNC3;L3P9W2;L3KWC8;L3BPC1;L2XQU9;L2V613;K4WJ37;K4W0B3;K3JZZ2;J7RPF5;I4S9T9;I2XEE4;I2WLL2;I2WBG9;I2UKN1;I2SZ48;I2S5H6;I2RAM8;H9UQ47;H4UH03;H4L9E6;H4KE20;H4K051;H4JJE1;H4J589;H4INU1;H4I8E2;H4HTQ8;H3KLG2;H1BSR8;G0F1G6;F4VUN2;F4VC95;F4UZY1;F4TBY4;F4SV49;F4SL79;F4NPK0;E9YRY2;E9YEG1;E9XNI5;E8Y5C6;E3XRJ9;E3PI03;E0J4E7;D8BXM9;D7Y7X4;D6J890;D6I7R1;D6HUE0;D3QNJ1;D3GZ15;C8UKZ3;C8U447;C8TLP0;C3TI38;C3TI37;B3Y0A1;B3HHD1;A0A177BQJ4;A0A173E2P8;A0A142UUY2;A0A140NB65;A0A125XLZ4;A0A125X6G8;A0A0P8E7C7;A0A0L7AJA9;A0A0K9TCV6;A0A0K5SCU0;A0A0K3XI52;A0A0H3X3A7;A0A0H3PR96;A0A0H3EES9;A0A0G3K2L7;A0A0G3JBY4;A0A0G3J9K8;A0A0F6F321;A0A0F6C0X3;A0A0F3U6W4;A0A0E2TWZ1;A0A0E2TT63;A0A0E2L7D5;A0A0E1T1J7;A0A0E1LUZ1;A0A0E0Y386;A0A0E0V293;A0A0E0TV76;A0A0D6IAD8;A0A0B1JX52;A0A0A8UAQ3;A0A0A0FDW2;A0A085P4G5;A0A080J947;A0A080GAF2;A0A080FBS9;A0A074ILW4;A0A074H830;A0A073WBA4;A0A073UQ21;A0A073H4Z7;A0A073GUL9;A0A073G1A2;A0A070UI25;A0A070U3V5;A0A070SM26;A0A070KP07;A0A070F2X2;A0A070DE95;A0A070D5B3;A0A069XS35;A0A069X637;A0A064U088;A0A062YFY4;A0A029PR64;A0A029MZU7;A0A029LU83;A0A029L0T0;A0A029IYC4;A0A029I9I3;A0A028E8M0;A0A028AVH9;A0A027U6N6;A0A026V2C1;A0A026RSK3;A0A025C839;A0A024KRB4;A0A023YUP5;A0A017IJ73;A0A166U403;E1HNY6;Q8X825;Q8FJQ3;Q1REF5;Q0TJS3;P12996;B7ULX2;B7NNK5;B7NA74;B7MQM8;B7MGN3;B7M747;B7LC57;B5YRL4;B1X7A5;B1LM66;B1IXJ3;A7ZY31;A7ZJI4;A1A917;A0A074I772;N3KT10;A0A0K4LZM8;T8JA52;L3QCB6;V6FYT3;B6I7S9</t>
  </si>
  <si>
    <t>Biotin synthase</t>
  </si>
  <si>
    <t>bioB;bioA;BX14_24280;BX52_17585;O3K_17480;AC84_0880;ECMP0209801_0872</t>
  </si>
  <si>
    <t>A0A070KLF0</t>
  </si>
  <si>
    <t>A0A070KLF0;X7P462;V8JVC3;V8FIG2;V6FXX1;V2T6N8;V2RSG4;V1BU22;V0Y9P7;V0XJC0;V0X1U9;V0VZ55;V0TFC6;V0SY58;V0RF19;V0A885;U9ZI36;U9YL26;U9Y981;U9XRQ7;T9TGQ2;T9GXG1;T9DI56;T9AZW2;T6LF03;T5ZST2;T5UJF2;T5NLJ3;S1IPR3;S1HVE0;S1GLG9;S1EZF1;S1CNV5;S0YGW2;S0XTA0;S0VJ24;Q8XBT7;N4NSR6;N4NG67;N3NM96;N3JYE3;N2QEQ1;N2JYP7;N2JQ25;N2GZW2;M9K1M3;M9HP57;M9HIJ2;M9GAB3;M9F8Q5;M9EHW4;M8YIV8;M8KEA0;M8JZ69;M2MNL8;L9HXC3;L4V561;L4J0G4;L3QE59;L3PXX7;L3KD78;L3C578;L2XB67;L2VIS6;K4X5Q6;K4V8H0;K3KJ60;J7RV08;I4SPR2;I2XHM7;I2WZW9;I2UD09;I2SW22;I2RFJ4;I0VUC2;H9UWQ0;H4UP63;H4LH56;H4KLY3;H4K760;H4JS39;H4JDB6;H4IX27;H4IGC2;H4I129;H3KTZ6;H1BWW5;G0F487;F8XJW2;F4VZP9;F4VJ09;F4T322;F4SPU1;F4NIB9;E9YUB9;E9YEU6;E9XGR2;E9THB8;E8Y4U9;E6BF40;E3XTU9;E3PJD2;E2D2R2;E1J0Y6;E1IKV2;E1HGZ8;E0IVY9;D8ERQ0;D8E4N8;D8BT19;D8B864;D8ATI7;D7Z7A7;D7YH41;D7XZM6;D7XS10;D7XF94;D6IDT7;D6I104;D3QRV9;D3GVR8;C8UFU8;C8TH37;C3SUL2;B7UIR2;B7ND02;B7LGF6;B6I7G3;B3HEX9;B1LEZ6;A7ZRP7;A0A177BL06;A0A161ZB69;A0A142V1A4;A0A140N5B5;A0A125WYH4;A0A0P8CPT3;A0A0K9TG83;A0A0K3QUM4;A0A0H3X919;A0A0H3PVU2;A0A0H3ML02;A0A0G3JG04;A0A0F6FC77;A0A0F6C8Y8;A0A0F3SRM4;A0A0E2U0B3;A0A0E1SY99;A0A0E1M1H8;A0A0E0XU25;A0A0E0V9R1;A0A0E0U3Y7;A0A0A8UIH0;A0A0A0FGP7;A0A080IPE6;A0A080FLC0;A0A080EXD7;A0A074IZE9;A0A074HTM3;A0A073WLB9;A0A073G7A9;A0A073G304;A0A070UNT8;A0A070T3F4;A0A070SL90;A0A070FCN1;A0A070DZT7;A0A070DKB1;A0A069XT92;A0A069XDZ2;A0A066QAC7;A0A064T9T7;A0A029PE70;A0A029M1I9;A0A029LED8;A0A029KCE9;A0A028EE05;A0A028AA99;A0A027U041;A0A026VB88;A0A026RQT1;A0A025CT88;A0A024L9N7;A0A024KMS5;A0A023Z3F2;Q46856;A0A128AMP9;E1HX90;A0A062XV66;I2W8J6;N3FF05;W1F825;D8A2J7;W1X743;V6F9Y9;L3NXP0;D6JFF3;A0A0G3K772;A0A073UNE1;A0A073H3Y3;W8ZWF0;T6GWW6;S1PLM1;Q1R6Y6;L5H1L1;E2QE25;D7ZZ58;B7MZZ8;B7MA74;A0A125XE26;A0A0H3ENP9;A0A0H2Z3M1;A0A0H2VB27;A0A0G3J1X1;A0A0E2L1S7;A0A085P7P6;A0A029IKL3;A0A029HJR5;A0A0K4QK55;C8TWV1;A0A0E2TTE0;U9YWR3;F4TIT2;A0A0L6Y1X1;A0A154CJ33</t>
  </si>
  <si>
    <t>Alcohol dehydrogenase YqhD</t>
  </si>
  <si>
    <t>yqhD;L408_03762;V415_22695;Q458_12305;EC970259_3668;G966_03620;G723_01111;HMPREF1616_00206;HMPREF1611_05209;HMPREF1609_04001;HMPREF1608_05158;HMPREF1604_02378;HMPREF1598_03258;HMPREF1595_00860;HMPREF1590_03514;HMPREF1620_02359;HMPREF1599_03443;HMPREF1592_03227;HMPREF1591_02244;HMPREF1588_04842;G994_03246;G952_03147;G943_03469;G938_03377;G749_03506;G716_03291;G701_03342;G686_03267;A1WU_00136;A1WS_03731;A1WK_04064;A1UI_03292;A1U1_03226;WG7_03763;WG5_03897;WE7_03931;A364_15723;WIC_03479;A311_03944;A1UO_03228;A1UM_03710;A1SA_04010;A13W_02225;WE9_03928;WCM_00400;ECO9455_26167;ECO9634_02559;EC54115_13113;EC23916_3454;EC40967_2144;EC40522_4242;EC12264_1447;EC12741_2425;ECW26_15460;ECDEC2E_3667;ECDEC2C_3683;ECDEC1E_3769;ECDEC1C_3729;ECDEC1B_3652;ECDEC1A_3417;ECDEC2B_3701;HMPREF0986_01999;UMNF18_3901;HMPREF9349_05138;ECOG_01150;ECPG_03619;ECIG_01635;ECHG_02885;ERJG_02130;ERHG_02166;ERFG_00257;HMPREF9542_03199;EKO11_0704;HMPREF9350_00938;EC236275_4494;ETEC_3283;HMPREF9347_00523;HMPREF9348_00735;HMPREF9543_00304;HMPREF9345_03869;HMPREF9346_01426;HMPREF9551_00767;HMPREF9547_04109;HMPREF9541_04126;HMPREF9534_00086;HMPREF9548_01863;HMPREF9540_00740;HMPREF9536_03852;HMPREF9552_05379;ECDG_03210;ECCG_02388;EC042_3300;ECSE_3295;L960_3912c;BX14_17320;Ec53638_2887;O3K_03870;UMNK88_3766;BU64_16440;BU56_33550;BU55_23265;AE24_03193;BX23_11400;BX06_16305;BY96_08275;BW70_07535;BW79_14190;BX51_25050;HMPREF9535_00695;EC90111_1662;HMPREF9530_00712;Q609_ECAC01384G0006;EC990741_3409;A1U5_03711;ECEG_02397;G736_03517;A13A_03326;WGO_03161;HMPREF9550_04114;JD73_00980;BX52_08775;HMPREF1589_01338;ECJG_01458</t>
  </si>
  <si>
    <t>A0A0T5XR01</t>
  </si>
  <si>
    <t>X7PSS2</t>
  </si>
  <si>
    <t>X7PSS2;V2SQ16;V1A7E0;U9YDM5;T9C3S1;T5UCP0;S1JES7;S1J091;S1I400;S1CF76;S0UXY8;N4PB09;N4NMG2;N4NCG0;N3MV49;N3F6Y6;N2JW30;N2JE65;M9JIB8;M9GFF8;M9EPQ6;L3L909;L2X204;K3JGH2;I2XF21;I2WGI4;H4USF8;G0F4R2;F4SSH3;E9YK92;E8Y4P9;E1HIC0;D8BS61;D8B5Q4;D8AHX5;D7ZZL4;D7YA88;A0A142V4D7;A0A140SS58;A0A0N8KTB0;A0A0E1M8Z3;A0A0A0F6M7;A0A080EM63;A0A074ICP3;A0A070V566;A0A070SXF2;A0A070F999;A0A024L7F9;A0A069XRL4;P16681;W1WQQ5;A0A125WV25;H9UZT0;A0A178R8X6;T6KY24;S0YPU9;S0XIA5;Q8XDV6;Q1R3F5;L9HTJ7;L3PUH4;I2RES6;E9YX73;E9XRS8;D8AFF0;D3QKB3;C3SGW7;B7MJY1;A0A178SR03;A0A0J8XE92;A0A0H3Q3C7;A0A0H2Z5C9;A0A0G3J9B0;A0A0F6FFR5;A0A0F6CC68;A0A0E2KXU8;A0A0E0U6F4;A0A073VCV0;A0A073H0T2;A0A070K5Y3;A0A062Y168;W1EVM8;V0Y3Z1;V0T9Y9;V0S0B8;U9YHR5;U9XXL0;T9S747;N2GP36;M9HGT1;M8Y9W2;M8Q4P6;M8KKN9;M8K5Q6;L4UXG8;L3BYC2;J7RC14;J7R8U5;I4S7M2;I2RRD7;F8X8V1;F4VM95;F4TP09;F4NKA4;E1IV89;E1I8R2;D8EPK7;D8E3I6;D7YIZ4;B7LB49;B6I5X8;B3HJN1;A7ZUX7;A0A161RL84;A0A0E2TJ31;A0A0E0Y5D1;A0A0B1MMW6;A0A080I4G8;A0A080GI59;A0A074HN86;A0A073VZQ6;A0A073G617;A0A073FYV3;A0A070SXK8;A0A070CDC8;A0A069X7C9;A0A029P140;A0A029L847;V0V501;L4JNE0;D6IH48;T6GRH1;F4T7G0;A0A0V9RFV2;H4LKU7;H4KQM9;H4KAW5;H4JVS2;H4J2A6;H4J0N2;H4IJM9;H4I4J1;H3KX43;E3XKM1;B7UPT0;A0A0K5YTW6;A0A152L6X2;A0A0H3EP16;A0A0H2VDJ8;W8TB07;V8FK41;V6FSM8;V6FC70;V2QJK7;V0ZLD3;V0Y321;V0SIL0;V0A8X0;V0A1R6;U9ZKF3;T9GC61;T8ZV01;T5NAF6;S1EQX1;N3K9P9;N2Q7U6;M9IIE5;M9E827;L3NR19;L2VCA2;K4XMZ5;K4UZ96;I2X0W0;I2UGJ8;I2SRA6;I0VXP2;H1BTY0;F4VPI1;F4V9D1;E9TK36;E6BPP5;E3PD26;E1J3C5;E0J092;D7ZE32;D7XTJ7;D7X552;D6J583;D6I3Y8;D3GTY6;C8ULV5;C8U034;C8TMZ1;B7NG43;B1LQC5;A0A178S3A8;A0A177BI32;A0A0Q3FSE7;A0A0H3XCW3;A0A0H2UG21;A0A0G3KC64;A0A0F3VAK0;A0A0E2U9F4;A0A0E1SWN5;A0A0D8WCV9;A0A0A8UHS2;A0A070DGT4;A0A029LPC5;A0A029JYB4;A0A028DJT2;A0A028AN72;A0A027TPW9;A0A026V3K0;A0A026S2J2;A0A024KNG2;A0A0K9TJS2;W9A0G8;S1PD33;L5GTD7;A0A125XB38;A0A066T2G9;V8KPI5;T5ZNC0;L3Q5H0;A0A0V9NXW5;A0A0F3UPB8;A0A064SWB2;A0A025C2M6;A0A023Z6N2</t>
  </si>
  <si>
    <t>Protein PhnB</t>
  </si>
  <si>
    <t>L408_00101;G966_04747;HMPREF1616_04160;HMPREF1588_02641;G943_04609;G701_04450;A1WS_00108;A1WU_01397;A1WK_00297;A1U1_04395;WE7_05193;phnB;A1SA_00215;WE9_05186;UMNF18_5075;ECHG_04075;ERHG_04068;EKO11_4212;BU64_08215;Q609_ECAC01818G0003;P12B_c4210;G749_04708;WG7_04949;WG5_05096;A1UM_04895;ERJG_02990;ERFG_03776;yjdN;UMNK88_4971;HMPREF1609_04713;HMPREF1598_04168;HMPREF1590_02156;HMPREF1591_00598;HMPREF1589_04324;G994_04365;WIC_04618;A13W_03376;EC54115_22978;HMPREF9349_01172;ECPG_01360;ECJG_04302;ECSE_4405;PhnB;EcE24377A_4661;BX52_20455;O3K_23340;PU06_23490;BU56_31435;HMPREF1604_03140;A311_00142;ECDG_02529;G736_04692;ECIG_04584;ECDEC2E_5023;ECDEC2C_5037;ECDEC1E_5127;ECDEC1C_5048;ECDEC1B_5002;ECDEC1A_4950;ECDEC2B_5022;EC236275_1534;Q458_06750;G723_04651;HMPREF1611_02566;HMPREF1608_01716;HMPREF1595_03010;HMPREF1599_00787;HMPREF1620_03258;HMPREF1592_01117;G952_04694;G938_04547;G686_04399;A1UI_04491;A1U5_04804;WCM_01635;ECO9455_22204;ECO9634_08696;ECW26_04800;HMPREF0986_00964;ECOG_02206;ECNG_04386;ETEC_4415;ECEG_02754;ECCG_02722;EcSMS35_4572;BX14_05350;Ec53638_1651;UC41_14625;BU55_15170;BX23_06885;BX06_04950;BY96_18050;BW70_04395;BW79_11400;A13A_04593;WGO_04385;V415_03120;G716_04480;A1UO_04402;AE24_04324;BX51_22070</t>
  </si>
  <si>
    <t>H4HYU4</t>
  </si>
  <si>
    <t>H4HYU4;H3KRC9;X7P7U9;W8TYG4;W1X044;W1F998;V8FH27;V6FY90;V6FIB7;V2SYF2;V2S2P3;V1ACY3;V0XXK9;V0XKB1;V0UWS9;V0UUD9;V0SXM0;V0SK45;U9ZWJ8;U9YUE9;U9YFC7;U9YC31;U9Y112;T9SP32;T9H179;T9CXC5;T6MDP1;T6HKY1;T5UP36;S1PYR7;S1IFB2;S1HSE6;S1GTA7;S1EGR3;S1DNA2;S0YM12;S0Y266;S0VFN1;Q1R9B1;N4P499;N4NZS8;N4NF56;N3NGD4;N3KAJ0;N3F366;N2QLH2;N2K8S7;N2JZL5;N2HDE9;M9JXT4;M9HP69;M9HLV1;M9GEV7;M9FCY2;M9EHR6;M8XYA9;M8PTN5;M8KSL4;M8K2W3;L5H6Z9;L4VBQ5;L3KJV8;L3C894;L2XGX3;L2UYJ4;K4Y2E7;K4W4X8;K3KMZ1;J7RIS2;J7Q8M1;I4SZH8;I2XII4;I2WNN0;I2WI54;I2UNK1;I2SY47;I0VSP5;H9UUP6;H4LEU7;H4KJI0;H4K524;H4JPT3;H4JAL2;H4IUN9;H4ID64;G0FE29;F8XE30;F4VE68;F4TGZ0;F4SGN4;F4NDC9;E9YBA1;E9T9K9;E8YD47;E6BKQ0;E3XQ99;E3PE06;E1J4K5;E1IIV2;E1I532;E1HSM9;E0IY13;D8EPS5;D8E6B3;D8BWF5;D8B300;D8AMR3;D8A5R3;D7ZXN5;D7YJH5;D7Y412;D7XLC4;D6HZ48;C8UDQ3;C8U6M5;C8TUU7;B7UFW0;B7MXY0;B7MG66;B7LBF6;B6I7P4;B1LLQ7;A7ZPB7;A0A179PJ00;A0A178Q8C5;A0A177BLI6;A0A166X1M2;A0A142UZZ5;A0A140N9X5;A0A125X1D6;A0A0V9G2H8;A0A0U4BGB0;A0A0Q2YKL6;A0A0P8CME8;A0A0L6Y070;A0A0L1CA12;A0A0K5RUT0;A0A0J2BJY3;A0A0H3X7Q6;A0A0H3EMK5;A0A0H2Z0X9;A0A0H2VAK9;A0A0H0HW23;A0A0G3K4Y5;A0A0G3IZP5;A0A0E2UCB7;A0A0E2TTG3;A0A0E2L5Z3;A0A0E1SZ93;A0A0E1M445;A0A0E0XWF4;A0A0E0U0N0;A0A0D8W399;A0A0D0NPJ6;A0A0B1FIK4;A0A0A8UB50;A0A0A1A766;A0A0A0FDQ4;A0A080IY10;A0A080FPE2;A0A080F9H0;A0A075LE96;A0A074J1Y5;A0A074HWD5;A0A073VYR4;A0A073GBX4;A0A073FV70;A0A070V818;A0A070TA68;A0A070SUA6;A0A070FFZ9;A0A070CWE4;A0A070CSI5;A0A069XSK2;A0A069X9B8;A0A066R4T6;A0A029PHF5;A0A029MAW0;A0A029LHE8;A0A029KMI5;A0A029IPM0;A0A029HTU7;A0A028E7M7;A0A028APR8;A0A027U6I5;A0A026UMP2;A0A025CK75;A0A024KXZ0;A0A023Z0D1;P77526;W1X5T3;V8K0R0;V0Z1V2;U9Z8H9;T9A0X2;T6AGB4;T5NRL9;Q8X568;M2P2U8;L9I327;L4J6Q2;L3QHX3;L3P6V4;I2S222;H4ULT6;H1C1S2;F4VYH1;F4V470;D7ZHI8;D7X3S9;D3QKZ5;D3H1G7;C3T252;B7N5R4;A0A152XI56;A0A0P7NME9;A0A0L6NCL3;A0A0K9TC27;A0A0K6DQL9;A0A0J2BBQ9;A0A0H3PPV7;A0A0H3MIG8;A0A0G3JDU0;A0A0F6F9T3;A0A0F6C703;A0A0E0V888;A0A0D8WFK0;A0A064THP2;A0A026RWH7;W9AI06;T8K265;R8XN74;I2RI44;F4T0E5;E9YQG5;E9XKU0;A0A166S4M0;A0A125XFH8;A0A0L7ANG1;A0A070KKV2;A0A066T0H8;A0A062YAF6;A0A017IE34</t>
  </si>
  <si>
    <t>Disulfide-bond oxidoreductase YfcG</t>
  </si>
  <si>
    <t>ECDEC1A_2606;ECDEC2B_2881;L408_02928;Q609_ECAC01671G0006;Q458_14510;EC970259_2699;EC990741_2474;G966_02716;G723_03686;HMPREF1616_03737;HMPREF1608_02458;HMPREF1609_04456;HMPREF1598_00438;HMPREF1604_04393;HMPREF1590_01346;HMPREF1595_02805;HMPREF1620_03564;HMPREF1592_02489;HMPREF1589_02037;HMPREF1588_03666;HMPREF1591_01921;G994_02437;G952_02410;G943_02636;G749_02658;G736_02739;G701_02505;A13A_02456;A1WS_02878;A1WU_04233;A1WK_03285;A1UI_02516;A1U1_02455;WG7_02888;WG5_03020;WE7_03081;yfcG;ECP03018677_2616;ECP03018675_2607;ECP03018673_2613;ECP030186713_2661;ECMP0209801_2630;ECP030186711_2604;EC2875150_2697;ECP03018672_2620;ECP03018674_2578;ECP02999171_3020;EC2719100_2796;ECMP0215528_2665;ECMP0209802_3133;ECMP0215612_3015;ECP03018671_2685;EC174750_2405;EC2845650_2618;ECC34666_2733;ECMP02155212_2734;ECMP0215527_2675;WGO_02407;WIC_02702;A1SA_03206;A13W_01404;WE9_03131;WCM_04495;ECO9455_21657;ECO9634_23343;ECN1_2433;EC54115_08706;EC23916_4812;EC40967_3612;EC90111_1089;EC40522_2062;EC12264_2725;ECW26_22360;P12B_c2395;ECDEC2E_2765;ECDEC2C_2807;ECDEC1E_2932;ECDEC1C_2851;ECDEC1B_2750;UMNF18_2928;HMPREF9349_03068;ECPG_00920;ECJG_02052;ECHG_02210;ERHG_00921;HMPREF9542_00440;EKO11_1463;HMPREF9350_02951;EC236275_3425;ETEC_2437;HMPREF9347_01827;HMPREF9348_00339;HMPREF9535_03507;HMPREF9543_04114;HMPREF9345_03173;HMPREF9346_02013;HMPREF9551_01962;HMPREF9547_02252;HMPREF9541_02071;HMPREF9530_01857;HMPREF9550_03579;HMPREF9548_02710;HMPREF9540_02316;HMPREF9536_01814;ECCG_00787;ECSE_2560;EcSMS35_2458;EcE24377A_2596;BX14_26295;BX52_12175;Ec53638_3689;O3K_07985;UMNK88_2853;PU33_22720;ECONIH1_13405;L960_4788c;AC44_2825;AC84_2730;AC22_2317;AC88_2775;AD31_2816;AC16_1691;AC96_2559;AC45_1330;BU64_21640;BU56_20230;BU55_28965;AD17_0096;AD16_1835;AB26_2695;AB99_2627;AC00_2586;AC56_2684;AC93_2485;AD23_2598;BX23_09335;BX06_01725;BY96_20645;BW70_22080;BX51_13905;Q609_ECAC01094G0002;V415_20020;HMPREF1611_01334;HMPREF1599_04226;G938_02556;G716_02481;G686_02404;A364_11998;EC34880_2943;A311_02928;A1UO_02431;A1U5_02700;EC970246_1208;HMPREF0986_03706;ECOG_00436;ECNG_00341;HMPREF9534_03733;HMPREF9552_01260;EC042_2543;UC41_09200;AE24_02394;BW79_04580;G893_02826;WEW_01451;EC12741_1431;ECIG_02459;ERJG_00772;ERFG_01019;AC15_2554;AA98_2601;AC26_2246</t>
  </si>
  <si>
    <t>X7PS72</t>
  </si>
  <si>
    <t>X7PS72;W8ZME8;V8K9P6;V8FNL7;V6F9Z9;V2TZA5;V2QIF0;V1ANQ6;V0YBD0;V0Y9Q0;V0XV18;V0VQ83;V0UHY0;V0SC05;V0S7Z4;V0AE12;U9ZY30;U9Z2S5;U9YW60;U9Y015;U9XPV5;T9UM88;T9HZ37;T9DNH4;T9BE54;T8KC69;T6MC78;T6I2E2;T6B211;T5VRL4;T5PTR8;S1PB22;S1IN45;S1I9B9;S1HWA2;S1EBN4;S1CLQ3;S0ZVL3;S0YJQ3;S0W0G1;R8XFB1;Q8X8W1;Q1RFZ3;N4PDU9;N4PAS5;N4NID2;N3NNL7;N3KE38;N3F9X9;N2QYM6;N2KKS1;N2JT76;N2HEG6;M9KXW6;M9ID85;M9I4E3;M9G2Q0;M9FVB9;M9FT18;M8Z9S6;M8Q922;M8LMF4;M8L4A4;M2PI49;L9IRE5;L5HQP0;L4W760;L4JH22;L3QHW2;L3Q3M3;L3PFW8;L3L6B9;L3BVK0;L2XXI2;L2VCE1;K4XFT1;K4W7F7;K3L1T4;J7RCE5;J7Q649;I4T664;I2XGN0;I2WSQ8;I2W560;I2UR36;I2SLD9;I2RU67;I2RPH7;I0VZA6;H9UNH8;H4UE74;H4L7M1;H4KBS7;H4JYD0;H4JHL9;H4J3M3;H4IM77;H4I6M9;H4HRU8;H3KJA0;H1BZC8;G0FAW1;F4VR20;F4VNT8;F4UXW3;F4TA31;F4ST82;F4SFK0;F4NQY7;E9YYN9;E9YI54;E9XQC6;E9TDP8;E8YBU0;E3XLS3;E3PDE8;E1ITT3;E1HW26;E1HPT2;E0IYI6;D8C3L9;D8B233;D8AQW5;D8AA90;D7ZZV0;D7ZK71;D7YC58;D7Y863;D7XGW0;D7XDM5;D6J6I9;D6I588;D3QWJ6;D3GRE1;C8UH62;C8U1R3;C8THM2;C3TPB2;B7UJ97;B7N863;B7MP56;B7MBH7;B7LHA5;B6HZR4;B3HDI1;B1LGZ8;A7ZHT7;A0A179PNK5;A0A178SZ38;A0A177BSB7;A0A161QVE8;A0A142UT56;A0A140NDU6;A0A136SDF3;A0A125XPI4;A0A125X8K5;A0A0Q2YXA8;A0A0P8CFX2;A0A0N8J2X4;A0A0L7ALU3;A0A0K9TJL5;A0A0K3ZSS8;A0A0K3UF35;A0A0J2BLW8;A0A0J2B872;A0A0H3X485;A0A0H3PK87;A0A0H3MMH1;A0A0H3EFA0;A0A0H2YVU2;A0A0H2V4A1;A0A0G3K4X9;A0A0G3JEL9;A0A0G3JAJ1;A0A0F6F128;A0A0F6BZ40;A0A0E2UB60;A0A0E2TJS3;A0A0E2LP89;A0A0E1T3S0;A0A0E1LTM3;A0A0E0Y4Y5;A0A0E0V1E0;A0A0E0TTH2;A0A0D8WEZ4;A0A0B1FR46;A0A0A8UD37;A0A0A0F6N9;A0A086TU37;A0A080JIX3;A0A080FVY4;A0A080FFE0;A0A074INY0;A0A074I729;A0A073W510;A0A073GQH3;A0A073G877;A0A070UP26;A0A070U539;A0A070SSF3;A0A070KTR0;A0A070FAE2;A0A070DGH1;A0A070DDN7;A0A069XNZ0;A0A069XEF2;A0A066SXE0;A0A064U248;A0A029PZ68;A0A029N404;A0A029LZD4;A0A029L3T4;A0A029J2D5;A0A029ID36;A0A028E1A3;A0A027ZG17;A0A027U276;A0A026UNR3;A0A026S462;A0A025CNA6;A0A024KLU3;A0A023YSS4;A0A017IPK5;P28634;W1F3T4;F8XK24;V6FPH6;D6IGT9;A0A0T5XDS4;A0A0K4ZKE1;A0A085P626;A0A0K4FCZ0;A0A062YEB8</t>
  </si>
  <si>
    <t>Probable tRNA (adenine(37)-N6)-methyltransferase</t>
  </si>
  <si>
    <t>L408_00716;V415_13510;Q458_02650;EC990741_0208;G966_00009;G723_04185;HMPREF1616_02405;HMPREF1611_04524;HMPREF1609_01309;HMPREF1608_04774;HMPREF1604_00631;HMPREF1598_02040;HMPREF1595_04326;HMPREF1590_01585;HMPREF1599_01528;HMPREF1620_04632;HMPREF1592_01516;HMPREF1588_01461;HMPREF1589_04850;HMPREF1591_02788;G994_00196;G952_00190;G943_00627;G938_00193;G893_00783;G749_00010;G736_00199;G716_00194;G701_00009;G686_00006;A13A_05274;A1WS_00574;A1WU_01867;A1WK_00848;A1UI_04974;A1U1_04875;WG7_00315;WG5_00308;WE7_00370;WEW_02441;Z0207;yaeB;ECP03018677_0265;ECP03018675_0266;ECP03018673_0266;ECP030186713_0268;ECMP0209801_0312;ECP030186711_0269;EC2875150_0189;ECP03018672_0264;ECP03018674_0264;ECP02999171_0361;EC2719100_0360;ECMP0209802_0587;ECMP0215528_0263;ECMP0215612_0603;EC174750_0182;ECP03018671_0268;EC2845650_0182;ECC34666_0287;ECMP02155212_0190;ECMP0215527_0191;A364_01628;EC34880_0186;WGO_00094;WIC_00238;A311_00708;A1UM_00424;A1UO_05062;A1U5_00534;A1SA_00772;A13W_03942;WE9_00400;WCM_02129;ECO9455_01850;ECO9634_29283;ECN1_0181;EC54115_02527;EC23916_0206;EC40967_0209;EC90111_5328;EC40522_0206;EC12264_0207;EC970246_0210;EC12741_0216;ECW26_00060;P12B_c0184;ECDEC6A_0184;ECDEC2E_0253;ECDEC2C_0202;ECDEC2A_0395;ECDEC1E_0371;ECDEC1D_0581;ECDEC1C_0203;ECDEC1B_0254;ECDEC1A_0208;ECDEC2B_0314;HMPREF0986_02862;UMNF18_200;ECOG_02790;ECPG_01903;ECNG_01707;ECJG_03841;ECIG_03640;ECHG_03959;ERJG_03651;ERHG_03328;ERFG_03273;HMPREF9542_01904;EKO11_3722;EC236275_2147;ETEC_0191;HMPREF9348_03605;HMPREF9535_00270;HMPREF9543_03100;HMPREF9551_04558;HMPREF9547_01929;HMPREF9541_03190;HMPREF9530_03468;HMPREF9550_04364;HMPREF9534_04688;HMPREF9548_00095;HMPREF9540_03790;HMPREF9536_00230;HMPREF9552_04794;ECEG_03222;ECCG_03177;EC042_0194;ECSE_0197;L960_2183;EcSMS35_0207;EcE24377A_0202;BX14_02710;BX52_18110;Ec53638_1114;O3K_20580;UMNK88_201;UC41_07555;PU33_17875;AC44_0334;AC84_0202;AC22_0390;AC88_1973;AD31_1989;AC16_3652;AC96_0209;AC45_2683;AC15_0227;BU64_04165;BU55_10710;BU56_06055;AD17_1620;AD16_0006;AE24_00196;AB26_0186;AB99_0203;AC00_0199;AC56_0188;AC93_0250;AD23_0260;BX23_17790;BX06_03090;BY96_04725;BW70_20785;BW79_06650;BX51_08350;ECRM12581_1020;AC26_0228;tsaA;HMPREF9349_05200;EC970259_0266;ECDG_03003;JD73_13005;AA98_0190</t>
  </si>
  <si>
    <t>W1X4Q1</t>
  </si>
  <si>
    <t>W1X4Q1;D7XR08;W8ZD38;W1F4C3;V8FMX2;V6G084;V6FAB1;V2Q761;V1BA28;V0Y2M4;V0XVY1;V0TYH8;V0SZB3;V0S5H0;U9ZZH3;U9ZLT8;U9YMG1;U9Y3C1;U9XQ66;T9TKH4;T9GP95;T9DL83;T6MNG6;T5PU22;S1PAP5;S1IMR6;S1I8S3;S1HL71;S1E0J7;S1CCT3;S0ZRP0;S0Y457;N4PM85;N4NXN3;N4NIW0;N3P473;N3KWC5;N3FAM9;N2QYT9;N2KLV7;N2K2F4;N2HNF1;M9KCT9;M9JCC3;M9HGQ2;M9HFR4;M9G177;M9FTJ9;M8YH73;M8Q9N9;M8L080;M8KJY7;L9IR03;L5GMP2;L4W501;L4JI17;L3L405;L3BU55;L2VCZ9;K4W5R3;K4VQ86;K3K3W4;J7QX39;J7QC52;I4T5S2;I2X8P7;I2WS39;I2W5G9;I2UQ54;I2SLE3;I2RTF8;I2RP86;I0VYY6;H9UN63;H4UDU4;G0F966;F8X5N6;F4VNF4;F4T9P5;F4STL5;F4SF73;F4NLB0;E9YZ03;E9YHS9;E9XQQ3;E9TII9;E8YDL8;E6BJ24;E3PCC4;E2QF01;E1J9N2;E1ISX0;E1I7V6;E1HUN5;E0IYV6;D8EJB5;D8E5L5;D8C389;D8B1P7;D8AR95;D8A9V7;D7ZYW8;D7YFQ1;D7Y6V8;D7XE03;D6J5T4;D6II34;D6I4W7;D3QVF7;D3H454;C8UGU2;C8U1E3;C8TGK2;C3TQX2;B3HFJ8;A0A179QAN8;A0A178QN53;A0A166XAK9;A0A142USY5;A0A140NDQ3;A0A125XMF1;A0A125X8S0;A0A0X8REM2;A0A0P8AF92;A0A0K4ZT21;A0A0K3ZX32;A0A0K3M6A6;A0A0K3JWD0;A0A0H3X1B4;A0A0H3PS30;A0A0H3EEZ8;A0A0G3JY37;A0A0G3J3H7;A0A0F6F0Q1;A0A0F6BYR8;A0A0E2UAT1;A0A0E2U839;A0A0E2LAC1;A0A0E1T8P8;A0A0E1LT27;A0A0E0Y5H2;A0A0E0V0C2;A0A0E0TT86;A0A0B1GE92;A0A0A8UAG6;A0A0A0F6N6;A0A080JC32;A0A080GHD6;A0A080FKG9;A0A074J9S4;A0A074IUK0;A0A073W6K7;A0A073V2N6;A0A073HVV3;A0A073H1A2;A0A073G1I9;A0A070UYV4;A0A070U5S8;A0A070SRD6;A0A070KTE7;A0A070F853;A0A070DEV5;A0A070D5V1;A0A069XMV7;A0A069XCB3;A0A066QQV4;A0A062YA15;A0A029PZV8;A0A029N3D6;A0A029LZZ6;A0A029L4A1;A0A029J2V4;A0A029IE07;A0A028DNZ3;A0A028AH36;A0A027U247;A0A026V6V9;A0A025CR80;A0A024KM79;A0A023YSF7;Q8XA01;Q8FL79;Q1RGC6;P30126;C4ZPZ4;B7NHH9;B7N7U6;B7MNS9;B7MAJ6;B7M116;B7L4J2;B6HZ51;B5YZA7;B1LG08;B1IRA7;A7ZW22;A7ZHG3;A1A7B9;X7PSP1;V8K8S6;V2TP51;V0YI43;V0VGP4;U9YVS3;T9BDT0;T8JJY8;T6IER5;T6B1R2;T5VRW1;S0WI53;R8XF30;M2PJ04;L3QFW1;L3Q3B8;L3PFH9;L2XZ37;H4L786;H4KC02;H4JXZ7;H4JH82;H4J387;H4ILU4;H4I694;H4HRP1;H3KIQ6;H1BZ06;F4VQP4;E3XLD8;D7ZKK2;A0A177BS95;A0A176ZJZ7;A0A0K9TGY7;A0A0K4FJG1;A0A0J2B8M1;A0A0G3JE48;A0A0D8WEK8;A0A0A0ZZP8;A0A064TYZ7;A0A026S4B1;A0A017IPK0;Q0TLR8;B7UIC1</t>
  </si>
  <si>
    <t>3-isopropylmalate dehydratase;3-isopropylmalate dehydratase small subunit</t>
  </si>
  <si>
    <t>Q609_ECAC01487G0001;leuD</t>
  </si>
  <si>
    <t>W1XHP6</t>
  </si>
  <si>
    <t>W1XHP6;A0A166ZZ85;J7RU76;C3T557;X7PNW1;W8ZJ71;V8KT91;V8FMA9;V6FQD1;V2TEG3;V2S7L5;V0ZWL1;V0ZDN3;V0Y530;V0VHF4;V0TQW6;U9ZGQ3;U9Z1W1;U9YR64;U9YMR7;U9YDL3;U9Y270;T9FZB2;T9DWR1;T9AAH4;T8K107;T6MIH8;T6HME2;T5Z4N7;T5TN43;S1PWC7;S1IUE3;S1I8W9;S1GVN5;S1EWA9;S1D649;S0ZA57;S0Y8V1;S0VZA0;R8XTF1;N4PJG2;N4NPU4;N4NGK8;N3NAR6;N3KK39;N3F4P4;N2QPA2;N2K2I0;N2JM67;N2HG53;M9L5T2;M9HYY6;M9HDF9;M9G435;M9FT53;M9EHU2;M8YZG2;M8PVT4;M8KS48;M8JVI6;M2MZ17;L9I7M3;L5HDX3;L4VH67;L4J946;L3QJ52;L3P5M9;L3KPX4;L3C914;L2XKJ7;L2UZ15;K4WS01;K4UXU8;K3LKT4;I4T4B9;I2XKJ0;I2X2M5;I2W494;I2US01;I2SPJ6;I2RXI7;I2RJD8;I0VLE9;H4UKE1;H4LD03;H4KI35;H4K3U7;H4JMT0;H4J9A4;H4IT03;H4ICA6;H4HX15;H3KP14;H1C4H6;G0F9K6;F8X9I1;F4VGG7;F4TFP2;F4T0N8;F4SLF3;F4NET5;E9YPA4;E9YCD0;E9XIT5;E9THV7;E8Y4C6;E6BED5;E3XPC7;E3PAT8;E2QNA9;E1JA94;E1ISP1;E1I2E3;E1HM86;E0J550;D8ERE0;D8E6Q2;D8C568;D8B3D1;D8AVJ0;D8A347;D7ZRB0;D7Z8R4;D7YKM1;D7Y0W6;D7XP93;D7X9G1;D6JBF9;D6IBL8;D6HY54;D3QWT4;D3GXG5;C8UC84;C8U3J8;C8TTJ4;B3Y0T9;A0A178STF8;A0A177BPB8;A0A173EN54;A0A167DGX8;A0A166TEN5;A0A142UY46;A0A140NAN2;A0A125XHZ5;A0A125X279;A0A0X8RA96;A0A0X5PXD4;A0A0V9MXD4;A0A0U5IUS7;A0A0P8CL69;A0A0M3RXG2;A0A0L7AFD7;A0A0K9T7B1;A0A0K5W530;A0A0K4QSV8;A0A0K4CFJ2;A0A0K4AVQ3;A0A0J2EHH0;A0A0H3X9Z0;A0A0H3PFV5;A0A0H3EK34;A0A0H0H6D6;A0A0G3J2Z1;A0A0F6F7V8;A0A0F6C5K0;A0A0E2U1B2;A0A0E2TNM8;A0A0E1T0P0;A0A0E1LYN9;A0A0E0XXN1;A0A0E0V6C3;A0A0E0U016;A0A0A8UFC8;A0A0A0FHF6;A0A080IUP8;A0A080FXS4;A0A080F662;A0A075L3Q8;A0A074J424;A0A074IJT9;A0A073VQS6;A0A073ULH4;A0A073HFF2;A0A073GE34;A0A073FUS8;A0A070V2J7;A0A070TTV5;A0A070SW07;A0A070KM68;A0A070F263;A0A070CPC9;A0A070CFQ7;A0A069XJS6;A0A069XCC8;A0A064TMI5;A0A062Y3D7;A0A037YFF6;A0A029PHV7;A0A029MKS4;A0A029LK42;A0A029KY15;A0A029IRN1;A0A029HXB3;A0A028E9G5;A0A028A436;A0A027TT93;A0A026UWS5;A0A025C313;A0A024KWX9;A0A023YYY0;A0A017IEN8;Q1RAM7;P0A8G2;P0A8G1;P0A8G0;C4ZQJ1;B7UST2;B7NS11;B7NBQ8;B7MWA0;B7M356;B7L8S5;B6I0W0;B5YRT7;B1X671;B1IZZ1;A8A1B5;A7ZN37;A1AC65;H9UR75;V0YXH1;V0SWG3;T9TK15;A0A0E2L4M4;A0A0D6ISW2;V6FJH7;A0A0G3K6H4;A0A085NW17;V0SXJ0;T5NVH1;L3Q7X1;F4VWB7;A0A179Q7H2;A0A0J2BG01;A0A0G3JHN2;A0A026RF57;B7MCH0;B1LQU4;W1EUE5;A0A073VNN5;A0A0T5XKB3;A0A0K4MZC7</t>
  </si>
  <si>
    <t>UvrABC system protein C</t>
  </si>
  <si>
    <t>Q609_ECAC00125G0001;uvrC</t>
  </si>
  <si>
    <t>X7PT09</t>
  </si>
  <si>
    <t>X7PT09;W8T2R7;W1WVF4;W1EUQ3;V8K9E4;V8FNK7;V6FRN2;V6FAI8;V2U0I3;V2QJL1;V1ANB8;V0Z4E4;V0YFW4;V0WA79;V0UI64;V0SAE5;V0A2Y3;U9ZIG3;U9Z5Z9;U9YR31;U9XSF6;U9XL05;T9UHB7;T9HUP1;T9DLL9;T9AMS9;T6IHR3;T6BC31;T5VHM9;S1NN61;S1JBE3;S1ILK0;S1H8N6;S1EKM9;S1CVD1;S0WIQ3;N4PEQ7;N4P5P0;N4NHD4;N3NPM8;N3KE29;N3FJ91;N2R0D8;N2KSX1;N2JZC8;N2HNQ6;M9KXV9;M9ID76;M9I4D1;M9HG24;M9GLQ3;M9FVA8;M8PXS2;M8LME5;M8L491;M2PX22;L9IVU5;L5HQS3;L4W4F6;L4JG74;L3QG54;L3Q203;L3L4S1;L3BWF5;L2XYG4;L2VDI3;K4XFS4;K4W7G4;K3KZL7;I4T674;I2XFY7;I2WSR6;I2WA70;I2URC5;I2SLA4;I2RTU2;I2RPH5;H9UNG9;H4UE65;H4L7L1;H4KBR8;H4JYC1;H4JHL0;H4J3L4;H4IM68;H4I6M0;H4HRT6;H3KJ88;H1BZB9;G0FAD3;F8XEX4;F4VR11;E9YYP8;E9YI45;E9XQD5;E9TI67;E8YCG9;E6BLJ5;E3XLR4;E2QFB4;E1JAG3;E1ITS3;E1I7I3;E1HPS3;E0IYJ5;D8EIV4;D8EBQ5;D8C3L0;D8B224;D8AQX4;D7ZZU1;D7ZK80;D7YFD1;D7Y873;D7XGV0;D7XDN4;D6I578;D3QWI7;D3GRD2;C8UH54;C8U1Q5;C8THL3;B7UJ88;B7N854;B7MP47;B7MBG8;B7LGP9;B6HZG1;B3HDJ1;A7ZHS7;A0A177BSB6;A0A142UT99;A0A140NBK4;A0A125XP07;A0A125X8T8;A0A109YQV8;A0A0P8CFW5;A0A0K9TI61;A0A0K3UEE8;A0A0H3X1N8;A0A0H3PJN4;A0A0H3MHW9;A0A0H3EF53;A0A0H0MIT9;A0A0G3K3C4;A0A0G3J8M3;A0A0G3J4K7;A0A0F6BZ31;A0A0F3UJ29;A0A0E2ULQ6;A0A0E2TKI5;A0A0E2L9X9;A0A0E1T9V1;A0A0E1LV83;A0A0E0Y3W6;A0A0E0V0E4;A0A0E0TUR7;A0A0A8UBD5;A0A080JHB3;A0A080G8Z1;A0A080FFC8;A0A074IQD6;A0A074I780;A0A073W504;A0A073V097;A0A073HVF8;A0A073GPR9;A0A073G2Y2;A0A070UN21;A0A070U532;A0A070SQS2;A0A070KTL3;A0A070F7S8;A0A070DMZ0;A0A070DDP6;A0A069XQY4;A0A069XEG1;A0A064U482;A0A062YGX3;A0A037YJG5;A0A029N2R5;A0A029M0N4;A0A029L593;A0A029J2E9;A0A029IDN3;A0A028E9C9;A0A027ZXV8;A0A027U1W5;A0A026V9N1;A0A026S3D5;A0A025CKN3;A0A024KLV5;A0A023YSG3;W8ZMX3;Q8X8X3;Q1RG02;J7QXC7;I0VZ60;F4VNS7;F4TA22;F4ST73;F4SFJ1;F4NQX8;C3TPE2;A0A0H2YVR0;A0A0H2V642;A0A0F6F119;P52096;D6IGT0;A0A0B1FSP4;V0X213;V0S884;T6MN28;T5PI74;S0ZDE0;S0Y1I5;L3PG46;D8AA81;D6J6I0;B1LGY9;A0A178S1V8;A0A0A0GWJ6;A0A0A0F9E1;M8YHJ2;A0A029PXG6;F4UXV6</t>
  </si>
  <si>
    <t>Uncharacterized protein YaeR</t>
  </si>
  <si>
    <t>L408_00707;yaeR;Q609_ECAC01661G0002;V415_13555;Q458_02600;EC970259_0256;EC990741_0199;G966_00018;G723_04194;HMPREF1616_02396;HMPREF1611_04515;HMPREF1609_00625;HMPREF1604_00640;HMPREF1598_02030;HMPREF1590_01574;HMPREF1599_01519;HMPREF1620_04641;HMPREF1592_01527;HMPREF1588_01452;HMPREF1591_02777;HMPREF1589_04859;G994_00187;G952_00181;G943_00637;G938_00184;G736_00190;G716_00185;G701_00018;A13A_05265;A1WS_00565;A1WU_01858;A1WK_00839;A1UI_04965;A1U1_04866;WE7_00361;ECP03018677_0251;ECP03018675_0253;ECP03018673_0253;ECP030186713_0255;ECMP0209801_0302;ECP030186711_0253;EC2875150_0180;ECP03018672_0251;ECP03018674_0253;ECP02999171_0349;EC2719100_0350;ECMP0209802_0577;ECMP0215528_0253;ECMP0215612_0594;ECP03018671_0256;EC174750_0172;ECC34666_0277;ECMP02155212_0180;ECMP0215527_0181;A364_01583;EC34880_0177;WGO_00085;WIC_00229;A311_00699;A1UM_00415;A1UO_05053;A1SA_00763;A13W_03933;WE9_00391;WCM_02120;ECO9455_01800;ECO9634_29333;ECN1_0172;EC54115_02577;EC23916_0197;EC40967_0197;EC90111_5473;EC40522_0196;EC12264_0198;EC970246_0200;EC12741_0207;ECDEC6A_0175;ECDEC2E_0243;ECDEC2C_0193;ECDEC2A_0386;ECDEC1E_0362;ECDEC1D_0572;ECDEC1C_0194;ECDEC1B_0245;ECDEC1A_0196;ECDEC2B_0302;HMPREF0986_02853;UMNF18_191;HMPREF9349_03366;ECOG_02781;ERJG_03660;ERHG_03319;ERFG_03282;HMPREF9542_03506;EKO11_3731;HMPREF9350_03257;EC236275_2138;HMPREF9347_03941;HMPREF9348_03595;HMPREF9535_04378;HMPREF9543_03091;HMPREF9345_01269;HMPREF9346_03959;HMPREF9551_04549;HMPREF9547_01920;HMPREF9541_03199;HMPREF9550_04355;HMPREF9534_04697;HMPREF9548_01236;HMPREF9540_03800;HMPREF9536_00220;HMPREF9552_04803;ECCG_03167;EC042_0185;ECSE_0186;L960_2193c;EcE24377A_0191;BX14_02665;BX52_18155;Ec53638_1123;O3K_20635;UMNK88_192;AC44_0325;AC84_0191;AC22_0380;AB08_4000;AB67_0188;AC88_0193;AD31_0212;AC16_3643;AC96_0199;AC45_2674;AC15_0218;BU64_04240;BU55_10760;BU56_06110;AD17_1611;AD16_0016;AE24_00187;AA98_0181;AB99_0194;AC00_0190;AC56_0179;AC93_0241;AD23_0251;BX23_05945;BX06_22025;BY96_04770;BW70_25325;BW79_06695;BX51_08305;ECW26_00160;ECPG_01892;ECJG_03832;ECIG_03631;ECHG_03950;ECDG_02994;HMPREF1608_04783;HMPREF1595_04317;G749_00019;G686_00015;WG7_00306;WG5_00299;A1U5_00525;HMPREF9530_03459;ECEG_03213;EcSMS35_0198;EL79_3687;EC2845650_0173;AB26_0177;ECNG_01698</t>
  </si>
  <si>
    <t>W1F7A8</t>
  </si>
  <si>
    <t>W1F7A8;V8FN11;V6G1X0;V1APA5;V0XVV8;V0UIG3;V0SAL4;U9ZY14;U9Z1X4;U9Y480;S1IMU8;S1I8V2;S1E0M7;Q545Z3;N3KDC7;N2R420;N2HI82;M9IJH7;M9I9Q5;M9G2H7;M8R6Z7;M8LVM9;M8L587;L3L428;K4X084;K4W7R2;J7RC56;I4T5N7;I2X8G6;I2WRP7;I2W4S9;I2UR45;I2SLE2;I2RTH0;I0VZ26;H9UN97;H4UDY2;G0FA54;F8X5S6;F4VNJ3;F4SFB1;F4NL69;E9YHW5;E9TIF0;E8YDI2;E6BLB4;E3PCG0;E1J654;E1IT10;E1I7R4;E1HPJ1;E0IYS1;D8EJF5;D8E5H6;D8C3C9;D8B1T5;D8AR55;D7ZYS8;D7YFL2;D7XR50;D6II69;D6I503;C8UGX9;C8U1I0;C8THD8;B7LFX7;B6HZ85;B3HBN8;A7ZHJ9;A0A142UT88;A0A140ND07;A0A125X8Z5;A0A0U4JN36;A0A0E2U802;A0A0E2U6M9;A0A0E1T0J6;A0A0E1LTE8;A0A0E0Y7D8;A0A0E0TUI7;A0A0A8U7N4;A0A0A0F5H9;A0A080G8B9;A0A074I7N2;A0A073W5Q1;A0A073GND3;A0A073G3H4;A0A070U7N5;A0A070SQ54;A0A070FAL9;A0A070DNB0;A0A070D7D4;A0A069XNL8;A0A069XJA2;A0A028E953;A0A027ZY13;A0A027U219;A0A026V700;A0A024KM40;Q14F42;P13016;X7PTN3;W8ZM49;W8T797;W1X229;V8K8P4;V6FAN0;V2TZT1;V2Q732;V0YI74;V0X980;V0VLT6;V0S8U0;V0A2R2;U9YTT5;U9XZG9;T9TKK8;T9GPC6;T9DL51;T9BDW8;T6MNC5;T6IEW5;T6B1U1;T5VHU5;T5PTZ3;S1PAU0;S1HLG3;S1CX09;S0ZRR3;S0Y495;S0W094;Q8X971;Q1RG86;N4PEJ1;N4P5G1;N4NRX2;N3NQQ8;N3FJ08;N2KSP7;N2JUW0;M9KRM7;M9GLF6;M9F275;M8YMN1;M2PY21;L9IVL3;L5GMU9;L4W532;L4JI55;L3QFZ2;L3Q3E3;L3PFL4;L3BU94;L2XX76;L2VB21;K3KZW8;I2RP61;H4L7C2;H4KC40;H4JY34;H4JHC2;H4J3C6;H4ILY2;H4I6D3;H4HRY1;H3KIU5;H1BZ43;F4VQT2;F4UXN8;F4T9T6;F4STQ5;E9YZ82;E9XQL7;E3XLH8;E2QF36;D8A9Z6;D7ZKG2;D7Y6Z8;D7XDW5;D6J5X0;D3QVJ5;D3H488;C3TQD3;C3TQD2;B7UIF8;B7N7Y0;B7MNW6;B7MAN1;B1LGQ4;A0A177BUA0;A0A176ZLC4;A0A163FFF1;A0A125XPF5;A0A0V9RC65;A0A0V9GR16;A0A0P8AFD5;A0A0L7ALL6;A0A0L6XZT2;A0A0K9TH10;A0A0K4FIR4;A0A0J2EBQ4;A0A0H3X164;A0A0H3PJG7;A0A0H3MCU3;A0A0H3EF30;A0A0H2YWJ3;A0A0H2V421;A0A0G3JZM6;A0A0G3JE80;A0A0G3J3R9;A0A0F6F0T9;A0A0F6BYV6;A0A0E2LA60;A0A0E0V1I4;A0A0A1A0T1;A0A085P6B1;A0A080JHH7;A0A080FIP8;A0A074IPQ2;A0A073UJN0;A0A073HWF7;A0A070UWN7;A0A070KU55;A0A066SNZ6;A0A064TZ31;A0A062YHT2;A0A029PYB1;A0A029N3H0;A0A029M0Y1;A0A029L5R2;A0A029J2R2;A0A029IE44;A0A026S485;A0A025CRB2;A0A023YRN3;A0A017IPA1</t>
  </si>
  <si>
    <t>1,6-anhydro-N-acetylmuramyl-L-alanine amidase AmpD</t>
  </si>
  <si>
    <t>Q458_02215;ampD;HMPREF1616_02315;HMPREF1609_02368;HMPREF1598_01946;HMPREF1590_01492;HMPREF1620_04723;HMPREF1592_03098;HMPREF1591_02695;A1WS_00469;A1WU_01780;A1UI_04867;A1SA_00686;ECO9455_02285;ECO9634_29718;EC54115_02972;ECW26_00950;UMNF18_108;HMPREF9349_00194;ECPG_01808;ECHG_03870;ERHG_03239;HMPREF9542_03590;EKO11_3806;HMPREF9350_03175;ETEC_0106;HMPREF9347_02392;HMPREF9348_03320;HMPREF9535_04460;HMPREF9543_03008;HMPREF9345_01187;HMPREF9346_01722;HMPREF9551_04467;HMPREF9547_01830;HMPREF9541_03281;HMPREF9550_03982;HMPREF9548_01318;HMPREF9536_03537;ECDG_02904;ECCG_03092;ECSE_0110;L960_2282c;BX52_19625;BX14_02290;O3K_21015;UMNK88_108;BU64_04700;BU55_11215;BU56_06545;BX23_05565;BX06_22405;BY96_05150;BW70_24945;L408_00633;Q609_ECAC01418G0003;V415_13935;G966_00094;G723_04271;HMPREF1611_04433;HMPREF1608_03963;HMPREF1604_00538;HMPREF1595_04229;HMPREF1599_01438;HMPREF1588_01374;HMPREF1589_04946;G994_00108;G952_00103;G943_00714;G938_00108;G749_00104;G736_00106;G716_00109;G701_00093;G686_00091;A13A_05184;A1WK_00762;A1U1_04784;WG7_00221;WG5_00214;WE7_00285;A364_01185;WGO_04895;WIC_00152;A311_00621;A1UM_00332;A1UO_04977;A1U5_00449;A13W_03856;WE9_00315;WCM_02043;HMPREF0986_02777;ECOG_02698;ECNG_01618;ECJG_03746;ECIG_03519;ERJG_03739;ERFG_03364;EC236275_2052;HMPREF9530_03373;HMPREF9534_04780;HMPREF9540_03369;HMPREF9552_04885;ECEG_03135;ECs0114;ECONIH1_00595;JD73_13430;AE24_00110;BW79_07080;BX51_07920</t>
  </si>
  <si>
    <t>D7Y0B9</t>
  </si>
  <si>
    <t>D7Y0B9;V2QT01;U9ZRK5;T9GYK8;S1IJL7;S1I654;S1H522;S1FHM4;S1DP58;N4P5C7;N4N580;N4N504;N3NMD5;N3FBI7;N2K278;N2JRR9;M9KLU4;M9GEF5;L2V8M2;H9UNV6;B1VCK1;A0A128AT24;A0A0A0FBD8;A0A080FDR5;A0A064SIT7;Q47690;W1G883;S1I7J7;S1HZ32;S1EXI4;I4S782;A0A0A0FIU2;A0A073VLE0;A0A070UC73</t>
  </si>
  <si>
    <t>Homocysteine S-methyltransferase</t>
  </si>
  <si>
    <t>mmuM;G723_04008;HMPREF1620_04032;G952_00358;A1WS_00770;A1WU_02047;A1WK_01069;A1UI_00392;A1U1_00186;WCM_02238;MmuM;AE24_05094;A1WU_01948;A1WK_00348;A1UI_03206</t>
  </si>
  <si>
    <t>X7PV34</t>
  </si>
  <si>
    <t>X7PV34;W9AP08;W1F6E0;V8K9L6;V8F9A0;V6G0Y5;V6FFK3;V2SS67;V2RQD4;V1B6L2;V0ZL86;V0YTC9;V0XBP9;V0V8X6;V0U3N5;V0SF28;V0SAZ8;U9ZW20;U9Z9E2;U9Z0T1;U9YAV7;U9XZH9;U9XTQ4;T9S629;T9GAD9;T9C083;T9AQ08;T8JYC7;T6L7Z9;T6GET2;T5ZCQ7;T5UBI8;T5NIT6;S1NLW3;S1J397;S1IBQ8;S1H9Q8;S1EQV8;S1D0A4;S0YNB4;S0XK18;S0UWM3;R8WU44;Q8XCD9;Q1R315;N3JR42;N2Q611;N2GLC2;M9IIR3;M9HG69;M9GM68;M9DF15;M8XHD3;M8P574;M8K514;M8JQE0;M2PXC0;L9HRY7;L5GRY8;L4UWY6;L3QGJ9;L3Q477;L3PFP3;L3L6X2;L3BY15;L2X184;L2VEY3;K4Y748;K4W411;K3L5P2;J7RZR7;J7QZ87;I4T6H5;I2X9W7;I2WSP6;I2W9D3;I2UPT6;I2SQS7;I2RRC4;I2RBM9;I0VY57;H9V066;H4USV5;H4LKZ5;H4KR77;H4KBA9;H4JW62;H4J2P0;H4J139;H4IK82;H4I550;H3KXM8;H1BT77;G0F7S3;F8XH67;F4VQ53;F4VMN9;F4UY70;F4TNJ2;F4T847;F4SSW0;F4NKQ1;E9YX39;E9YIG2;E9XRE1;E9TE23;E8Y332;E6BJU0;E3XM75;E3PEB1;E1J8R1;E1IJ17;E1I671;E1HQ98;E0J2H3;D8ER13;D8E3Y8;D8C212;D8B4W0;D8AS42;D8A367;D7ZNX7;D7ZHW6;D7YEZ7;D7XYX5;D7XSM3;D7XA06;D6J5L6;D6IHH9;D6I4D0;D3QLF9;D3GW41;C8UM91;C8U0K6;C8TP63;C3SF73;C3SF72;B7UQQ1;B7NGH4;B7MTB9;B7MLP9;B7LCV1;B6I2F3;B3HE47;B1LRC8;A7ZVC2;A0A178QHZ6;A0A177BFW0;A0A173EEW4;A0A167CK41;A0A166SFX0;A0A142V4Y3;A0A140NGD1;A0A125XA69;A0A125WVI4;A0A0X5FJ85;A0A0V9NWN6;A0A0P8AZ30;A0A0P7N424;A0A0L7AKV7;A0A0K9THR4;A0A0J2DXU0;A0A0H3XD90;A0A0H3PUQ2;A0A0H3MNL2;A0A0H3JKE9;A0A0H3ESQ8;A0A0H2Z622;A0A0H2VDS0;A0A0G9FR67;A0A0G3KDS6;A0A0G3JBZ7;A0A0G3J2X2;A0A0F6FG53;A0A0F6CCJ8;A0A0E2U6J8;A0A0E2TKQ3;A0A0E2KX83;A0A0E1SYI4;A0A0E1M6Z2;A0A0E0Y892;A0A0E0VDP4;A0A0E0U780;A0A0D0MHD2;A0A0C2ESY3;A0A0A8UHR0;A0A0A0F7D6;A0A080IDN4;A0A080FKE3;A0A074IVE2;A0A074HLI8;A0A073W5U1;A0A073UXC5;A0A073H194;A0A073GG02;A0A073FMQ5;A0A070US82;A0A070SYI3;A0A070KF11;A0A070FBF8;A0A070DHJ0;A0A070CFJ0;A0A069XP90;A0A069XD33;A0A064T1T6;A0A062Y3A6;A0A061KNH2;A0A029P0J3;A0A029LMH8;A0A029L690;A0A029JY05;A0A029IFF6;A0A029HC17;A0A028DV26;A0A027ZZ44;A0A027U8I8;A0A026UY25;A0A026S2W6;A0A025CS55;A0A024L8P0;A0A024KL98;A0A023Z7A3;A0A017I9S7;A0A167DG08;P36673;W1F2A0;N4P3V4;N4N777;N4MVQ3;N3N3I0;N3ETP9;N2K3Y6;N2ISX1;M9JIY7;M9FX07;A0A080EJX8;L4JJ67;A0A0K4S3A7;A0A070SW58</t>
  </si>
  <si>
    <t>HTH-type transcriptional regulator TreR</t>
  </si>
  <si>
    <t>L408_00322;treR;G966_04927;G723_04513;HMPREF1616_00369;HMPREF1611_02703;HMPREF1608_01559;HMPREF1609_05279;HMPREF1604_02546;HMPREF1598_03497;HMPREF1590_02915;HMPREF1595_04402;HMPREF1620_03272;HMPREF1599_05870;HMPREF1588_00255;HMPREF1592_04919;HMPREF1591_01291;HMPREF1589_04726;G994_04498;G952_04838;G943_04851;G938_04683;G893_03636;G749_04907;G736_04871;G716_04618;G701_04625;G686_04504;A13A_04890;A1WS_00248;A1WU_01551;A1WK_00540;A1UI_04634;A1U1_04552;WG7_05145;WG5_05293;WE7_05384;WEW_03941;A364_00035;WGO_04566;WIC_04777;A1UM_00041;A1UO_04607;A1U5_00202;A1SA_00396;A13W_03550;WE9_05377;WCM_01781;ECW26_03320;HMPREF0986_00711;HMPREF9349_04175;ECOG_02452;ECPG_01504;ECNG_01330;ECJG_04444;ECIG_03183;ECHG_04212;ERJG_03126;ERHG_03372;ERFG_03639;EKO11_4070;ETEC_4589;ECEG_02891;ECDG_02660;ECCG_02868;ECs5218;ECSE_4546;L960_2576;AE24_04531;A311_00375</t>
  </si>
  <si>
    <t>A0A0T5XG98</t>
  </si>
  <si>
    <t>A0A0E1L8Z9</t>
  </si>
  <si>
    <t>A0A0E1L8Z9;X7PM13;W8ZK59;W1WVV9;W1ESL2;V8KQV0;V8F134;V6G2U8;V6FJC9;V2T181;V2QWJ5;V0ZU80;V0ZHE8;V0YXZ2;V0Y5I5;V0VLT5;V0U0L2;V0T0L9;V0S5P8;V0AMZ6;U9Z4S3;U9Z2I4;U9YYU5;U9YIS5;U9XX91;T9SQK3;T9H7Z9;T9D4E0;T9A2J8;T8JAT4;T6HMG6;T5YUB4;T5TZ57;T5PAG1;S1P8V4;S1I676;S1HUQ3;S1GV60;S1EK68;S1D6N2;S0VHI3;R8XTS2;Q1RAK2;N4P5M3;N4NXM8;N4NKS7;N3FJY1;N2QSH3;N2K1F9;N2JL96;N2HAG3;M9KHF2;M9IL75;M9HZ16;M9GDS6;M9EXU4;M9EHY5;M8Y6X3;M8QSG1;M8KTW3;M8KRH6;M2PJK6;L9I7P5;L5HBL1;L4VGK1;L4J7S9;L3QKR6;L3Q6C7;L3P5G4;L3KPN0;L3C9A0;L2XLY8;L2V224;K4WU16;K4V7W8;K3KTE9;J7RHQ1;I4T497;I2X2W4;I2W4K8;I2US11;I2SPM0;I2RXQ7;I2RIJ7;I0VRU7;H9UR07;H4UKH1;H4J9C6;H1C1M1;F8X9F8;F4VWE4;F4VGJ1;F4V373;F4TFS4;F4T0V0;F4SLH9;F4NER2;E9YPD0;E9YCA3;E9XIQ8;E9TF98;E8Y4A0;E6BEA7;E3PBC5;E1JAC3;E1ISL7;E1I2G6;E1HJM8;E0J1A7;D8ERB7;D8E6M7;D8C598;D8B3A5;D8AVL7;D8AEY2;D7ZX62;D7Z8N7;D7YHQ6;D7Y8A1;D7XPC2;D7X9I9;D6JBI2;D6IBP5;D6HY78;D3QWW0;D3GXI8;C8UCB1;C8U3L9;C8TTL5;C3T4W2;B7USV3;B7NBT2;B7MW05;B7L8V1;B6I0Y6;B3HGZ9;B1LQR9;A7ZN62;A0A177BQ55;A0A173E7J9;A0A166TDW9;A0A142UZR3;A0A140N815;A0A138L2F1;A0A125XHQ7;A0A125X2D4;A0A0P8CL94;A0A0K9T6S6;A0A0K3R9H1;A0A0J2EFI8;A0A0H3X922;A0A0H3PKQ6;A0A0H3EIJ9;A0A0H2YZW8;A0A0H0LX86;A0A0G3K3W6;A0A0G3JDL5;A0A0G3IWM1;A0A0F6F7Y7;A0A0F6C5M6;A0A0E2TXG2;A0A0E2TRB6;A0A0E1T151;A0A0E1LYQ5;A0A0E0XZ73;A0A0E0V6Y8;A0A0E0U0U9;A0A0D0MCS4;A0A0A8UDB9;A0A0A1A623;A0A0A0FEH8;A0A080IUV8;A0A080F6E3;A0A074IJ67;A0A073W3H5;A0A073UKS2;A0A073HD37;A0A070V1C4;A0A070TGW4;A0A070SU58;A0A070KIQ6;A0A070EUZ6;A0A070CPM4;A0A070CPL7;A0A069XJV3;A0A069XH30;A0A064TJU1;A0A062XYG5;A0A029PJN5;A0A029LJX3;A0A029ISE5;A0A029HXL9;A0A028E0V0;A0A028A443;A0A027TTG4;A0A026UTT0;A0A026RF76;A0A025C2A1;A0A024KWS9;A0A023YZF5;A0A017IDT3;P0ABZ3;P0ABZ2;P0ABZ1;A0A080FSB6;A0A074HWP6;A0A073GDA7;A0A073FWD7;N3NIX3;H4LD25;H4KI58;H4K3X0;H4JMV2;H4IT25;H4ICC8;H4HX37;H3KP36;E3XPE9;B7MCJ5;A0A0E2L4T1;A0A0D6IT51;A0A0T5XK80;N3KGD6;A0A0K4N1Y7;W1G790;A0A073VLD9</t>
  </si>
  <si>
    <t>Flagellar motor switch protein FliG</t>
  </si>
  <si>
    <t>fliG;L408_02499;Q609_ECAC01646G0002;G966_02232;G723_03223;HMPREF1616_05049;HMPREF1611_00037;HMPREF1608_00889;HMPREF1609_01983;HMPREF1604_01361;HMPREF1598_01293;HMPREF1590_00111;HMPREF1595_04600;HMPREF1620_00763;HMPREF1589_00349;HMPREF1592_03061;HMPREF1599_05083;HMPREF1588_02981;HMPREF1591_01530;G994_02027;G952_02030;G943_02228;G938_02191;G893_02448;G736_02187;G716_05076;G701_05380;G686_01997;A13A_01974;A1WS_02522;A1WU_03790;A1WK_02814;A1UI_02158;A1U1_01971;WE7_02617;WEW_01046;WGO_01980;WIC_02296;A311_02557;A1UO_02005;A1UM_02331;A1U5_02293;A1SA_02771;A13W_01014;WE9_02720;WCM_04009;ECW26_26480;HMPREF0986_03655;HMPREF9349_01387;ECOG_03876;ECPG_00489;ECNG_02592;ECJG_02896;ECIG_02029;ECHG_01826;ERJG_00386;ERHG_01273;ERFG_01402;EKO11_1835;ETEC_2042;ECEG_01253;ECDG_01806;ECCG_00467;ECSE_2170;FliG;AE24_01920</t>
  </si>
  <si>
    <t>M8LEN8</t>
  </si>
  <si>
    <t>Glutamate decarboxylase</t>
  </si>
  <si>
    <t>W8TQQ2</t>
  </si>
  <si>
    <t>W8TQQ2;V2REB8;T9GRN7;T9EFB2;T8JAC5;S1F397;N4PMS9;N4P531;N4NQU6;N3NU45;N3F6T5;N2KD44;N2JN91;M9K3Q5;M9H9H1;M9FSG5;M9FIC6;L4VX99;L3KWE7;L3BPK1;L2V6G5;I2XEP2;H4UGA2;G0F4X7;E9YL17;E3PI90;D8C0V5;A0A166U347;A0A154CW42;A0A142UWQ4;A0A125X6A5;A0A0P8CHP4;A0A0K4LPJ1;A0A0E1LVA4;A0A0E0TVZ0;A0A0B1GBE9;A0A0A6SE07;A0A085P478;A0A080FAQ7;A0A074IMP8;A0A070VCC1;A0A070SS67;A0A069XWZ2;A0A025CDT3;A0A024KR15;A0A023YUE6;A0A017IKX8;V1B5X2;V0AEZ1;H9UQC5;F4SLP7;E1HP76;D8B4N7;D8AIU1;P30860;A0A0E1L788;W1XEB4;W1FTB7;T9TBP5;A0A0L6Y4C0;A0A073VKV5;X7PPR0;W1EW50;V8KT90;V8FEI4;V6FZC4;V6FNR6;V2TV53;T9AIT6;T6MHX3;T6IAI1;T6AM10;T5V3V3;T5PLV0;S1PSC1;S1IEX1;S1I3M1;S1HQ19;S1E050;S0Z7D0;S0YGF7;S0VUF1;R8XQ84;N3KA66;N2QVS1;N2HIB1;M9IBY7;M8Z2P1;M2PEK9;L9IIJ5;L5HKZ0;L4JDW5;L3QR63;L3QDE3;L3PCG3;L2XTC5;K4V1K3;K4URJ3;K3KVH2;J7RRN1;I4SA12;I2WLB0;I2WD22;I2UKI1;I2T049;I2S619;I2RB71;H4L9S7;H4KEA8;H4K0I9;H4JJS5;H4J5M2;H4IP67;H4I8S5;H4HU35;H3KL65;H1BWE4;F4VT02;E9YS79;E9XN97;E8Y3R5;E3XV47;E2QIM6;E0IZI1;D6J8H2;D6I7Z7;D6HUR2;D3GZT0;C8UL84;C8U4E1;C8TLX6;B7UMV2;B7NAK9;B7MQW4;B7MHG4;B7LD53;B6I8I0;B1LN13;A7ZJS9;A0A178T244;A0A177BSF7;A0A140NBF8;A0A125XLU4;A0A0L7AJN5;A0A0K9TCM7;A0A0K4GD90;A0A0K4CLM7;A0A0J3W484;A0A0H3X3C8;A0A0H3PPL7;A0A0H3MNA3;A0A0H3JD03;A0A0H3EFB5;A0A0G3K2U9;A0A0G3JEQ9;A0A0G3J5T7;A0A0F6F3B6;A0A0E2U8M7;A0A0E2U8K1;A0A0E2LM78;A0A0E0Y373;A0A0E0V2D1;A0A0D8WBA4;A0A0A8UA32;A0A0A0F9M8;A0A080J3I8;A0A080G585;A0A074I717;A0A073VUP5;A0A073USE4;A0A073HPN0;A0A073GI59;A0A073GBL2;A0A070U4B0;A0A070KNJ8;A0A070F1T7;A0A070DCU7;A0A070D359;A0A069X6K5;A0A064U2K4;A0A062YE08;A0A029PQU2;A0A029N0T4;A0A029LS41;A0A029L0I2;A0A029IZ26;A0A029I8T8;A0A028E486;A0A028AK41;A0A027U7A2;A0A026RTD9;U9Y2J5;F4TC84;W8ZPX3;V0YXG9;V0YSX3;V0XPY4;V0UMB6;V0TNJ4;V0SBN7;V0S7I9;U9Z5F3;U9YS61;U9YJJ4;U9XP40;Q8X6Q0;Q1RE65;F8XJH6;F4VCN4;F4V092;F4SW66;F4NP63;E9TNL2;E6BCL5;E1JAK7;E1IQW3;E1HXT6;D8ELS7;D8EBG8;D8A0Y4;D7ZSB7;D7ZC45;D7YJ82;D7YAT6;D7XHU3;D7XEU5;D3QNT1;C3TGZ2;A0A0U4INW8;A0A0H2YX12;A0A0H2V5Q2;A0A0F6C160</t>
  </si>
  <si>
    <t>ABC transporter arginine-binding protein 1</t>
  </si>
  <si>
    <t>artJ;G723_02025;G952_00909;G943_00961;G893_01386;A1UI_00929;WIC_00965;A1SA_01502;A13W_04620;WCM_02870;ECDEC6A_1021;UMNF18_938;ERHG_04344;ETEC_0927;UMNK88_956;PU33_05665;JD73_09485;BX51_18705;HMPREF1616_02860;HMPREF1620_02211;ECHG_00639;Q609_ECAC00090G0001;G994_00970;L408_01367;V415_00905;Q458_19275;G966_00941;G938_00941;G749_00912;G736_00855;G716_02063;G701_00953;G686_00867;A13A_00802;A1WS_01354;A1WU_02595;A1WK_01655;A1U1_00768;WG7_01035;WG5_01051;WE7_01169;WEW_01779;A364_04941;WGO_00855;A311_01470;A1UO_00869;A1UM_01123;A1U5_01230;WE9_01215;ECO9455_29699;ECO9634_25667;EC54115_21798;ECDEC2E_1038;ECDEC2C_0962;ECDEC2A_1179;ECDEC1E_1156;ECDEC1D_1305;ECDEC1C_0921;ECDEC1B_1029;ECDEC1A_0927;ECDEC2B_1072;HMPREF0986_01828;ECOG_01556;ERJG_01389;ERFG_02544;EKO11_2976;EC236275_4916;ECEG_00166;ECDG_00692;ECCG_01283;ECSE_0918;BX52_17150;BX14_20740;O3K_17045;UC41_23105;BU64_32225;BU55_05715;BU56_01235;AE24_00901;BX23_15705;BX06_09385;BY96_15165;BW79_09215;HMPREF1589_03650;ECJG_00307;HMPREF1611_01769;HMPREF1609_01756;HMPREF1608_03199;HMPREF1604_05461;HMPREF1598_02225;HMPREF1595_03485;HMPREF1590_03276;HMPREF1599_04874;HMPREF1588_01839;HMPREF1592_04233;HMPREF1591_04178;HMPREF9349_05000;ECPG_02054;ECNG_03595;ECIG_00511;ECs0943</t>
  </si>
  <si>
    <t>N2GVK9</t>
  </si>
  <si>
    <t>N2GVK9;M9IIM2;A0A029L6E2;X7PTZ8;W9ANV0;W1X0G2;W1EY67;V8KH62;V8F4C1;V6G0V7;V6FGL6;V2S9D4;V2QHA5;V1BJF6;V0YST6;V0Y3Y5;V0X4T4;V0UIQ9;V0TPC3;V0S723;V0S4Y9;V0AAX9;V0A3B0;U9YTE9;U9YHG5;U9YBT6;U9YB31;T9S4G5;T9FGT5;T9C268;T9APW5;T8J9P9;T6L5E9;T6H4X9;T5ZNK6;T5U2P1;T5NHW9;S1NLU7;S1JEF0;S1J044;S1HX63;S1EF29;S1CRM8;S0YNG8;S0XIL8;R8WQ47;N4P8B7;N4NLN9;N4NAA0;N3MVB3;N3K9Y3;N2Q6P1;N2K454;N2J0M5;M9JXH5;M9HH46;M9HEX3;M9G335;M9D1R8;M8X6M0;M8QD97;M8KKV4;M8K5X3;M2P0F0;L9HTR4;L5GQM6;L4UVA4;L3Q388;L3PR65;L3PFK0;L3L8E9;L3BXE2;L2VDN5;K4XD49;K4V7Y7;K3JFZ3;J7R926;I4T6M9;I2XF84;I2WRG8;I2W9P4;I2URR3;I2SQC6;I2RRE0;I2RC02;I0VYB1;H9V009;H4USP6;H4LL85;H4KR19;H4KB50;H4JW04;H4J0Y2;H4IK26;H4I4Z3;H3KXH1;H1BTI3;G0F6C2;F8XAQ2;F4VPZ9;F4VMI2;F4UY26;F4TP93;F4T7Z0;F4SSQ8;F4NKJ3;E9YWY5;E9YI83;E9XRJ4;E9TDW5;E8Y3U6;E6BJN2;E3XM18;E3PE59;E1J2T2;E1IVK2;E1HY11;E1HQ41;E0J6J4;D8EK97;D8E3S7;D8C1V5;D8AZX5;D8APB9;D8AFP2;D7ZNS3;D7ZI27;D7YDR5;D7Y3J2;D7XSG2;D7XAX2;D6J5G9;D6IHC9;D6I486;D3QLA8;D3GVZ5;C8ULZ6;C8U0F3;C8TP12;C3SFV2;B3H9G0;A0A177BI64;A0A173FCC0;A0A154CX38;A0A142V4T0;A0A140NGM4;A0A125X961;A0A125WV73;A0A0V9R863;A0A0P8A0K2;A0A0P7PHL0;A0A0L7AKP6;A0A0K4RET5;A0A0K3YUE2;A0A0H3XCM0;A0A0H3PV38;A0A0H3ESI7;A0A0G3KFF4;A0A0G3J9D1;A0A0G3J7H8;A0A0F6FFZ8;A0A0F6CCE7;A0A0E2U2N3;A0A0E2U2H2;A0A0E2KX48;A0A0E1T645;A0A0E1M6U9;A0A0E1LFN9;A0A0E0Y8E3;A0A0E0VE00;A0A0E0U719;A0A0A8UDL8;A0A0A0FAF4;A0A080I6T9;A0A080FQD6;A0A080EJW9;A0A074IAF1;A0A074HMM7;A0A073VRC6;A0A073VD67;A0A073HBP6;A0A073G3B2;A0A073FMW7;A0A070UTI6;A0A070SY01;A0A070SW09;A0A070K5S2;A0A070FBK1;A0A070DPC2;A0A070CET8;A0A069XNM7;A0A069X048;A0A064SX45;A0A062Y344;A0A029P1F8;A0A029LQ54;A0A029JY33;A0A029IGW6;A0A029HCF9;A0A028E8G3;A0A028AME6;A0A027U5Y2;A0A026V3J2;A0A026S3A2;A0A025CS13;A0A024KLE5;A0A023Z769;A0A017I8Z2;Q1R369;Q0T9K2;P0A9W2;P0A9W1;P0A9W0;C4ZR68;B7NTP7;B7NGC5;B7MSL0;B7MLJ6;B7M8V1;B7LC45;B6I296;B5Z2J7;B1XDU2;B1LQL1;B1IT15;A8A7T7;A7ZV62;A1AJ96;H4J2I7;S0V6S5;L4JK06;L2X2D6;A0A0K9TI75;A0A0K5AUT5;N3ESR7;B7UQK0;A0A073VXQ8;W1G2S9</t>
  </si>
  <si>
    <t>HTH-type transcriptional regulator UlaR</t>
  </si>
  <si>
    <t>ulaR;yjfQ;UlaR;BX52_14780;BX14_12510;Ec53638_1560;O3K_22685;UMNK88_5136</t>
  </si>
  <si>
    <t>W8ZZG5</t>
  </si>
  <si>
    <t>W8ZZG5;W8T332;V8KBL9;V8FH38;V6FPE8;V2RMF3;V1AR35;V0YIG5;V0XPK6;V0VRW2;V0THG9;V0SM42;V0RW37;V0ARJ1;U9YX54;U9YEJ5;U9Y090;T9SAT0;T9FR02;T9D8F2;T8ZP87;T6L136;T5ZAP3;S1NV83;S1J5N6;S1HPU5;S1GEN8;S1EJA0;S1D191;S0YK69;S0XMU1;Q8X8P7;Q1R4C4;N4PAU4;N4NDK8;N4NAE6;N3NE36;N3JST7;N3FAL2;N2QBD4;N2K0Z6;N2JH64;N2GNR7;M9KXN4;M9HJF3;M9H095;M9G5K3;M9ER87;M9DGG1;M8YCS2;M8PIM5;M8KI27;M8JU81;M2MHL7;L9HUR3;L5GXP4;L4IU06;L3Q7Z4;L3PVY2;L3K8A5;L2VD36;K4XPC2;K4V4N4;K3L8I0;J7RWT0;J7R828;I4S2D0;I2X477;I2X0I3;I2WCD7;I2UB74;I2SRZ6;I2RVM5;I0VX54;H9UZ08;H4URJ2;G0F7G8;F8XAY1;F4W266;F4VLD5;F4V8D1;F4TMH0;F4T658;F4SRL5;F4NQE9;E9YLR7;E9XUI9;E9TMV3;E8Y8R5;E6BNN1;E3PNZ7;E2QHY3;E1J5X1;E1ITF6;E1I444;E1HNQ9;E0J3Y5;D8ERJ4;D8E9M2;D8C4D9;D8AZQ9;D8ASL7;D8ADV1;D7ZU69;D7YG55;D7YBS0;D7XMB2;D6IG45;D6I366;D3QXA2;D3H422;C8UJJ2;C8TYP6;C8TL07;C3SKD9;C3SKD7;B7MH74;B7L970;B6I4F1;B3HAU9;B1LLY1;A7ZU15;A0A178S717;A0A177BIV2;A0A167CII3;A0A142V3F7;A0A140NDV6;A0A125XBY0;A0A125WWE5;A0A0X8RFW5;A0A0P8AXZ1;A0A0L6XWE3;A0A0L6NN34;A0A0K4BKC3;A0A0J2ARG2;A0A0H3XA63;A0A0H3PUX1;A0A0H3MNN9;A0A0H3EP78;A0A0H2Z5F8;A0A0G3JHG6;A0A0G3J1K3;A0A0F6FER7;A0A0F6CBC4;A0A0E2UNP3;A0A0E2TPW2;A0A0E2KYS8;A0A0E1SWB7;A0A0E1M5Q8;A0A0E0Y7S7;A0A0E0VC46;A0A0E0U5I1;A0A0A0F8W6;A0A080IB61;A0A080FLQ6;A0A080ETK8;A0A074IBZ4;A0A074I7T2;A0A073WBG5;A0A073G6Y6;A0A073G0E2;A0A070UNZ0;A0A070T1V4;A0A070SRI0;A0A070K7V7;A0A070FB92;A0A070DH60;A0A070DAA0;A0A069XHP5;A0A069X210;A0A064T7G2;A0A029P4P2;A0A029LSF3;A0A029L950;A0A029K2U5;A0A028E2D7;A0A027ZKC0;A0A027TGB8;A0A026UZA3;A0A026RXM4;A0A025C0Q3;A0A024KLD2;A0A023Z5G0;P23305;W1F194;A0A0K4R5E8;X7P0P8;V6FD10;V2U852;V0YFQ2;U9ZJY4;U9YXV4;T6GRL2;T5TSR8;T5NWD6;S0V3C0;L3NRA7;L2X6M2;I2REC8;H4LJN7;H4KPG4;H4K9Y8;H4JUL8;H4JFN0;H4IZK2;H4IIM1;H4I3K8;H3KWA5;H1C576;E9Z199;E3XW07;D7ZK14;D7XDB5;D6JHC5;B7UNC7;B7NFB2;B7N2A0;A0A136T715;A0A135PYI1;A0A0V9RCA9;A0A0L7ALZ4;A0A0K9T540;A0A0J2H3V4;A0A0H2VFA6;A0A0G3K9G1;A0A073UJJ1;A0A073H3B9;A0A029IHL6;A0A029HEH1;T8KF73;R8WKW5;A0A0U4U7V1;A0A017I4R5;L4UYT8;L3C071;A0A137C780;A0A0A8UJT6;A0A062Y5L3</t>
  </si>
  <si>
    <t>Uncharacterized protein YigA</t>
  </si>
  <si>
    <t>yigA;V415_10390;Q458_15275;EC970259_4521;G723_00291;HMPREF1616_01859;HMPREF1609_00336;HMPREF1608_02619;HMPREF1604_03283;HMPREF1598_03335;HMPREF1595_01794;HMPREF1590_02810;HMPREF1620_01827;HMPREF1592_02205;HMPREF1589_01546;HMPREF1591_01166;G994_04063;G952_04282;G943_04311;G938_04241;G749_04379;G716_04149;A13A_04166;A1WU_01059;A1WS_04539;A1WK_04933;A1UI_04127;A1U1_04057;WG7_04622;WG5_04769;ECP03018677_4321;ECP03018673_4350;ECP03018675_4340;ECP030186713_4442;ECMP0209801_4580;ECP030186711_4340;EC2875150_4296;ECP03018672_4388;ECP03018674_4290;ECP02999171_4935;EC2719100_4552;ECMP0209802_4785;ECMP0215612_4715;ECMP0215528_4380;ECP03018671_4559;EC174750_4173;EC2845650_4321;ECC34666_4420;ECMP02155212_4421;ECMP0215527_4390;A364_19937;EC34880_4635;WGO_03996;A311_04801;A1UO_04074;A1UM_04584;A1SA_04839;WCM_01219;ECO9455_13445;ECO9634_00882;ECN1_4001;EC54115_25272;EC23916_1701;EC40967_1265;EC90111_2660;EC40522_5127;EC12264_5171;EC970246_0926;ECW26_07680;P12B_c3935;ECDEC6A_4614;UMNF18_4747;HMPREF9349_01938;ECOG_05028;ECPG_04556;ECNG_04665;ECJG_05152;ECIG_05027;ECHG_04420;ERHG_04597;ERFG_04742;HMPREF9542_05177;EKO11_4548;HMPREF9350_04017;ETEC_4089;HMPREF9347_02306;HMPREF9348_03469;HMPREF9535_03164;HMPREF9543_02718;HMPREF9345_03805;HMPREF9346_03208;HMPREF9551_04843;HMPREF9547_01084;HMPREF9541_03798;HMPREF9530_04747;HMPREF9550_02318;HMPREF9548_01525;HMPREF9540_05083;HMPREF9536_02163;ECDG_04593;ECCG_04372;EC042_4190;ECs4740;ECSE_4097;L960_3047c;EcSMS35_4176;EcE24377A_4329;BX14_00210;BX52_14250;Ec53638_2023;O3K_24815;UMNK88_4622;AC44_4611;AC84_4425;AC22_3415;AC88_4504;AD31_4556;AC16_3788;AC96_4325;AC45_2893;AC15_4290;BU64_10450;BU55_17335;BU56_13790;AD17_3397;AD16_3391;AE24_03995;AB26_4281;AB99_4202;AC00_4324;AC56_4258;BX23_16415;BX06_00750;BY96_23430;BW70_10880;BW79_05105;BX51_23785;L408_04552;EC990741_4276;G966_04428;HMPREF1611_03775;HMPREF1599_03287;HMPREF1588_00429;G736_04380;G701_05277;G686_04070;WE7_04816;A1U5_04505;WE9_04810;EC12741_3314;ECDEC2E_4583;ECDEC2C_4593;ECDEC2A_4553;ECDEC1E_4684;ECDEC1D_4890;ECDEC1C_4634;ECDEC1B_4555;ECDEC1A_4333;ECDEC2B_4602;HMPREF0986_04910;ERJG_04563;EC236275_5306;HMPREF9534_04629;HMPREF9552_04674;ECEG_04562;AB08_3697;AB67_4484;AC93_4144;AD23_4275;G893_00046;WEW_04205;AC26_4143;WIC_04304;A13W_03051;AA98_4437</t>
  </si>
  <si>
    <t>W1EXD8</t>
  </si>
  <si>
    <t>W1EXD8;L3PYE5;I0VWB7;A0A0E2L065;A0A080IZW1;A0A029LC21;X7P2P6;V8FCN7;V6FU65;V6FF07;V2UCK9;V2RHK1;T9TBC0;T9GS82;T9CI27;T9AW41;T8KC82;T6GKS5;T5ZEY9;T5TXL3;S1J958;S1I4W6;S1GUA0;S1EKV8;S1CUW4;S0V723;N4PDS6;N4NEE1;N4N855;N3N7T9;N3K893;N3EVM9;N2QE99;N2K900;N2JTB8;N2GGY5;M9KU53;M9HM53;M9G7H7;M9FZD6;M9FMV8;M9D5G5;M8YM34;M8P997;M8KFS8;M8KA65;M2P6X6;L9IPK2;L4V2V9;L4IZ53;L3QAQ3;L3K9Q9;L3C1Y2;L2X8K9;L2VGS1;K4WPU3;K4VTC8;K3KFQ0;I2X6V5;I2X012;I2WB31;I2UCN6;I2SUS9;I2RT23;H4UQQ2;H4LIK5;H4KND1;H4K8W9;H4JU42;H4JED5;H4IYH7;H4IHJ4;H4I2K3;H3KV52;H1C2Z7;G0F8H8;F4W167;E9YG21;E8YBY2;E3XSI0;D8C2E7;D6JGI4;B6I390;B3H8K3;A7ZT65;A0A179Q6V3;A0A178ST64;A0A178R8U2;A0A178Q3C3;A0A177BJR8;A0A176ZLX8;A0A173F9U1;A0A167C442;A0A142V2V2;A0A125WX16;A0A0X5FBG4;A0A0V9H0T2;A0A0P7ZYS3;A0A0P7Q410;A0A0L7AHM3;A0A0L6Y5J5;A0A0K9TFA9;A0A0K6DQY4;A0A0K5Y4R2;A0A0K5ILH7;A0A0K4KIH6;A0A0K4C8J2;A0A0K3XDJ0;A0A0J2E4X1;A0A0J2B1R8;A0A0H3XE68;A0A0H3PUU2;A0A0H3EN44;A0A0H0HL73;A0A0G3KAB9;A0A0F3WHY7;A0A0E2U0N5;A0A0E2U0J8;A0A0E1M2U6;A0A0E0XW66;A0A0E0U4W1;A0A0D8WBK5;A0A0D8VXY9;A0A0C2EF66;A0A0B1KWR1;A0A0B0VMY3;A0A0A8ULA8;A0A0A6SL01;A0A0A1ABJ5;A0A086TZK6;A0A085P969;A0A080FPE5;A0A080FJ95;A0A074ICQ2;A0A074HQQ4;A0A073VV68;A0A073GDA0;A0A073FQJ6;A0A070USE3;A0A070SMP2;A0A070KA40;A0A070FDC5;A0A070DJY9;A0A070DG52;A0A069XIE0;A0A069X4N4;A0A064TCJ4;A0A062XZQ2;A0A037YKB0;A0A029PP25;A0A029LX06;A0A029K705;A0A029IJM6;A0A029HGC7;A0A028E0C0;A0A027ZU79;A0A027U607;A0A026V073;A0A026S0G2;A0A024KRK9;I2RGA6;E9YVQ2;E9XST8;B7MEM6;V8K8G8;V1ABS1;V0ZYM7;V0XJT8;V0V3S6;V0TKP7;V0RWR8;V0AGK3;U9ZHH2;U9YTF0;U9YK75;U9XUE2;U9XT06;Q8X5M6;Q1R579;J7RY14;J7R792;H9UY78;F8XFY3;F4VKH3;F4TLW3;F4SQR4;F4NNQ2;E9T8P3;E6BNS1;E3PMB4;E1JEM4;E1IT72;E1HZT1;E1HNJ4;D8EHC2;D8E619;D8AZ95;D8ATR3;D7ZNQ2;D7ZK40;D7YDL3;D7XZA3;D7XWN4;D7X4K7;D6IFA0;D6I1P4;D3QUG1;D3H0X3;C8UI05;C8TYE5;C8TJW1;C3SNK7;B7UL77;B7NEG7;B7N1W4;B7L602;A0A148HFL0;A0A140N6D0;A0A135PZG0;A0A0H3JL26;A0A0H3F5M7;A0A0H2Z3Q3;A0A0H2VDE3;A0A0G3JQ64;A0A0G3J7T6;A0A0F6FDR6;A0A0F6CAE2;A0A0A0FJP3;P37645;V8FK03;I4SK23;B1LJ68;A0A0E1SYL3;A0A070SZ44;A0A0D0LR04;T5NTD5;S1PMF1;R8WNQ8;L5GYP8;L3NWH3;A0A178QTH3;A0A166QHT5;A0A125XC01;A0A0F3UNC3;A0A0B1GD30;A0A073UK00;A0A073H572;A0A066T659;A0A025BZJ1;A0A023Z558;A0A017I511;V0WX89;V0SPM1;W8ZYK2;F4V7M5;F4T583</t>
  </si>
  <si>
    <t>Uncharacterized protein YhjG</t>
  </si>
  <si>
    <t>A1UM_04233;ECW26_10640;AC00_4027;L408_04247;Q458_23960;EC970259_4189;EC990741_3953;G966_04125;G723_00577;G994_03763;G952_03658;G943_03974;G938_03888;G893_00181;G736_04037;G716_03790;G701_03851;A1WU_00695;A1WS_04242;A1WK_04636;A1UI_03830;A1U1_03733;WE7_04452;ECP03018677_3985;ECP03018675_3996;ECP03018673_4017;ECP030186713_4091;ECMP0209801_4264;ECP030186711_3991;EC2875150_3963;ECP03018672_4007;ECP03018674_3938;ECP02999171_4604;EC2719100_4245;ECMP0209802_4476;ECMP0215528_4067;ECP03018671_4192;ECMP0215612_4392;EC174750_3863;EC2845650_3951;ECC34666_4107;ECMP0215527_4076;ECMP02155212_4112;A364_18383;EC34880_0824;WIC_04004;A311_04462;A1UO_03770;A1SA_04544;A13W_02743;WE9_04448;WCM_00931;ECO9455_12629;ECO9634_29157;ECN1_3711;EC23916_1400;EC40967_1585;EC90111_2213;EC40522_4778;EC12264_1966;EC970246_1710;ECDEC6A_4297;ECDEC2E_4182;ECDEC2C_4196;ECDEC2A_4166;ECDEC1E_4286;ECDEC1D_4426;ECDEC1C_4241;ECDEC1B_4163;ECDEC1A_3936;ECDEC2B_4211;HMPREF0986_04131;UMNF18_4444;ECOG_03070;ERHG_02594;EKO11_0215;EC236275_3988;HMPREF9551_04127;ECEG_04024;ECSE_3793;L960_3388;EcE24377A_4012;BX14_14880;BX52_21535;O3K_01275;UMNK88_4302;UC41_16135;PU21_14785;yhjG;ECONIH1_20540;PU06_03395;JD73_03735;AC44_4284;AC84_4084;AC22_2764;AC88_1677;AD31_4233;AC16_3039;AC45_3332;AC15_3950;BU64_13070;BU55_20090;BU56_11795;AD17_3277;AD16_2883;AE24_03688;AA98_4056;AB26_1698;AB99_3880;AC56_3932;AC93_3761;AD23_3903;BX23_19870;BX06_23155;BY96_22630;BW70_11565;BW79_19800;EC12741_2943;ERJG_02614;ERFG_04137;V415_15560;HMPREF1616_03860;HMPREF1611_00942;HMPREF1609_03971;HMPREF1604_03588;HMPREF1598_03274;HMPREF1590_02869;HMPREF1620_00960;HMPREF1599_04725;HMPREF1588_02589;HMPREF1592_03538;HMPREF1591_02421;HMPREF1589_04448;P12B_c3653;HMPREF9349_03735;ECPG_02853;ECJG_03216;ECHG_03404;HMPREF9542_00121;HMPREF9350_04057;ETEC_3770;HMPREF9347_05430;HMPREF9348_03382;HMPREF9535_01610;HMPREF9543_02652;HMPREF9345_00277;HMPREF9346_01918;HMPREF9547_00916;HMPREF9541_04203;HMPREF9550_00359;HMPREF9534_04657;HMPREF9548_00611;HMPREF9540_00615;HMPREF9536_05511;HMPREF9552_01545;ECDG_04135;ECCG_03919;EC042_3819;ECs4404;Q458_09600;EC54115_16313;EcSMS35_3828;Ec53638_2343;AC96_3979;IY32_13010;G686_03771;A13A_03854;WEW_03977;WGO_03690;A1U5_04208;PU33_04025;AB08_3648;AB67_4042;BX51_25620;AC26_3800;HMPREF1608_05248;HMPREF1595_01277;ECNG_02936;ECIG_02791</t>
  </si>
  <si>
    <t>V0ZW43</t>
  </si>
  <si>
    <t>V0ZW43;U9YAQ1;T9D835;M9GCY0;L3KMU2;I2XCG7;H4UK05;G0F5D1;E3PNH6;E1HI31;D8BTQ9;D8B8Y8;D8AV58;A0A167DJX2;A0A142UY01;A0A125X302;A0A0P7ZTK5;A0A0E1LYC4;A0A0E0TZR9;A0A070SSS0;A0A069XL44;A0A037YCE5;A0A029MLN5;A0A029KT53;F4SKL7;P76243;X7PMM8;W8T9E2;W1WXD7;V8KEX1;V8FCS6;V6FT06;V6FJK7;V2TE79;V2QKM5;V0Z7V4;V0Y7P1;V0XHU5;V0VLM4;V0UNL0;V0SAT1;V0RY66;U9ZI38;U9ZFZ1;U9Z272;U9YD79;T9G1T9;T9B4P6;T6M0W7;T6HDU1;T6ARK4;T5V6L4;T5P5P8;S1PZ51;S1IUN7;S1HH03;S1F4M0;S1D7W3;S0ZC91;S0XRC3;S0W0S4;Q1RB00;N4PJ87;N4P352;N4NMB1;N3NSK6;N3KCM5;N3FBS0;N2QR47;N2KFM6;N2JK78;N2GYY6;M9KH22;M9IRA4;M9H5M5;M9FBR4;M9EXA5;M8Y8E9;M8PJY9;M8KUT4;M8KSC8;M2PL49;L9I9W3;L5HCB2;L4J7L1;L3QIX4;L3Q5V4;L3P5A8;L2XNM1;L2UZI1;K4XJU3;K4VAI3;K3KRA0;I4SWH1;I2WU78;I2W6N8;I2UIG4;I2S3P6;I2RIV6;I0VLZ9;H9URK8;H4LCM8;H4KHR4;H4K3H5;H4JMF4;H4J8X8;H4ISN1;H4IBS1;H4HWP2;H3KPE6;H1BYJ0;F8X6Z9;F4VVU5;E9YNY4;E9YCS5;E9XJ54;E9TMA6;E8Y5Y1;E6BES7;E3XP05;E1J6H5;E1IYY8;E1I1Z8;E0IXA4;D8EQQ5;D8E935;D8AAX5;D7ZQG6;D7ZL21;D7YK76;D7Y1N3;D7XNV6;D7X932;D6JA69;D6IBA4;D6HXS2;D3GVK6;C8UBN8;C8UA46;C8TSV0;B7USH2;B7NBD7;B7MVS4;B7MBK1;B7L6R7;B6IBL5;B3HIX6;B1LD84;A7ZMR1;A0A177BMS9;A0A173E719;A0A166T151;A0A140NB11;A0A0L7AEF4;A0A0K9T7Q5;A0A0H3X499;A0A0H3PQQ1;A0A0H3MPE6;A0A0H3EKT6;A0A0G3K9U0;A0A0G3JF73;A0A0G3IWA0;A0A0F6F7E4;A0A0E2TZ91;A0A0E2L489;A0A0E1STL0;A0A0E0XZM0;A0A0E0V5P6;A0A0D0LVZ9;A0A0A8UER0;A0A0A1A634;A0A0A0FF84;A0A080J219;A0A080FY41;A0A080F5V3;A0A074IKR9;A0A074IKE4;A0A073W0F3;A0A073URR0;A0A073HEU2;A0A073GE21;A0A073FUS4;A0A070V1X1;A0A070KJD9;A0A070F2E4;A0A070D3H8;A0A070CK26;A0A069XDR2;A0A066RG59;A0A064THP4;A0A062Y4V8;A0A029PLF8;A0A029LKR0;A0A029ITF2;A0A029HZ88;A0A028EAU6;A0A028AK14;A0A027TVZ8;A0A026UEJ0;A0A026RHA5;A0A025CPB0;A0A024KWD8;A0A023YY18;A0A023KPY3;A0A017IFQ7;Q8XDS9;J7RRX4;J7QRY4;F4VG35;F4V2U6;F4NF78;D3QVQ7;C3T6P7;A0A0H2YZJ9;A0A0H2VA62;A0A0F6C584</t>
  </si>
  <si>
    <t>Uncharacterized protein YeaO</t>
  </si>
  <si>
    <t>HMPREF1616_04887;HMPREF1591_01686;G943_02018;ECMP0215612_2371;A1SA_02626;EC23916_2600;ECDEC6A_2131;UMNF18_2243;ETEC_1824;HMPREF9543_00696;HMPREF9551_01011;HMPREF9547_04389;HMPREF9541_04711;UMNK88_2257;AC45_1490;AD17_2022;yeaO;AB99_2025;AC56_2050;ECHG_01663;L408_02354;Q609_ECAC01587G0014;V415_09270;Q458_25615;EC970259_2091;EC990741_1927;G966_02083;G723_02999;HMPREF1611_00392;HMPREF1608_01059;HMPREF1609_04910;HMPREF1604_01519;HMPREF1598_01460;HMPREF1595_04759;HMPREF1590_02749;HMPREF1592_01197;HMPREF1620_05099;HMPREF1599_05243;HMPREF1588_02820;G952_01804;G938_02046;G749_01559;G736_02048;G716_01664;G701_01956;G686_01852;A13A_01754;A1WS_02375;A1WK_02655;A1UI_01992;A1U1_01805;WG7_01784;WG5_01898;WE7_02408;ECP03018677_2050;ECP03018675_2018;ECP03018673_2052;ECP030186713_2098;ECMP0209801_2076;ECP030186711_2047;EC2875150_2100;ECP03018672_2068;ECP03018674_2022;ECP02999171_2393;EC2719100_2226;ECMP0209802_2505;ECMP0215528_2081;EC174750_1789;ECP03018671_2113;EC2845650_2104;ECC34666_2185;ECMP02155212_2169;ECMP0215527_2121;A364_09305;EC34880_2247;WGO_01791;A311_02412;A1UO_01861;A1UM_02188;A1U5_02146;WE9_02510;WCM_03862;ECO9455_20212;ECO9634_22447;ECN1_1757;EC54115_11587;EC40967_5048;EC90111_0125;EC40522_1869;EC970246_4686;EC12741_2054;ECW26_43630;P12B_c1286;ECDEC2E_2051;ECDEC2C_2182;ECDEC2A_2224;ECDEC1E_2151;ECDEC1D_2473;ECDEC1C_2149;ECDEC1B_2084;ECDEC1A_1941;ECDEC2B_2153;HMPREF0986_02574;HMPREF9349_00503;ECOG_03664;ERJG_00240;ERHG_01445;ERFG_01548;HMPREF9542_04974;EKO11_1983;HMPREF9350_00674;EC236275_2811;HMPREF9347_02513;HMPREF9348_05457;HMPREF9535_02395;HMPREF9345_03506;HMPREF9346_03015;HMPREF9530_03707;HMPREF9550_00988;HMPREF9534_04992;HMPREF9548_02965;HMPREF9540_01464;HMPREF9536_02727;HMPREF9552_03155;ECEG_01051;ECDG_01663;ECCG_00311;EC042_1958;ECSE_1963;L960_1087;EcSMS35_1399;EcE24377A_2016;BX14_17960;Ec53638_5132;O3K_11000;ECONIH1_10315;AC44_2183;AC84_2053;AC22_2048;AB08_1020;AB67_2019;AC88_2093;AC16_0199;AC15_2029;BU64_35000;BU56_19005;BU55_33635;AD16_1946;AE24_01770;AA98_1913;AB26_2066;AC00_1949;AC93_1873;AD23_1974;BX23_22275;BX06_08830;BY96_13920;BW70_28220;BW79_21110;BX51_03805;AC26_1396;ECPG_00332;ECNG_02435;ECs2501</t>
  </si>
  <si>
    <t>O68210</t>
  </si>
  <si>
    <t>O68210;A0A142V308;A0A0L7AJ80;A0A0E1M7J2;V1AX12;U9Z1A4;L3KBE7;F4TM77;F4SR31;E1HIT7;D8AXV2;D8ALE5;A0A168S8Y4;A0A024LCK4;P25742;I2X6U0;I2RFS8;H4UR18;G0F4G7;E9YW40;D8C2U5;A0A125WX19;A0A070T5X0;A0A069XGM4;T8J1K3;R8WRQ6;A0A0K4K0W8;A0A017I4A5</t>
  </si>
  <si>
    <t>Lipopolysaccharide core heptosyltransferase RfaQ</t>
  </si>
  <si>
    <t>waaQ;HMPREF1616_01187;HMPREF1589_00980;A1SA_04661;ECJG_03330;ECHG_03521;HMPREF9543_00954;HMPREF9547_00412;HMPREF9541_01588;rfaQ;EC23916_1518;EC12741_3088;ERJG_02752;HMPREF9551_04282;AC45_0829;AD17_3781;G893_04098;WEW_03822;AC26_3942</t>
  </si>
  <si>
    <t>H4IYF9</t>
  </si>
  <si>
    <t>H4IYF9;W1ETA9;V6FCE9;N4ND40;N3MY33;N2QBK4;N2JVB3;N2GT35;M9F6R2;M8KFR3;K3KIC9;I0VW74;H4LII9;H4IHH9;H3KV36;D8C2G4;B1LJ53;A0A177BI07;A0A080IM24;A0A074ICN4;A0A070SQP4;A0A029N527;A0A029LC46;A0A029HH01;X7P2N1;W9ALM4;W1WW29;V8K809;V8FC32;V6FTZ0;V2UCJ7;V2T3B7;V1AS55;V0YH99;V0XT22;V0XBM6;V0VU86;V0TZH4;V0SHS1;V0R7I5;V0AS74;V0A2E6;U9Z6X1;U9YZ10;U9Y2H4;U9XPP9;T9TBA9;T9GS70;T9DFF1;T9AW29;T6LT36;T6GKR0;T5ZEX4;T5TXH3;T5NTC1;S1PMD1;S1IF49;S1GIG5;S1EUE9;S1CUV0;S0YAX2;S0X7Q3;S0V710;Q1R593;N4PC49;N4NSB2;N3KCL3;N3FC59;N2JUC9;M9JZD6;M9IEZ0;M9G853;M9G7G2;M9EBS1;M8XUN8;M8QGX0;M8KLL5;M2P813;L9I0B7;L5GZL5;L4V0A1;L4IZ37;L3QAP1;L3PVY6;L3NWG0;L3K9P3;L3C1X1;L2X8J7;L2VE03;K4X045;K4V1T6;J7RY05;I2X715;I2X1K5;I2WB25;I2UK28;I2SUD5;I2RS91;I2RGE4;H4UQN7;H4KNB6;H4K8V5;H4JU26;H4JEB9;H4I2I8;H1C0F2;G0F8G5;F8X974;F4W153;F4VKF4;F4V7K9;F4TLU5;F4T567;F4SQP8;F4NNN9;E9YVN8;E9YG07;E9XSV1;E9TG26;E8YBZ7;E6BIS7;E3XSJ5;E3PMA1;E2QGL8;E1J942;E1IX25;E1I768;E1HNL5;E0IZL0;D8EHD8;D8E635;D8B5B9;D8ATY4;D8AEA5;D7ZTE9;D7ZBX7;D7YQ90;D7XW02;D7X6W3;D6JGH0;D6IF86;D6I2I7;D3QUE8;D3H0V9;C8UHZ2;C8TYD2;C8TJU8;C3SNS0;C3SNR7;B7UL64;B7NEF4;B7N1F8;B7MEL3;B7L5Z3;B6I376;B3H8L6;A7ZT51;A0A167CI35;A0A142V467;A0A140N4J2;A0A125XD29;A0A125WXD5;A0A120LWF6;A0A0U4MUU9;A0A0P7ZVJ3;A0A0K9TEQ9;A0A0J3YLN1;A0A0H3XAJ3;A0A0H3PVD6;A0A0H3MR86;A0A0H3EN66;A0A0H2Z3W9;A0A0H2VBU2;A0A0G3KAA4;A0A0G3JIF6;A0A0G3J1F3;A0A0F6FDQ1;A0A0F6CAC8;A0A0F3UCX5;A0A0E2ULR8;A0A0E2TME4;A0A0E2L059;A0A0E1SWP2;A0A0E1M2Z2;A0A0E0XUH4;A0A0E0VC19;A0A0E0U4M2;A0A0D8WEX6;A0A0A8UFE1;A0A0A0FJQ7;A0A080G0T6;A0A080ET75;A0A074HM47;A0A073W1X2;A0A073URI8;A0A073HFS2;A0A073G7I1;A0A073FQY1;A0A070UWH0;A0A070KD71;A0A070FE94;A0A070DK06;A0A070D7M2;A0A069XEK9;A0A069X928;A0A064TCI3;A0A062Y696;A0A029P2H4;A0A029LLL6;A0A029IJP2;A0A028E1D2;A0A027ZIJ2;A0A027T7T6;A0A026UXY5;A0A026S015;A0A025CPJ0;A0A024KRG0;A0A023Z4M0;P0AET6;P0AET5</t>
  </si>
  <si>
    <t>Protein HdeD</t>
  </si>
  <si>
    <t>ECDEC1C_4223;hdeD;ECW26_10780;EcSMS35_3813;L408_04232;Q609_ECAC01781G0004;V415_13240;Q458_26625;G966_04110;G723_00592;HMPREF1616_01755;HMPREF1611_04657;HMPREF1609_03551;HMPREF1608_04220;HMPREF1604_00114;HMPREF1598_01790;HMPREF1595_03301;HMPREF1590_04676;HMPREF1620_01749;HMPREF1599_01120;HMPREF1592_01766;HMPREF1588_00934;HMPREF1589_03212;HMPREF1591_04075;G994_03748;G952_03643;G943_03960;G938_03873;G749_04036;G736_04022;G716_03775;G701_03836;G686_03756;A13A_03839;A1WS_04228;A1WK_04620;A1UI_03816;A1U1_03718;WG7_04285;WG5_04426;WE7_04437;A364_18298;WGO_03673;WIC_03988;A311_04447;A1UO_03755;A1UM_04217;A1U5_04193;A1SA_04529;A13W_02728;WE9_04433;WCM_00920;ECO9455_15020;ECO9634_11530;HMPREF0986_03398;UMNF18_4431;HMPREF9349_01296;ECOG_03054;ECPG_02834;ECNG_02914;ECJG_03198;ECIG_02775;ECHG_03388;ERJG_02600;ERHG_02580;ERFG_04150;EKO11_0230;EC236275_4003;ETEC_3757;ECEG_04010;ECDG_04120;ECCG_03905;ECs4391;ECSE_3779;HdeD;EcE24377A_3997;BX14_00495;BX52_10735;O3K_01355;UMNK88_4289;UC41_16840;BU64_13190;BU55_20210;BU56_11675;AE24_03673;BX23_19940;BX06_01160;BY96_02335;BW70_11635;BW79_19730;BX51_03410</t>
  </si>
  <si>
    <t>W1EY44</t>
  </si>
  <si>
    <t>W1EY44;J7QE24;X7PMY7;W9AF56;W1XGD8;V8JPA5;V8FCL1;V6G4C2;V6FL62;V2T550;V2RAQ0;V1A4D9;V0ZCI2;V0YH23;V0Y6R7;V0VSW9;V0TEI2;V0T3C9;V0AFZ9;U9ZTV0;U9ZDL2;U9YNI7;U9YBV5;U9Y9F5;T9S4X6;T9GGX5;T9E9Y1;T9AFB2;T6MGT8;T6I3T9;T6AKL5;T5US28;T5NZA2;S1Q490;S1INT6;S1IBY8;S1HLY8;S1F7Z7;S1DW10;S0YZP4;S0Y636;S0VQW1;N4P9B0;N4NRH5;N4NBD6;N3NC05;N3K5Q8;N3F625;N2QT22;N2KHH7;N2JS97;N2HE77;M9L961;M9IUP8;M9I0N7;M9HB27;M9GE09;M9FKQ8;M8YYQ3;M8L381;M8KU87;M2PRB6;L9ICX6;L5HK06;L4VUU3;L4JD03;L3QN45;L3P9K9;L3KTS4;L3BKJ2;L2XPZ7;L2V386;K4VRZ1;K4V1D9;K3JY07;J7R0S8;I4SI76;I2XA66;I2WNA3;I2WFF7;I2UFG0;I2SMQ5;I2RUY8;I2RMT2;I0VN47;H4UIL7;H4LBD6;H4KG29;H4K282;H4JLA6;H4J7N2;H4IQZ8;H4IAL0;H4HVP7;H3KMW1;H1C2I9;G0FEH6;F8XHN8;F4VUC0;F4VC31;F4V1K9;F4TDR3;F4SXQ6;F4SHP9;F4NGD4;E9YZY1;E9YA06;E9XLQ6;E9T8E4;E8YBI3;E6BN49;E3XPK6;E3PLA3;E1JBW7;E1I0E8;E1HRG5;E0IUR5;D8ES59;D8E773;D8BVD5;D8AY68;D8AMF0;D8A7J7;D7ZND1;D7Z7R0;D7YQ50;D7XPS9;D7XBX2;D6JAP2;D6I8C7;D6HWA9;D3QSA2;D3H4C1;C8UPE1;C8U7G0;C8TR42;C3TB97;B3H865;A0A178SN49;A0A178QSH8;A0A178Q038;A0A177BPE8;A0A142UY82;A0A140NAP0;A0A125XJS0;A0A125X4E5;A0A0X8RBG7;A0A0V9RW07;A0A0Q3CY03;A0A0N8KSA1;A0A0M1UHM0;A0A0L7AA53;A0A0K9T942;A0A0K4SSC2;A0A0K4B337;A0A0H3X7F7;A0A0H3PUZ7;A0A0H3EGN1;A0A0G3K3J6;A0A0G3JDZ2;A0A0G3J1T3;A0A0F6F5X8;A0A0F6C3U0;A0A0E2U1X8;A0A0E2TS63;A0A0E2L624;A0A0E1T3X7;A0A0E1LWW8;A0A0E0XZJ5;A0A0E0TXR6;A0A0D0NI04;A0A0A8U7D1;A0A0A0F792;A0A080J342;A0A080G1R0;A0A080FDN0;A0A074J569;A0A074I4A2;A0A073W2M9;A0A073V4G0;A0A073HK56;A0A073GS09;A0A073FYQ0;A0A070UZ62;A0A070TWX2;A0A070SVQ7;A0A070KPD0;A0A070FK75;A0A070DQ62;A0A070DC61;A0A069XKL4;A0A069X980;A0A064TQ64;A0A062Y6T4;A0A029PN37;A0A029MVT6;A0A029LQM8;A0A029KWF5;A0A029IWH2;A0A029I456;A0A028E427;A0A028ABZ2;A0A027TR56;A0A026UZC7;A0A026S562;A0A025CZW1;A0A024KVV1;A0A023YWU9;Q1RC23;Q0TI25;P64425;P64424;P64423;C4ZV90;B7URE7;B7NHP3;B7N4F0;B7MUI4;B7MM18;B7LYL2;B7L5A9;B6IA59;B5Z0R2;B1XCH1;B1LG86;B1ISR9;A7ZZT5;A7ZLH2;A1AAV3;E1IVT7;H9USW1;M8PZI0;A0A0E0V496;V0R7Y6;T8J5Z4;R8XWX5;L3Q6R5;A0A167YCE2;A0A166V2K0;A0A017II74</t>
  </si>
  <si>
    <t>Zinc transport protein ZntB</t>
  </si>
  <si>
    <t>b1342;zntB;ydaN;Ec53638_4713;UMNK88_1778</t>
  </si>
  <si>
    <t>U9YIM4</t>
  </si>
  <si>
    <t>U9YIM4;L3K8Y6;I2X5Y9;H4UR04;G0F2V7;F4TM66;F4SR20;E1HIS6;D8C2T4;A0A166W4Z5;A0A142V301;A0A128APR4;A0A125WWU8;A0A0H0M9B0;A0A0B1FNA9;A0A070STL1;X7P039;W8ZY57;V8KFJ2;V2SPF2;V0Y551;U9ZQS6;U9ZBS6;T9S1W1;T5ZBY5;T5U6D1;T5NRS6;S1EJK4;S0VM18;M8XMI8;L4V0U0;L3QAG1;L3NTM9;L3BYQ9;L2X8X2;I7AXS6;I2RCR0;H4JEQ9;E9YW29;D7Z9M7;D6IFK5;B7ULH6;A0A177BK16;A0A167BUS8;A0A125XCG6;A0A0L7AHA4;A0A0K4IMU6;A0A0J1Z3J7;A0A0E1M4Y7;A0A0E0U547;A0A0D8W6U4;A0A0B0VMQ0;A0A0A1AE89;A0A085P9G5;A0A069XH57;A0A064TAA8;A0A062Y5F1;A0A029P8V1;A0A029LT85;A0A029K6Y2;V2RIZ9;V0XSR6;V0TDI8;V0SWB7;T9FYL2;T9CIZ2;S1J6V5;S1ICU1;S1H3G6;S1CI67;N4NXE9;N4NLH7;N4NE50;N3MY57;N3F3A8;N2Q9X5;N2JTB9;N2JB25;M9JKZ5;M9H0F0;M9GKJ9;M9ERG1;M9E9R3;M8PNA7;M8L5X9;M8KFC6;L2VE28;K3LA60;J7RAP8;J7R7D4;H9UYH4;F4VKT6;F4NQ74;E8YB13;E6BP33;E3PMY5;E1J6B9;E0J5E1;D8E6X8;D7XWV9;B1LK60;A0A179QGB3;A0A178S884;A0A0V9S5U9;A0A0P8AQ86;A0A0H3XDS9;A0A0E1T2V4;A0A0A0FGL7;A0A080FRW7;A0A080ER83;A0A074IE43;A0A074HP78;A0A073G518;A0A073FPY0;A0A070UZF3;A0A080IBT7;A0A029L9Z3;W1EYP2;V6FD19;V0VFI9;T6LTD7;T6H439;S1PMR6;S0YKT4;S0X7A2;Q1R4X0;N2GQ43;L5GYY9;L3PTI8;F4V7W3;F4T5H6;D8ABV5;B7MFI4;A0A178SLJ7;A0A178Q4B7;A0A176ZVP5;A0A167A1S8;A0A152KUZ3;A0A0H3ENG5;A0A0H2Z4G4;A0A0H2VC26;A0A0G3K8X8;A0A0G3J805;A0A0E2KZ57;A0A0D6GFJ4;A0A070KCF0;A0A0F3UAR7;V8F8Z6;V6FU51;U9YG86;N3K3F4;M9HMD4;L4IY37;K4XLZ5;K4V780;I2WZQ3;I2WAU2;I2UBW6;I2SVB9;F8X6A0;E9XSH2;E9TCS8;C8UJ11;C8TZ93;C8TLK4;B7N1S5;B7L744;B6I3K1;A0A161R4Y0;A0A0K5YAG2;A0A0K5QKE6;A0A0K4C173;A0A0H0Q8T2;A0A0E2TZS6;A0A0E0XTX7;A0A0C2EFJ7;A0A0A8UMJ0;A0A0A0GCF6;A0A073VTD3;A0A070FD00;A0A070DJK4;A0A069X0L4;A0A037YGF3;A0A029IJ60;A0A029HH38;A0A028EAM1;A0A028AHX1;A0A027TC69;A0A026UX11;P24173;V0XE16;V0XL03;O68199;Q9ZIS4;Q9ZIT1;V1AWT1;Q8KMW3;D8AXW3;D8ALF6;A0A024LBR4;A0A024KRX9;Q9ZIT9;V0RKI7;D7Y7C8;U9XM40;D6JGT6;A0A0K4K289;R8WS64;A0A0K9TFV8;H4LIX4;H4KNQ0;H4K986;H4JUG2;H4IYU3;H4IHV9;H4I2D6;H3KVH1;E3XS66;E1IWY3;B3HFL4;W1WXZ0;T8IU60;M2P561;F4W1H4;A0A0L6NJV8;A0A0J2AVE5;A0A0G3JN04;A0A073UH00;A0A073H4E9;A0A026RYW2;D8EGZ8;D6I2N8;A0A070T0J4;I0VWQ2;E1HWE7;D7YGE1;A0A0H3MVV5;A0A0F4HJ96;A0A0E2U197;A0A0E0VBG8;E9YGC3;B9X2J0;A0A140N4Q1;A0A025CJG9;A0A023Z4W4;Q8XDD3;L9HZ75;I4SIU4;I2RS51;D3QV49;C3SMI3;C3SMI2;A0A0H3PUL9;A0A0F6FE22;A0A0F6CAN6;A0A070DGB4;V0A8L9;T9A1W9;H1C3A5;D7X7V6;D3H1Q7;B7NES8;A0A0N8J0J1</t>
  </si>
  <si>
    <t>Lipopolysaccharide heptosyltransferase 1</t>
  </si>
  <si>
    <t>HMPREF1589_01232;A1SA_04650;rfaC;ECJG_03319;ECHG_03510;PU33_19710;L408_04350;V415_07875;G966_04230;HMPREF1611_05308;HMPREF1620_04110;HMPREF1588_00532;G994_03861;G716_03895;G701_03957;G686_03875;A1UI_03933;WE7_04558;WIC_04102;A1UO_03875;A1U5_04309;A13W_02847;WE9_04553;waaC;ERJG_02741;ECDG_04235;UC41_20805;ECONIH1_21140;JD73_04235;AE24_03792;G723_00474;HMPREF1609_03650;HMPREF1598_03917;HMPREF1595_01132;G952_03766;G943_04082;A1WU_00796;A1WS_04349;A1WK_04742;A1U1_03841;WCM_01036;ECPG_02966;EKO11_0100;ETEC_3864;HMPREF1604_02117;G749_04162;G736_04137;A13A_03960;WG7_04407;WG5_04553;WGO_03796;A1UM_04340;ECNG_03042;ECIG_02884;Q458_28390;HMPREF1592_04692;A311_04561;ECO9455_19668;ECO9634_28590;HMPREF9349_00254;ERFG_04021;RfaC;ECSE_3904;BX14_19030;O3K_00720;PU21_15365;BU64_12375;BU55_19310;BX23_24750;BX06_10925;BY96_26205;BW70_12195;HMPREF1608_03471;HMPREF1608_03472;HMPREF1616_01198;HMPREF1590_03681;HMPREF1591_03384;ECEG_04131;WEW_03833;L960_3274c;Q609_ECAC01729G0008;G893_04087;A364_18945;ECOG_03183;BW79_23895;ECCG_04029;ECW26_09530;BX52_18815;ERHG_02696;BX51_10160;EC54115_16835;ECs4499;BU56_12530;HMPREF1599_00399;G938_04041;HMPREF0986_04239</t>
  </si>
  <si>
    <t>A0A017IC98</t>
  </si>
  <si>
    <t>Transketolase</t>
  </si>
  <si>
    <t>AC26_2388</t>
  </si>
  <si>
    <t>I2XHB6</t>
  </si>
  <si>
    <t>I2XHB6;H4UHW6;G0FD57;D8C279;A0A0E0TYE8;A0A069XFD8;A0A024L4F7;V1A2K9;S1J1R1;M9GHZ0;L3KSZ3;H9UTA8;D8B1L6;D8AWM9;A0A142UWR5;A0A125X532;A0A0E1T2F4;A0A0E1LYE9;A0A074ILP6;A0A070V0M1;A0A037Y488;P23331;W1F1L7;V6FMC0;N4P9P8;N3KEZ2;N3F6J1;N2H5H6;M9K1G4;M9INX3;M9EM16;K3LN45;I2WNF7;I2WC12;I2UDX3;I2T153;I2RV56;I0VNG5;H4LAX5;H4KFG2;H4K1T4;H4J6W1;H4IQH1;H4IA43;H3KMG6;E9YZL6;E9XM73;A0A0F6F5C0;A0A0E0V3U0;A0A080G298;A0A075L302;A0A069XBX2;A0A029PQN8;A0A024KVI9;A0A023YWU4;A0A080F8U5;X7PK18;W9AEQ4;W1X2U5;V8JNH7;V8FDR2;V6G368;V2TQE9;V2SKE7;V0ZYH5;V0Z3Z6;V0YF34;V0VBW3;V0T319;V0SS71;V0R6L2;U9ZU51;U9ZT55;U9YVF0;U9YRZ7;U9Y765;T9T7C6;T9HDT6;T9B9U7;T6LR65;T6I4J1;T6B5K5;T5USC2;S1PQ73;S1ICK4;S1HB51;S1DW73;S0Z931;S0Y5I2;S0VSZ4;Q1RCJ8;N4NPN8;N4N9S6;N3NM30;N2KCA3;N2K2I3;M9H0G2;M9G7F9;M8Z5I1;M8Q3I8;M8KW55;M8JZW2;M2NYB9;L5HKM5;L4VU92;L4JCB3;L3QMU1;L3QB99;L3PAX7;L3CD12;L2XQB9;L2V5F4;K4WGJ1;K4VG57;J7R3S2;J7QKV2;I4SCR5;I2RN33;H4JKZ9;H4HV99;F8XCA3;F4VU09;F4VBR8;F4V1A5;F4TDD3;F4SWR4;F4SGV8;F4NGX8;E9TEY3;E8YCF1;E6BLQ3;E3XMS2;E1J911;E1IMZ2;E1I0R3;E1HQY0;E0IV22;D8EU90;D8E2X6;D8ACN6;D7ZJE7;D7YPT4;D7Y777;D7XMK5;D7X1G4;D6J9K9;D6I753;D6HVV5;D3QR09;D3H2M0;C8UNZ3;C8U700;C8TQP9;C3TCM8;C3TCM7;B7UQD0;B7N451;B7MU24;B7MKZ0;B7LHI1;B6I9V3;B1LH62;A7ZL11;A0A177BPB2;A0A173F1Y7;A0A135XX60;A0A125XIL5;A0A0K9T653;A0A0H3PPH7;A0A0H3MKP3;A0A0H2YY59;A0A0G3K1K2;A0A0G3JAQ8;A0A0G3IWT8;A0A0F6C3C0;A0A0E2UEC5;A0A0E2TRI0;A0A0E2LLA5;A0A0E0Y1I9;A0A0B1GG55;A0A0A8UAD9;A0A0A0F8L1;A0A080FR59;A0A074I4I9;A0A073W2A1;A0A073ULN0;A0A073HKL8;A0A073GSE2;A0A073FZE6;A0A070U020;A0A070SWK2;A0A070KVZ6;A0A070DR77;A0A070DJ23;A0A064SQ38;A0A062YE37;A0A029IWN7;A0A029I567;A0A028E5G2;A0A028A9Y0;A0A027U4B6;A0A026V8C5;A0A026S7B2;A0A025C9S3;A0A023KPQ0;A0A017IID5;Q8FHX4;P0A3L9</t>
  </si>
  <si>
    <t>Thymidine kinase</t>
  </si>
  <si>
    <t>tdk;ECDEC6A_1512;UMNF18_1605;UMNK88_1556;AD17_4085;ECP03018677_1424;ECMP0209801_1570;ECP030186711_1447;ECP02999171_1599;EC2719100_1606;ECMP0209802_1887;EC174750_1245;ECW26_38070;ECDEC2E_1443;ECDEC2C_1371;ECDEC2A_1654;ECDEC1D_1879;ECDEC1C_1382;ECDEC1B_1494;ECDEC2B_1558;ERJG_03979;ERFG_02193;L960_0494;AD16_1176;AB26_1435;BX14_22010;BX52_25870;O3K_14460</t>
  </si>
  <si>
    <t>V8FMC9</t>
  </si>
  <si>
    <t>V8FMC9;S1E0B2;N3KNI2;M9JCM6;M9G2K9;L3L4E5;K4WFJ0;K4VAQ1;I2UR12;I2SKR5;H4UE23;E3PCJ8;D8C3H0;C8UH16;C8THH5;B3HBJ4;A0A125X8E6;A0A0K3HGF3;A0A0K3H0J1;A0A0K3EH13;A0A0H3X1H7;A0A0F3W9U3;A0A0F3UB83;A0A0E2TKL1;A0A0E1SXP4;A0A0E1LTC9;A0A0C2EJ86;A0A0A8UBA6;A0A0A2R218;A0A0A0F6E1;A0A085P672;A0A080JBT6;A0A074J913;A0A073W4X8;A0A070UEN5;A0A070SSB5;A0A070DN30;A0A069XNS2;A0A069XEK2;A0A037YIU3;A0A029LZ63;A0A028E826;A0A027ZY91;A0A027U250;A0A026V7Q1;A0A025CKN9;P37024;I0VZ58;A0A073F2R5;A0A074I6V4;H9UND1;E9YI06;X7PUD4;V2V6S4;T9T8F1;T5VGW3;S1ILE9;S0WAX8;L2XXB6;A0A0P8CFS8;A0A0K3ZUX9;A0A0K3LVL8;A0A0J2DV45;A0A0B1G5D8;A0A024KLZ7;W1F5S7;V6G0C3;T9H1U0;T9EEE9;S1IMP7;S1HWU1;S1CV95;N2QYH3;M9FV60;M2P4N4;L4W4G3;L3BWS1;K3KZI9;I4T644;I2RTD2;I2RPV9;F4VQX2;E8YCK6;C8U1L8;B7LGL0;A7ZHN9;A0A178SAA4;A0A167EGZ2;A0A140RQJ3;A0A140NFM3;A0A0U4B9T8;A0A0K5DVJ5;A0A0K4X4D9;A0A0K4VKU9;A0A0K4IJ05;A0A0K4GQZ8;A0A0K3QK99;A0A0J2B8U5;A0A0G3JEB5;A0A0E2U6Y1;A0A0E0Y3Q3;A0A0E0TTA5;A0A0D0N6B6;A0A0B1BEK7;A0A080G949;A0A074IBH2;A0A073GQG8;A0A073GE19;A0A070U769;A0A070KTS3;A0A070F7W3;A0A070D5B2;A0A062YE81;A0A061KCQ4;A0A029Q096;A0A029N2T9;A0A029L3Y7;A0A026S3M0;A0A024L8M4;A0A080FKP1;V1AN77;V0YF53;V0TUF3;V0S893;U9ZY74;U9Z635;U9XSB6;U9XL35;Q8X904;N2HEB5;M9GWN1;M8YMS9;M8R6C9;M8KQK0;M8K7V8;L9IVQ2;J7QIM1;J7QCC3;I2X827;I2WQU8;I2W580;G0FA92;F8XJ43;F4VNN9;F4T9Y2;F4SFF2;F4NL29;E9YYT7;E9XQH9;E9TIA9;E6BLF5;E1J611;E1ITN2;E1I7M3;E1HPN2;D8EIR4;D8EF88;D8B1X5;D8AR15;D7ZYN7;D7YFH1;D7Y740;D7XR91;D6J609;D6IIC1;D6I541;D3QWF0;C3TPX7;B6HZC3;A0A179QLX6;A0A179QAY7;A0A179PZL8;A0A166X8E5;A0A163D986;A0A153H0N0;A0A142USX4;A0A0Q2ZTV7;A0A0P7NH30;A0A0P7M4E2;A0A0L7ALP4;A0A0L6XZS4;A0A0L6NRZ7;A0A0L1C601;A0A0H3PKF2;A0A0H3EQV6;A0A0H0Q6S5;A0A0H0PS41;A0A0H0GGB2;A0A0G9G869;A0A0F6F0Y0;A0A0F6BYZ4;A0A0A0GYQ5;A0A023YS16;N4PCH1;N4PBM8;N4NS16;N3NPI2;N3FS33;N2KDR2;N2JUZ5;M9KRS6;M9F8Z1</t>
  </si>
  <si>
    <t>ATP-dependent RNA helicase HrpB</t>
  </si>
  <si>
    <t>Q458_02410;A1UI_04926;hrpB;A1SA_00724;ECO9455_01610;ECO9634_29523;ETEC_0144;HrpB;BX52_18340;PU21_07790;JD73_13235;AC44_0284;BU55_10975;BX23_05755;BX06_22215;BY96_04960;BW70_25135;BX51_08115;ECW26_00570;AD31_5970;AC44_5343;ERHG_03280;L408_00670;G966_00056;G994_00149;G701_00056;A1WU_01818;WE7_00323;WE9_00353;PU33_11820;G952_00142;G943_00676;A1WS_00526;A1WK_00800;A1U1_04826;A364_01393;WIC_00191;A13W_03895;EC54115_02767;ECOG_02739;EKO11_3768;BX14_02480;O3K_20825;IY32_16645;PU06_18010;AD31_0171;BU64_04455;BU56_06325;BW79_06885;HMPREF1616_02355;HMPREF1609_00667;HMPREF1598_01987;HMPREF1590_01533;HMPREF1620_04683;HMPREF1592_01568;HMPREF1591_02736;HMPREF1589_04900;HMPREF9349_04865;ECPG_01854;ECJG_03792;ECHG_03911;ERJG_03699;ERFG_03326;ECEG_03174;ECDG_02957;ECCG_03130;ECs0152;ECSE_0148</t>
  </si>
  <si>
    <t>X7PKU2</t>
  </si>
  <si>
    <t>X7PKU2;W8ZS75;W1X1E6;V8FBW9;V6FTK1;V2TMK2;V2R6P2;V1AQ62;V0ZTR5;V0Y8S4;V0X5A1;V0VLI3;V0TIL4;V0T0G2;V0RB21;V0AJE0;U9ZHB8;U9YW36;U9YTL4;U9YMM7;U9Y7W5;T9TUN3;T9GEV4;T9E8Y8;T9A3M5;T6MCJ1;T6I359;T6AK90;T5V0G2;T5P838;S1PAX7;S1IKK2;S1I7U3;S1H955;S1EXT5;S1DLE1;S0ZH98;S0XTD6;S0VL01;Q1RBM3;N4P668;N4P4E2;N4N9Z8;N3NJX6;N3JVJ3;N3F5G5;N2QQF6;N2KAW6;N2JMR0;N2HF52;M9KNA8;M9IQI2;M9H8D2;M9H5A6;M9FFV4;M9FB56;M8YVA9;M8Q243;M8KXD4;M8K6T1;L9IB45;L5HF99;L4VQK2;L4J9B7;L3QLG2;L3P8B6;L3KPV7;L3BKF7;L2XPD0;L2V228;K4XL18;K4VH28;K3LMQ8;J7RRC1;I4SDX5;I2XEN9;I2WN49;I2WAJ0;I2UG74;I2ST63;I2S3H2;I2RNC5;I0VM43;H9USA5;H4UJ37;H4LBU9;H4KGK7;H4K2U6;H4JLS4;H4J6R9;H4IRN2;H4IB48;H4HW61;H3KNN0;H1BXU6;G0F1J4;F8XG94;F4VFF4;F4TG64;F4SZA0;F4SJ61;F4NFV1;E9Z148;E9Y9G1;E9XK06;E9TBB9;E8Y965;E6BPC9;E3XNA5;E3PM41;E1JC06;E1IUT0;E1HZC2;E1HJS7;E0IX44;D8ETP2;D8EA57;D8C4T5;D8B9V5;D8AU65;D8AE43;D7ZRG5;D7Z956;D7YRX2;D7Y216;D7XLL2;D7X5Y7;D6HX59;D3QT90;D3GSH6;C8UPY5;C8U8L5;C8TRR2;C3T9K2;B7URR5;B7N4W4;B7MUS8;B7M9S8;B7L8M5;B6IAU9;B3H7P5;B1LEW1;A7ZM03;A0A178QFT7;A0A177BRD7;A0A166BEK1;A0A142UYS6;A0A140N937;A0A125XHY2;A0A125X416;A0A0X8RB55;A0A0P8AFJ0;A0A0L7ADP1;A0A0L6XRY9;A0A0K9T5B2;A0A0J2DVU5;A0A0H3X597;A0A0H3PGA0;A0A0H3MGY5;A0A0H3EH06;A0A0H2YZC2;A0A0F6F6D9;A0A0F6C491;A0A0E2UJ46;A0A0E2TGC2;A0A0E2L690;A0A0E1T258;A0A0E1LXH0;A0A0E0Y0U0;A0A0E0V4U1;A0A0E0TYV4;A0A0A8U851;A0A0A1A429;A0A0A0FF69;A0A080IZM8;A0A080FVY3;A0A080FG38;A0A074ILG4;A0A074HZX7;A0A073VKV1;A0A073UBI2;A0A073HJ18;A0A073GQZ3;A0A073FY35;A0A070UP88;A0A070U1Y1;A0A070SQ53;A0A070KLE0;A0A070FHA3;A0A070D1T6;A0A070CGV7;A0A069XET1;A0A069X195;A0A064TH75;A0A062Y665;A0A029PM64;A0A029MSY4;A0A029LM77;A0A029KU46;A0A029IVE9;A0A029I1X1;A0A028DWE0;A0A027ZKD5;A0A027U459;A0A026V429;A0A025BR49;A0A024KWP6;A0A023YX30;P0ACM3;P0ACM2;V6FKG3;M2PMM3;L3Q717;F4VV20;A0A0J2ELC3;A0A0H0GYQ4;A0A026S5Z3;A0A135PTT5;A0A0G3K799;Q8FHD1;W1EZP2;W1G444;A0A073VNG1</t>
  </si>
  <si>
    <t>Uncharacterized HTH-type transcriptional regulator YdfH;HTH-type transcriptional repressor RspR</t>
  </si>
  <si>
    <t>L408_02074;Q609_ECAC01621G0013;Q458_22730;EC970259_1806;G966_01645;G723_02739;HMPREF1616_02105;HMPREF1611_01480;HMPREF1609_01372;HMPREF1608_04412;HMPREF1604_01305;HMPREF1598_03418;HMPREF1595_00366;HMPREF1590_04536;HMPREF1620_02723;HMPREF1592_00263;HMPREF1599_05735;HMPREF1588_01025;HMPREF1589_00804;HMPREF1591_02350;G994_01504;G952_01545;G943_01792;G938_01725;G749_01275;G736_01789;G716_01389;G701_01689;G686_01573;A13A_01539;A1WU_03388;A1WS_02156;A1WK_02391;A1UI_01688;A1U1_01534;WG7_01496;WG5_01624;WE7_02130;ydfH;ECP03018677_1782;ECP03018675_1777;ECP03018673_1799;ECP030186713_1815;ECMP0209801_4127;ECP030186711_1784;EC2875150_1865;ECP03018672_1800;ECP03018674_1762;ECP02999171_2172;EC2719100_1963;ECMP0209802_2233;ECMP0215528_1815;ECMP0215612_2141;ECP03018671_1837;EC174750_1562;EC2845650_1845;ECC34666_1889;ECMP02155212_0934;ECMP0215527_1875;EC34880_2008;WGO_01574;WIC_01767;A311_02192;A1UO_01645;A1U5_01928;A1SA_02403;A13W_05086;WE9_02172;WCM_03604;ECO9455_12904;ECO9634_11280;ECN1_1531;EC54115_19576;EC23916_2369;EC40967_3877;EC90111_3553;EC40522_2968;EC12264_3632;EC970246_4970;EC12741_5205;ECW26_41480;P12B_c1537;ECDEC6A_1811;ECDEC2A_1993;ECDEC1D_1708;HMPREF0986_02330;UMNF18_2005;HMPREF9349_03846;ECPG_00101;ECJG_02457;ECIG_03675;ECHG_01388;ERJG_04512;ERHG_00281;ERFG_01808;HMPREF9542_01060;EKO11_2269;HMPREF9350_04267;EC236275_2489;ETEC_1610;HMPREF9347_04499;HMPREF9348_03953;HMPREF9535_01447;HMPREF9543_01297;HMPREF9345_04576;HMPREF9346_03400;HMPREF9551_04991;HMPREF9547_04712;HMPREF9541_04357;HMPREF9530_04846;HMPREF9550_01345;HMPREF9534_00749;HMPREF9548_05373;HMPREF9540_01597;HMPREF9536_01904;HMPREF9552_02029;ECCG_00096;EC042_1672;ECSE_1636;L960_0799;EcSMS35_1625;EcE24377A_1749;BX14_08955;BX52_03050;Ec53638_4903;O3K_12740;UMNK88_1967;ECONIH1_08905;AC44_1879;AC84_1782;AC22_5289;AB08_5002;AB67_1743;AC88_1779;AD31_1829;AC16_3596;AC96_1679;AC45_3389;AC15_1803;BU64_28120;BU56_16125;BU55_35535;AD17_4530;AD16_3808;AE24_01554;AA98_1624;AB26_1808;AB99_1726;AC00_1662;AC56_1735;AC93_1626;AD23_1671;BX23_24545;BX06_28550;BY96_02220;BW70_03720;BX51_00725;rspR;EC990741_1635;A364_08226;A1UM_01981;ECOG_04965;BW79_01695;AB07_0498</t>
  </si>
  <si>
    <t>A0A029N4K8</t>
  </si>
  <si>
    <t>A0A029N4K8;I0VSS1;X7P6Q6;W8ZLH3;W1EZB6;V8K2Z7;V8FIE7;V6FXT8;V6FIA8;V2TCB9;V2QGD7;V1A665;V0ZV18;V0XXU2;V0XGW8;V0VI01;V0U532;V0T4M8;V0SBV3;V0A4T6;U9ZT89;U9YZJ9;U9YAE3;U9Y717;U9XY67;T9SAH0;T9H504;T9CN90;T9AC24;T8K3P3;T6LX28;T6HP26;T6AI27;T5UDJ1;T5P2J8;S1PVA9;S1IFJ8;S1I344;S1HFK6;S1F215;S1DNI4;S0Z531;S0XI15;S0VXE8;R8XMC7;Q1R9E0;N4PKB9;N4NKS8;N4NJ90;N3NLN4;N3KF07;N3FI87;N2QSE4;N2K1D4;N2JTG8;N2H7J4;M9KBA3;M9IL83;M9GGR4;M9GBI6;M9G8N3;M9F4Y2;M8YW93;M8PHG8;M8LCU8;M8KXB2;M2MUQ2;L9I382;L5H8E5;L4VEA3;L4J594;L3QJL5;L3Q555;L3P6I0;L3KIC0;L3C7H0;L2XJ06;L2UXA2;K4Y2E2;K4W535;K3KQ30;J7RT42;I4SZK4;I2XIP2;I2WMS4;I2WHB2;I2UND2;I2SX77;I2S0Y8;I2RID2;H9UUM2;H4ULQ8;H4LES1;H4KJF4;H4K4Z8;H4JPQ7;H4JAI6;H4IUL3;H4ID38;H4HYR9;H3KQZ7;H1C1V1;G0FDJ1;F8XE00;F4VYE7;F4VE43;F4TGW4;F4T0B9;F4SGK8;F4NDN5;E9YQE0;E9YBC6;E9XKW5;E9T9H8;E8YD74;E6BKM2;E3XRF0;E3PDY1;E1J4N3;E1IJU3;E1I502;E1HSQ9;E0IY39;D8EPV3;D8E685;D8C046;D8B330;D8AMU2;D8A5N3;D7ZXR4;D7ZHF8;D7YJE3;D7Y441;D7XL95;D7X3P9;D6JCH4;D6I9L7;D6HZ23;D3QKX0;D3H1E2;C8UDM9;C8U6K0;C8TUS2;C3T2G7;B7UFT5;B7N5N9;B7MXV6;B7MG41;B6I7M7;B3HBZ2;B1LLN0;A7ZP91;A0A178QVY6;A0A177BNN0;A0A173F674;A0A166S5I7;A0A163MJ43;A0A142V0I9;A0A140N571;A0A125XGR0;A0A125X1L7;A0A0P7ZVC5;A0A0L1CA33;A0A0K9TDY8;A0A0K4P7V0;A0A0K3Z837;A0A0J2EKF2;A0A0H3XA35;A0A0H3PQ49;A0A0H3MIS1;A0A0H3EKV4;A0A0H2Z0S7;A0A0H2V953;A0A0G3K7F8;A0A0G3JGK1;A0A0G3IXP0;A0A0F6F9Q4;A0A0F6C6X8;A0A0F3W7Q1;A0A0E2UC95;A0A0E2TTI6;A0A0E2L5F1;A0A0E1T317;A0A0E1M422;A0A0E0V781;A0A0E0U1A7;A0A0D6IY08;A0A0A8UB22;A0A0A1A734;A0A0A0FDS6;A0A080ISQ4;A0A080FUA9;A0A080FCG1;A0A074III4;A0A074IFS5;A0A073VWY7;A0A073UM36;A0A073HCN6;A0A073GN57;A0A073FTA2;A0A070UX51;A0A070TB06;A0A070SW18;A0A070KSV8;A0A070FPI9;A0A070CZ30;A0A070CPR2;A0A069XRT1;A0A069X6Z7;A0A066T8Y6;A0A064TEU2;A0A062Y2P2;A0A029PJ22;A0A029N1I9;A0A029LJ31;A0A029KM21;A0A029IR88;A0A029HTJ5;A0A028E7K2;A0A028APP7;A0A027U6G4;A0A026UMS2;A0A026RWJ8;A0A025CK95;A0A024KXU6;A0A023Z047;A0A017IGW0;P0AFE9;P0AFE8;W1WW06;W1FR01;W1HMF4;B7LAT9;A0A0T5XKX8;A0A0M1TRB3;A0A0E0XY07;A0A073W3A3</t>
  </si>
  <si>
    <t>NADH-quinone oxidoreductase subunit M</t>
  </si>
  <si>
    <t>AB99_5535;ECW26_22620;L408_02902;V415_19890;Q458_14640;nuoM;G966_02690;G723_03660;HMPREF1616_03764;HMPREF1611_01360;HMPREF1608_02430;HMPREF1609_04428;HMPREF1604_04365;HMPREF1598_00467;HMPREF1595_02778;HMPREF1590_01317;HMPREF1599_01202;HMPREF1620_03535;HMPREF1592_02518;HMPREF1589_02064;HMPREF1588_03638;HMPREF1591_01950;G994_02411;G952_02384;G943_02610;G938_02530;G893_02800;G749_02632;G736_02713;G716_02455;G701_02479;G686_02378;A13A_02429;A1WU_04207;A1WS_02852;A1WK_03259;A1UI_02490;A1U1_02429;WG7_02862;WG5_02994;WE7_03055;WEW_01425;A364_11868;WGO_02381;WIC_02676;A311_02902;A1UO_02405;A1UM_02812;A1U5_02674;A1SA_03180;A13W_01378;WE9_03105;WCM_04469;ECO9455_21532;ECO9634_23478;EC54115_08836;HMPREF0986_03735;UMNF18_2901;HMPREF9349_03038;ECOG_00409;ECPG_00895;ECJG_02026;ECIG_02433;ECHG_02184;ERJG_00747;ERHG_00946;ERFG_01044;EKO11_1490;EC236275_3399;ETEC_2412;ECEG_01604;ECDG_02135;ECCG_00762;ECSE_2534;L960_4815;BX14_26165;BX52_12305;Ec53638_3716;UMNK88_2827;ECONIH1_13275;BU64_21795;BU55_28810;BU56_20385;AE24_02368;AB99_0482;BX23_09205;BX06_01595;BY96_20515;BW70_22205;BW79_04710;BX51_14035;Q609_ECAC01670G0002;O3K_08115</t>
  </si>
  <si>
    <t>A0A0T5XE32</t>
  </si>
  <si>
    <t>A0A080G0R7</t>
  </si>
  <si>
    <t>A0A080G0R7;A0A074I211;A0A073GEE0;A0A073FX48;Q75SW4;D7YKN2;A0A0P8AGV9;A0A0L1C5C2;A0A0A3VUZ7;A0A028E9H6;Q6VMU6;Q6VMU5;Q6VMU4;B3SGN1;A0A070TGL8;Q75SX0;Q75SY3;B3SGP3;F0X3A2;A0A073VML8;Q75SX7;A0A179REK0;B7MWB0;A0A029ISC8;A0A029HXK2;Q93ES4;K4WU32;E3PAU9;D8E6P1;C8TTK4;A0A0F3UY21;A0A0A8UFE2;A0A070TJU3;A0A028A432;A0A024L0S0;Q6VMV6;Q6VMU9;W1ESH2;Q0GJI9;D6HY64;A0A0Q3KA42;A0A0K5P5J5;A0A070CEL5;V8FM99;V0SVZ1;K4X5P3;I2US67;E1ISN0;C8UC94;A2Q6J1;A0PCV8;A0PCV7;A0A027TTA2;A0A026UWR4;W1FYY9;U9YJV4;I2X2X4;I2W428;G4W6X1;C8U3K8;A0A0K5Y601;A0A0J2EHH9;A0A0E2U1A6;A0A070ETZ4;Q93ES5;Q8GN06;Q6VMU2;B3SGN7</t>
  </si>
  <si>
    <t>AC84_2192;AC88_2236;AD31_2255;fliC;HMPREF9548_03128;BX23_01100;flkA;AC96_2924;flmA54;flkA3;AB07_1745;flkA53;AC93_2015;AD23_2115;ECO9455_13059;ETEC_2032;HMPREF9346_02147;AC96_2094;BX06_20100;ECCG_00453;BU55_25315;Q458_03790;HMPREF1590_00337;ECO9634_25125;EC40522_2626;HMPREF9348_03184;BY96_17250;BW70_12400;HMPREF1592_03640;EC40967_4541;EC90111_3800;BX14_22360;BU64_34115</t>
  </si>
  <si>
    <t>W1F008</t>
  </si>
  <si>
    <t>W1F008;N4NUH7;N4N7H4;N3K5J6;N3EU55;N2QAE9;N2IVN9;N2GDB3;M9JIU5;M9JBM9;M9H950;M9GPF1;M9DJR4;M8XMV7;M8PFV9;M8KFF5;M8JSQ9;L9HR76;K3JFS0;H4UST7;H4LLC4;H4KR58;H4KB90;H4J2M2;H4J121;H4IK65;H3KXL0;G0F6F9;D8C1Z4;A0A177BFV5;A0A125WVP5;A0A0F6FG32;A0A0E0U6Z7;A0A080I8E9;A0A080FH45;A0A080EUI9;A0A075L8X7;A0A074IAH6;A0A074HHY0;A0A073W401;A0A073UXA9;A0A073FM92;A0A070UTF2;A0A070K957;A0A069XPP5;A0A062Y0M9;A0A029P0E9;A0A029LPQ3;A0A029JXZ0;A0A029IFZ5;A0A023Z6X2;X7PT33;W8ZSP7;V8KB99;V8FB89;V6G0H8;V6FG14;V2SN48;V2RQE7;V1B691;V0Z098;V0XXZ6;V0VDD6;V0TCF6;V0SAX9;V0RQH7;U9ZZU7;U9Z0R2;U9Z037;U9YB71;U9XZS7;U9XTS5;T9S615;T9GAC5;T9C068;T9AMF8;T6KX21;T6GPF0;T5Z3K8;T5UAC3;T5N7J3;S1NLV0;S1J378;S1IZI8;S1HAE4;S1EQU4;S1D1E9;S0YPC1;S0XBV2;S0VDF1;Q1R330;N4MW61;N3MUR5;N2JYB0;M9F9I1;M2MDX0;L5GRX7;L4UU99;L4JIV0;L3Q523;L3PRY3;L3PDY9;L3L6V6;L3BXI6;L2X3E8;L2VCN2;K4WJV8;K4V843;J7R964;I4T6J1;I2XFC1;I2WSS9;I2W9H6;I2UPR1;I2RR37;I2RC98;H4JW44;H4I531;H1BT97;F8XH47;F4VQ37;F4VMM1;F4UY55;F4TNH4;F4T830;F4SSU4;F4NKN1;E9YX23;E9YIH7;E9XRF6;E9TE05;E8Y349;E6BJS4;E3XM57;E3PE96;E1J2X5;E1IIZ6;E1I692;E1HQ80;E0J2J0;D8ER32;D8E3W8;D8B150;D8AS60;D8A499;D7ZNW1;D7ZHY7;D7YEX9;D7XYV4;D7XSK4;D7X9Y8;D6J5J9;D6IHG1;D6I4B2;D3QLE1;D3GW26;C8UM75;C8U0I9;C8TP44;C3SFF7;B7UQN6;B7NGF9;B7MSW0;B7LCT4;B6I2D5;B1LRA7;A7ZVA1;A0A142V6A0;A0A140NGY8;A0A125XAA9;A0A0X8RF18;A0A0V9L300;A0A0P8AS40;A0A0K9TIL4;A0A0H3XF50;A0A0H3PVA5;A0A0H3MX64;A0A0H3EQQ1;A0A0H2Z6I9;A0A0G3KHK6;A0A0G3J9L8;A0A0G3J7L9;A0A0F6CCI0;A0A0E2UHZ7;A0A0E2TKN7;A0A0E1T2H0;A0A0E1M6X9;A0A0E0Y4P7;A0A0E0VDM3;A0A0A8UMP3;A0A0A0F7M4;A0A073H0W5;A0A073G4Q9;A0A070T0G8;A0A070FIG8;A0A070DHP1;A0A070CFK4;A0A069XK27;A0A064T3P8;A0A029L7W0;A0A029HCK0;A0A028DYY8;A0A027ZJZ8;A0A027U8J0;A0A026UZP5;A0A026S2V0;A0A025CL75;A0A024KM04;P0AE50;P0AE49;P0AE48;W1G118;A0A073VGR2;A0A070SXS9;A0A017IAM6;V0YTF1;I2SQC3;B7MLN4;A0A0P7NJJ1;A0A0E2KX71;A0A0D6HT06;T8J9L9;R8WQ77;A0A166SFG3;A0A0T5XGH1;A0A0L6ZG70</t>
  </si>
  <si>
    <t>Gamma-glutamylcyclotransferase family protein YtfP</t>
  </si>
  <si>
    <t>ECP03018677_4821;ECP03018675_4834;ECMP0209801_5062;ECP030186711_4835;EC2875150_4768;ECP03018674_4773;ECP02999171_5352;EC2719100_5169;ECMP0209802_0210;ECMP0215612_0236;ECMP0215528_4916;EC174750_4614;EC2845650_4808;ECC34666_4880;ECMP02155212_4906;ECMP0215527_4846;EC34880_5066;ytfP;ECDEC6A_5087;ECDEC2E_5173;ECDEC2C_5220;ECDEC2A_5132;ECDEC1D_0225;ECDEC1C_5191;ECDEC1B_5140;ECDEC2B_5201;UMNF18_5202;HMPREF9551_03967;UMNK88_5171;Ytfp;AC44_5138;AC84_4896;AC22_0018;AB08_0200;AD31_5088;AC16_2856;AC15_4705;AD17_1205;AA98_4895;AB26_4768;AB99_4706;AC56_4751;AC93_4653;L408_00303;V415_12375;Q458_28085;EC970259_5114;EC990741_4859;G966_04908;G723_04528;HMPREF1616_00387;HMPREF1611_02684;HMPREF1609_05261;HMPREF1604_02524;HMPREF1598_03478;HMPREF1595_04382;HMPREF1590_02895;HMPREF1620_03289;HMPREF1588_00235;HMPREF1599_05852;HMPREF1592_04900;HMPREF1591_01271;HMPREF1589_04746;G994_04483;G952_04823;G943_04836;G938_04664;G749_04888;G736_04855;G716_04599;G701_04606;G686_04485;A13A_04875;A1WS_00233;A1WU_01533;A1WK_00522;A1UI_04619;A1U1_04534;WG7_05127;WG5_05275;WE7_05365;ECP03018673_4835;ECP030186713_4952;ECP03018672_4837;ECP03018671_5156;A364_22216;WGO_04551;WIC_04760;A311_00358;A1UO_04588;A1UM_05086;A1U5_00183;A1SA_00381;A13W_03533;WE9_05358;WCM_01764;ECO9455_23985;ECO9634_19276;EC54115_01998;EC23916_5503;EC40967_5443;EC90111_5661;EC40522_5623;EC970246_3778;EC12741_5370;ECDEC1E_5253;ECDEC1A_4801;HMPREF0986_00731;HMPREF9349_04155;ECOG_02435;ECPG_01486;ECNG_01309;ECJG_04426;ECIG_03166;ECHG_04196;ERJG_03110;ERHG_03387;ERFG_03654;HMPREF9542_02013;EKO11_4087;HMPREF9350_02617;EC236275_1714;ETEC_4574;HMPREF9347_01230;HMPREF9348_00007;HMPREF9535_03930;HMPREF9543_03250;HMPREF9345_03634;HMPREF9346_01151;HMPREF9547_01588;HMPREF9541_03640;HMPREF9530_01337;HMPREF9550_00418;HMPREF9534_03884;HMPREF9548_01082;HMPREF9540_00464;HMPREF9536_04049;HMPREF9552_03472;ECEG_02874;ECDG_02642;ECCG_02850;EC042_4704;ECSE_4528;EcSMS35_4701;EcE24377A_4792;BX14_12325;BX52_14965;Ec53638_1521;O3K_22520;AB67_4934;AC88_4969;AC96_4731;BU64_06685;BU55_13610;BU56_32345;AD16_0375;AE24_04512;AC00_4831;AD23_4807;BX23_23235;BX06_01055;BY96_06735;BW70_11875;BW79_12050;BX51_06790;AB07_3456;AC45_0181;AC26_3164;HMPREF1608_01579;EC12264_4604;G893_03653;WEW_03923</t>
  </si>
  <si>
    <t>A0A0G3J5W9</t>
  </si>
  <si>
    <t>A0A0G3J5W9;X7P2M2;W8ZVJ1;W1XIB1;W1FY18;W1EVG7;V8KCK9;V8F6M3;V6FSP8;V6FE96;V2T991;V2SZW2;V1AL92;V1A0H8;V0YAB1;V0XUF3;V0W7T0;V0UDA4;V0SPV5;V0SKB7;V0A1D1;U9ZDJ5;U9YEH8;U9Y8U3;U9Y6V0;U9XJC8;T9TJG1;T9GWW3;T9CS99;T9AZI0;T8JXA3;T6LCU8;T6GR55;T5ZKN3;T5UCR6;S1PP76;S1IKQ4;S1HL17;S1GNG0;S1F1V2;S1D8Z3;S0Z320;S0XCF9;R8X755;Q1R7H8;N4PBJ1;N4NK97;N4NID6;N3NMV2;N3K7A8;N3FCF1;N2QHH0;N2K364;N2JIJ5;N2GZB2;M9JMB0;M9IBU2;M9GA54;M9G9W2;M9F7X9;M9E751;M8PER6;M8LBD4;M8KL33;M2NYK2;L9I014;L5H2Q3;L4V6E5;L4J0S7;L3QF11;L3Q0A5;L3P2T2;L3KH54;L3C312;L2VKL6;K4XBI6;K4VYK1;K3JPK3;J7QQ28;I4SNB4;I2XB07;I2WWK9;I2WJ32;I2UES6;I2SNK1;I2RYM5;I2R928;I0VTX2;H4UN93;H4LG92;H4KLA3;H4K6K1;H4JRE1;H4JBZ7;H4IVU7;H4IF86;H4I0F7;H3KT38;H1BV03;G0F406;F8XAB7;F4VZ71;F4VI35;F4V5G5;F4TK98;F4T2G6;F4SP98;F4NJ90;E9YTR1;E9YFD0;E9XHP5;E9TMF6;E8Y6L4;E6BG53;E3XI97;E3PHY7;E1J438;E1ILQ7;E1HYI4;E1HL88;E0IWI8;D8EI39;D8E1W9;D8BZ99;D8B7I8;D8ASZ6;D8A427;D7ZXK1;D7ZMI7;D7YFT0;D7Y8P1;D7XU44;D7X6N8;D6JEG3;D6ICR1;D6I0F4;D3QQG4;D3GST0;C8UF42;C8UAI2;C8TG83;C3SWG7;B7UHQ1;B7N765;B7MYY7;B7MLH9;B7LF10;B6I6V8;B3HAG9;B1LR31;A7ZQT9;A0A177BKQ7;A0A173ER86;A0A166W628;A0A166RWA4;A0A142V0I6;A0A140N5Q4;A0A125XEF3;A0A125WZN2;A0A0P8ANB2;A0A0K9TIZ4;A0A0K4U0I2;A0A0H3X787;A0A0H3PSU2;A0A0H3MU01;A0A0H3ELN8;A0A0G3K6I1;A0A0G3JFC7;A0A0F6FBL0;A0A0F6C8E6;A0A0E2UID8;A0A0E2U7P5;A0A0E2L1N2;A0A0E1T4D9;A0A0E1M120;A0A0E0XWG8;A0A0E0V8Y1;A0A0E0U2G8;A0A0A8UD77;A0A0A0FIE5;A0A080IPS8;A0A080FUU2;A0A080F5D5;A0A074IGP8;A0A074HV27;A0A073VZP0;A0A073VGG2;A0A073UU33;A0A073HIK2;A0A073GAP9;A0A073FT71;A0A070UP10;A0A070T4H5;A0A070T4G7;A0A070KGL1;A0A070FFL6;A0A070CPY9;A0A070CHF1;A0A069XMY9;A0A069X698;A0A064TC79;A0A062Y5P0;A0A029PFE4;A0A029M244;A0A029LFR0;A0A029KEW2;A0A029ILN6;A0A029HKM2;A0A028EC61;A0A028A5K3;A0A027U804;A0A026V901;A0A026S1S1;A0A025CVT4;A0A024KQ17;A0A023Z299;A0A017I9Z0;P65296;P65295;P65294</t>
  </si>
  <si>
    <t>Uncharacterized lipoprotein YgdR</t>
  </si>
  <si>
    <t>L408_03494;Q609_ECAC00067G0002;V415_11195;Q458_31125;EC970259_3317;EC990741_3012;G966_03311;G723_01283;HMPREF1616_02588;HMPREF1611_00613;HMPREF1608_01180;HMPREF1609_03394;HMPREF1604_01196;HMPREF1598_02408;HMPREF1595_01184;HMPREF1590_02364;HMPREF1620_04182;HMPREF1599_03834;HMPREF1592_04462;HMPREF1589_02624;HMPREF1588_04633;HMPREF1591_04339;G994_02930;G952_02955;G943_03193;G938_03093;G893_03256;G749_03225;G736_03270;G716_02969;G701_03060;A13A_03019;A1WS_03554;A1WU_04890;A1WK_03866;A1UI_03047;A1U1_03032;WG7_03480;WG5_03606;WEW_03167;ygdR;ECP03018677_3133;ECP03018675_3130;ECP03018673_3128;ECP030186713_3192;ECMP0209801_3257;ECP030186711_3137;EC2875150_3215;ECP03018672_3139;ECP03018674_3099;ECP02999171_3663;EC2719100_3496;ECMP0209802_3700;ECMP0215528_3294;ECMP0215612_3661;ECP03018671_3384;EC174750_3043;ECC34666_3304;ECMP02155212_3299;ECMP0215527_3221;A364_14472;EC34880_3592;WGO_02966;WIC_03218;A311_03505;A1UO_02920;A1UM_03477;A1U5_03334;A1SA_03738;A13W_01925;WCM_00239;ECO9455_08709;ECO9634_20337;ECN1_2983;EC54115_14412;EC23916_3865;EC40967_3044;EC90111_0558;EC40522_3881;EC12264_4234;EC970246_2631;EC12741_0633;ECW26_17520;ECDEC6A_3431;ECDEC2E_3350;ECDEC2C_3388;ECDEC2A_3331;ECDEC1E_3519;ECDEC1D_3629;ECDEC1C_3288;ECDEC1B_3336;ECDEC1A_3193;ECDEC2B_3438;HMPREF0986_01337;UMNF18_3652;HMPREF9349_01749;ECOG_00962;ECPG_04109;ECNG_00853;ECJG_01151;ECIG_01428;ECHG_02690;ERJG_01922;ERHG_02344;ERFG_00480;HMPREF9542_05026;EKO11_0907;HMPREF9350_01317;EC236275_0665;ETEC_3020;HMPREF9347_01554;HMPREF9348_01052;HMPREF9535_01150;HMPREF9543_01819;HMPREF9345_00773;HMPREF9346_00426;HMPREF9551_02988;HMPREF9547_03872;HMPREF9541_03932;HMPREF9530_01261;HMPREF9550_03543;HMPREF9534_05523;HMPREF9548_01389;HMPREF9540_03975;HMPREF9536_04599;HMPREF9552_02293;ECEG_02183;ECDG_03679;ECCG_02186;EC042_3031;ECSE_3090;L960_4160c;EcSMS35_2981;EcE24377A_3153;BX14_11285;BX52_23975;Ec53638_3089;O3K_05345;UMNK88_3518;AC44_3527;AC84_3291;AC22_2077;AB07_3040;AB08_0468;AB67_3253;AC88_3366;AD31_3428;AC16_3329;AC96_3137;AC45_1465;AC15_3161;BU64_18460;BU55_35125;BU56_25470;AD17_3949;AD16_2176;AE24_02882;AA98_3221;AB26_3286;AB99_3191;AC00_3262;AC56_3202;AC93_3017;AD23_3149;BX23_18015;BX06_19325;BY96_12650;BW70_17215;BW79_17880;BX51_08765;ydgR;AC26_2730</t>
  </si>
  <si>
    <t>W8T732</t>
  </si>
  <si>
    <t>W8T732;V1ASE9;T9FLV3;T9D5F3;S1ITX9;S1HME7;S1HF09;S1D0Q3;N2Q7A1;M9GTZ3;M9D2K4;L3K817;I2X402;H9UZD8;H4URY4;G0F9R3;F4SS05;E9YKU2;E3PB78;E1HL33;D8BX47;D8AYE5;D8AM08;D7ZQQ4;D7XZZ1;A0A166VY57;A0A142V3X8;A0A140SS86;A0A125WVX5;A0A0Q3IHK9;A0A0N8KT91;A0A0K3MPS5;A0A0H3XCE4;A0A0E1T4K3;A0A0E1M485;A0A0E0U5Z4;A0A0A0FB52;A0A074IBF1;A0A070UIR1;A0A070STB5;A0A069XS04;A0A069FD87;A0A029LRE2;A0A029K280;A0A024L6Y1;P32669;A0A135PLF0;X7NQV2;W9A006;W1X665;W1F4Q4;V8K8J7;V8FLV7;V6FZK3;V6F9U6;V2SGC4;V2S141;V0Z7R1;V0XQ60;V0WX97;V0VHT9;V0TWE3;V0STW7;V0SJ17;V0AE98;V0AAF4;U9YFG0;U9YE78;U9Y5Y8;U9XV18;T9RV74;T9A054;T6LAK1;T6H2L8;T5ZFZ0;T5TT89;T5NB04;S1NUD0;S1E728;S0Y7T8;S0XL95;S0V0P5;R8WSM1;Q1R3W5;N4NYD3;N4NB08;N3N9Q2;N3JSY2;N3F1S8;N2JUR4;N2J995;N2GQB0;M9KXA0;M9GYL6;M9G416;M9EQQ8;M8XPK7;M8Q627;M8LBY1;M8JRW2;M2P2Q9;L5GUU9;L4UWT8;L4ITT7;L3Q6K8;L3PUS3;L3NT57;L3BXG6;L2X386;L2VDK4;K4X6B1;K4VF82;K3KDL5;J7RZ22;J7RBI3;I4S682;I2WZP7;I2WBC7;I2UB54;I2SRZ3;I2S2B0;I2REV3;I0VXF1;H4LK61;H4KQ04;H4KAF6;H4JV37;H4JG50;H4J020;H4IJ36;H4I429;H3KWR0;H1C3H9;F8XFN7;F4W2M6;F4VLM1;F4V8U3;F4TMY9;F4T6I4;F4NR08;E9Z0T4;E9XUZ3;E9TD12;E8Y6D1;E6BQ82;E3XJP6;E1JDG4;E1IW08;E1HVH9;E0J6A2;D8ETD0;D8ECE7;D8A6F8;D7ZGY9;D7YNS1;D7XIF4;D7X2E4;D6JHR8;D6IGM3;D6I3K0;D3GS04;C8UKK8;C8TZN6;C8TMJ6;B7UNS3;B7NFP7;B7N2T9;B7MI83;B7LA47;B6I4U4;B3HIS6;B1LNQ7;A7ZUG5;A0A178QMD6;A0A178Q0Y7;A0A177BGM8;A0A166R9S2;A0A161R2X6;A0A125XBR9;A0A0V9GJB8;A0A0L7AC35;A0A0L6Y2F7;A0A0K9T684;A0A0K4UGH8;A0A0K4PSV3;A0A0K3QIQ7;A0A0H3MK03;A0A0H3ENQ8;A0A0H2Z4X1;A0A0G3KEM7;A0A0G3JJR7;A0A0G3J4E1;A0A0F3VYH6;A0A0F3SJ61;A0A0E2UCF8;A0A0E2TMW1;A0A0E2LCZ5;A0A0E0Y5Q6;A0A0E0VDZ8;A0A0D8WBW0;A0A0D6HIF8;A0A0A8UH97;A0A0A1AC94;A0A080IB38;A0A080FL59;A0A080ERY2;A0A074HP43;A0A073VK45;A0A073UML5;A0A073HDG9;A0A073G6G5;A0A073FLP9;A0A070T1A0;A0A070KAK3;A0A070FBV1;A0A070DGR0;A0A070DAN9;A0A069X545;A0A066T9L0;A0A064T4E1;A0A062Y4B9;A0A029P519;A0A029L9W3;A0A029IGN5;A0A029HEH7;A0A028E243;A0A027ZPV2;A0A027THC0;A0A026UU22;A0A026RXE0;A0A025C3X3;A0A024KKU1;A0A023Z5R7;A0A017I477;Q8FBA7;V8FCB1;A0A178S535;A0A0K5ZYY1;W1HK17;T8IWG9;N4N9B7;L9HU09;D3QYF1;C3SIQ2;A0A173FB42;A0A0H3PRK7;A0A0F6FF73;A0A0F6CBR0;P58424</t>
  </si>
  <si>
    <t>Fructose-6-phosphate aldolase;Fructose-6-phosphate aldolase 2</t>
  </si>
  <si>
    <t>fsa;fsaB;talC;BX14_26785;BX52_06870;O3K_24095;UC41_11740;Q458_24165</t>
  </si>
  <si>
    <t>W1V135</t>
  </si>
  <si>
    <t>W1V135;T6M8T8;E6BN65;E1JBV0;D7XPU5;A0A177BRQ3;A0A0K9T8T3;A0A094Y501;P76062;U9YBT7;F4TDS8;A0A0L6XU59;T6AUR1;L3QLS9;D3QSB5;A0A0X5FG95;A0A0J8XQA1</t>
  </si>
  <si>
    <t>Rac prophage repressor</t>
  </si>
  <si>
    <t>Q610_ECBC00294G0003;G749_01658;HMPREF9350_03840;HMPREF9347_04445;HMPREF9536_03075;racR;HMPREF1589_01825;ECJG_00839;G716_01056;A1UO_01411</t>
  </si>
  <si>
    <t>D7ZQU6</t>
  </si>
  <si>
    <t>D7ZQU6;G1JVE8;G1JVE1;G1JVC0;G1JVB6;G1JVA0;A2IC57;A2IC71;A2IC80;A2IC68;A2IC67;A2IC92;A2IC73;A2IC66;A2IC72;A2IC60;A2IC55;A2ICA1;A2IC56;A2IC37;A2IC70;A2IC69;A2IC59;A2IC50;A2IC48;A2IC43;A2IC40;A2IC39;A2IC54;A2IC93;A2IC45;A2IC49;A2IC84;A2IC76;A2IC46;A2IC95;A2ICA0;A2IC99;A2IC38;A0A0J2DGV9;C7EXE7;C7EXD7;C7EXD5;C7EXD2;C7EXC7;C7EXC4;C7EXC3;A0A0B1FB70;D0UF67;D0UF51;D0UF49;D0UF40;D0UF19;D0UF04;D0UEZ4;D0UER8;D0UEM6;D0UEM0;D0UEJ9;D0UEI3;D0UEH6;D0UEH0;D0UEG9;D0UEG6;D0UEF0;D0UEE8;D0UEE7;D0UEE3;D0UED8;D0UED7;W1XC31;A4K8J8;A0A166UQG3;A4K8K9;A0A167SIY2;X7PVE1;V8FCX9;V6FB80;V2SJB1;U9XNG9;T9RS80;T9GBK1;T9AQ44;T8K9P7;T6LHN2;T6GMF4;T5UAK4;T5N7N9;S1NM53;S1J2M0;S1HAN7;S1ER01;S1CF69;S0ZHQ6;S0YEX1;S0WL49;Q9S497;Q9S496;Q9S495;Q9S494;Q9R5Y2;Q9F5S1;Q9F5S0;Q8XBA6;Q84DW2;Q83TY4;Q6JKW3;Q6JKV7;Q6JKV6;Q6JKV4;N4P563;N4N4E9;N4N418;N3MSS7;N3KMV7;N3F506;N2Q6S8;N2K3L2;N2ISL9;N2HMW6;M9KX58;M9HYC6;M9HCG8;M9GFZ1;M9F310;M9DE22;M8XFD7;M8KPN7;M8KJ12;M2PXH1;L9HQ53;L5GP45;L4USC3;L4JJ61;L3QJ70;L3PDE1;L3L4W1;L3BUV7;L2XYK3;K4V4D1;J7R9M4;I4T5K6;I2X8W3;I2WQZ7;I2W9T1;I2UPF1;I2SKV2;I2RY26;H4LLF1;H4KRG5;H4JXI6;H4JGS1;H4J181;H4IKE5;H4I5N9;H3KJ45;H1BT28;G0F9Y0;E9XR53;E8Y291;E3XKX9;E3PEF4;E0J7H1;D8BSL4;D6J641;D6IHM0;D6I4G7;D3QMB4;D2SWX6;D2SWU6;D2SWI5;D2SWE7;D2SWE4;D2SWD7;D2SWD3;D2SWD0;D2SWA6;C8UN27;C8U0R8;B7UQV9;B7NGX5;B6I2K0;B1LDQ6;A4K8L3;A4K8K3;A0A178R8U8;A0A178QP09;A0A177BFK8;A0A173EW52;A0A0P8EHU5;A0A0P7NHE5;A0A0K9TIC5;A0A0K5PIY4;A0A0K5E5F2;A0A0H3XF91;A0A0H3PUZ3;A0A0H3MXD9;A0A0G3KCZ7;A0A0F6FGB7;A0A0F6CCQ6;A0A0E2U2Y4;A0A0E2U249;A0A0E1SVH5;A0A0E1M566;A0A0E0VEC7;A0A080FGW2;A0A080EJH5;A0A074J943;A0A074HJ76;A0A073UVR0;A0A073GZV2;A0A073G4H5;A0A073FM16;A0A070UPU2;A0A070SXA8;A0A070FI98;A0A070DNR6;A0A070D7Y7;A0A064SUQ7;A0A029NZU2;A0A029LPF0;A0A029JYH0;A0A027U2K3;A0A026V678;A0A026S4D4;A0A025CWK3;A0A023Z806;W1F6Z3;V0YJC0;V0XDX6;V0XCR5;V0TFJ2;V0SES3;V0SCW5;V0APT5;U9ZF98;U9YXA8;U9YV48;I0VY16;F8XHE3;F4VQ91;F4VMT4;F4UX46;F4NKV7;E9TKS2;E6BIZ3;E1J9V9;E1IRK3;E1I385;E1HQL1;D8EQW0;D8EAT2;D8A9D8;D7ZDE8;D7YPE3;D7XYJ7;D7XQI0;D7X0S4;A8Y8E2;A0A0U4KHE7;A0A0G3J9K1;A0A0A8UNA2;A0A0A0F632;A0A024KL29;P08191;V5N6N6;V5N4Z7;V5N4K1;V5N4F7;V5N4F1;V5N436;Q9F5R9;A0A017I179;A2IC61;G1JVE5;G1JVC9;G1JVC4;G1JVB2;G1JVD3;G1JVD0;G1JVC6;G1JVC2;G1JVC8;G1JVB3;A2IC97;A2IC63;A2IC94;A2IC88;A2IC64;A2IC35;A2IC82;A2IC42;A2IC36;A2IC85;A2IC47;A2IC44;A2IC96;A2ICA3;A2IC83;A2IC87;A2IC86;A2IC51;A2IC91;A2IC41;A0A017I880;C7EXG1;C7EXE6;C7EXC8;C7EXC5;C7EXC2;D0UEZ5;D0UEZ0;D0UEY5;D0UEW5;D0UEV8;D0UEU1;D0UET8;D0UER9;D0UER0;D0UEN1;D0UEL8;D0UEL4;D0UEL3;D0UEI7;D0UEI5;D0UEG5;D0UEG0;D0UED9;D0UEI8;D0UEG8;D0UEG2;D0UEN9;D0UEI1;A0A0R4I961;V8K7Z3;T5ZCV6;R8XCR8;Q9S6R1;Q9F6Z7;Q84DW5;Q84DW4;Q84DW1;Q84DW0;Q1R2J4;O87634;L3Q3F2;K4XRZ0;I2RBX9;E9YXA7;D2SX06;D2SWQ6;D2SWQ5;D2SWP1;D2SWN6;D2SWN1;D2SWH8;D2SWH5;D2SWG9;D2SWE8;D2SWE1;D2SWE0;D2SWC1;C8TQ67;A4K8K8;A4K8K0;A0A178STQ5;A0A166RGT5;A0A0H3EQP5;A0A0G3J3N4;A0A070KEM0;A0A028DNM3;A0A028APS2;A0A017I259;V6G274;T9C2I0;Q6JKW0;Q6JKV8;Q6JKU8;Q6JKU7;Q6JKU5;Q6JKU4;M8QAF3;H4UT21;D2SWX9;D2SWW9;D2SWQ2;D2SWD8;D2SWC8;D2SWB2;D2SWB1;D2SWA2;B7MML0;A7ZVL6;A0A140NDJ9;A0A125X972;A0A0M1UDA0;A0A0K3XI38;A0A0K3UPF3;A0A0E2KXK6;W9A1C9;Q84DW3;Q5D223;H7BU07;D2SWC5;A0A163EBY0;A0A125X8J0;V0VBT9;Q9AP05;F4T8B5;A8HPB5;A0A148HKR5;A0A0H2Z620;A0A0H2VDU7;U9XST1;F4T974;A0A0A0GZC7;A0A075L7C5</t>
  </si>
  <si>
    <t>Protein FimH</t>
  </si>
  <si>
    <t>HMPREF9550_01119;fimH;PU33_25625;Q609_ECAC00233G0001;L408_00433;Q458_24225;EC990741_4993;G966_05074;HMPREF1591_03546;G994_04618;G952_04896;G938_04729;G893_00526;G749_05046;G736_04975;G701_04778;G686_04541;A13A_04996;A1WS_00275;A1WK_00583;A1UI_04675;A1U1_04600;WG7_00036;WG5_00026;WE7_00095;ECP03018677_5008;ECP03018673_4961;ECP03018675_5034;ECP030186713_5112;ECMP0209801_0007;ECP030186711_4988;EC2875150_4902;ECP03018672_4957;ECP03018674_4984;ECP02999171_0051;EC2719100_0062;ECMP0209802_0281;ECMP0215528_5217;ECMP0215612_0303;ECP03018671_5299;EC174750_4760;EC2845650_4920;ECMP02155212_0271;ECMP0215527_5005;A364_00235;EC34880_5151;WGO_04705;WIC_04871;A311_00415;A1UM_00146;A1U5_00247;A1SA_00495;A13W_03656;WE9_00125;ECO9634_03668;EC54115_03927;EC23916_5650;EC40967_5585;EC90111_5738;EC40522_5701;EC12264_5388;EC970246_4011;ECDEC2E_5231;ECDEC2C_5328;ECDEC2A_0098;ECDEC1E_0070;ECDEC1C_5251;ECDEC1B_5221;ECDEC1A_5110;ECDEC2B_0016;HMPREF0986_00662;UMNF18_5384;ERFG_03550;EKO11_3995;EC236275_1850;ETEC_4632;ECEG_02933;ECDG_02704;ECCG_02905;ECSE_4593;BX52_15310;BX14_11905;AC44_0030;AC84_5022;AB08_0277;AB67_5018;AC88_5113;AD31_5188;AC16_3149;BU64_06045;BU55_12190;BU56_08160;AE24_04582;AB26_4849;AB99_4817;AC56_4856;BY96_06130;BW70_02140;BW79_08025;BX51_00350;fimH_2;HMPREF1611_03517;HMPREF1608_03724;HMPREF1609_05017;HMPREF1598_03570;HMPREF1590_02968;HMPREF1595_03996;HMPREF1620_02072;HMPREF1599_04100;HMPREF1592_04020;HMPREF1589_00465;ECW26_02900;HMPREF9349_04258;ECOG_02493;ECPG_01549;ECNG_01389;AC26_4382;AC26_3397;V415_14885;G716_04674;WEW_02704;A1UO_04718;ECO9455_04290;EC12741_5433;ERJG_03169;AC15_4772;BX23_02260;BX06_02305;AC26_4311;EC970259_5207;G943_04915;ECC34666_5082;ECDEC6A_5173;HMPREF1604_02604;ECIG_03251;HMPREF1588_04980;ECJG_03534;L960_2478c</t>
  </si>
  <si>
    <t>W1HH94</t>
  </si>
  <si>
    <t>W1HH94;W1FV63;A0A073VIV6</t>
  </si>
  <si>
    <t>AB07_2070</t>
  </si>
  <si>
    <t>X7PK56</t>
  </si>
  <si>
    <t>X7PK56;V8JQB9;V2TQF2;V2SKF9;T9U6U7;T9HDV5;T9DE85;T9B9Y9;T8J652;T6M2N8;T6HIY7;T6B5M3;T5USD8;T5NZ08;S1Q461;S1J1X7;S1INI3;S1HME6;S1FAB0;S1DW88;S0Z256;S0Y4C5;S0VT05;R8XU66;Q8XCC1;Q1RCI1;N3KF05;N2QVQ9;N2H301;M9H7D0;M9FES1;M8L431;M2PS23;L5HJ93;L4VU59;L4JCC9;L3QN54;L3Q9K8;L3PAZ0;L3KUR4;L3CDM2;L2XQD3;L2V5G7;K4VFW4;K4UZC8;J7RSN0;I4SIS5;I2XHE7;I2WP85;H4K1V1;H4IA60;H1C2S8;F4VU23;F4VBT2;F4V1C1;F4TDE7;F4SWS9;F4SH72;F4NGW1;E9YZN0;E9YA84;E9XM59;E8YCD5;E3XMT9;E3PKN9;E0IV07;D6J9M7;D6I766;D6HVX0;D3QR23;D3H2N4;C8UQ22;C8U714;C8TQR3;C3TCG5;C3TCG2;B7UQE4;B7N466;B7MU41;B7ML06;B7LHJ9;B6I9W7;B3Y0E0;B1LH39;A7ZL34;A0A177BRS5;A0A167B4H1;A0A166THP3;A0A142UX92;A0A140NCZ1;A0A125X5L1;A0A0U4G3C8;A0A0P8AQJ7;A0A0K9T6T5;A0A0H3X819;A0A0H3MGI2;A0A0H3EGB6;A0A0H2YYF4;A0A0G3K443;A0A0G3IYZ8;A0A0F6F5D4;A0A0F6C3D4;A0A0E2U1L8;A0A0E2TQY8;A0A0E2L6H7;A0A0E1SR64;A0A0E1LWS5;A0A0E0Y3J2;A0A0E0V3V5;A0A0E0TX79;A0A0A8U6W9;A0A080IZG0;A0A074I6K0;A0A073FZ05;A0A070SMH6;A0A070KPJ5;A0A070FHQ8;A0A070DZG7;A0A069XSJ5;A0A069XA90;A0A064SQ28;A0A029PPV0;A0A029M1Z1;A0A029KXG0;A0A029IWQ3;A0A028E5H5;A0A028A9X1;A0A027TAF8;A0A026V7M8;A0A026S5D9;A0A025C7Y4;A0A024KUS6;A0A023YW53;A0A0L6N006;P0A8Z1;P0A8Z0;W1X459;W1ESB5;V8FH84;V6G4L4;V6FN70;V1A9H5;V0Z577;V0Z409;V0YJX6;V0W053;V0TES7;V0T303;V0R6J9;V0AKY6;U9ZT71;U9ZED1;U9YVE0;U9YSA2;U9Y779;N4P7E8;N4NZR2;N4NJX0;N3NW09;N3FE51;N2K993;N2JMR3;M9KMD4;M9IUE5;M9H514;M9GDM3;M8XVI2;M8Q3F6;M8KK08;K3JXQ4;I2WC28;I2UG12;I2T156;I2RV42;I2RNN3;I0VNC9;H9UT43;H4UUB8;H4LAZ2;H4KFH9;H4JL16;H4J6Y0;H4IQI8;H4HVB5;H3KMI3;G0FD72;F8XCC3;E9TEZ9;E6BLN8;E1J8Z6;E1IN09;E1I0P6;E1HRQ9;D8EU72;D8E7G8;D8C260;D8B1J8;D8AWL2;D8A613;D7ZN35;D7ZAA2;D7YPV3;D7Y6C6;D7XMJ0;D7X1I1;A0A148HJT8;A0A075L1J4;A0A073WJ57;A0A073UMD8;A0A073HKH8;A0A073GGT5;A0A070VAE9;A0A070UAE0;A0A062YD40;A0A029LRB6;A0A029I577;A0A017IHY0;A0A152TCF4;A0A070DAS7;A0A0K4HDS5;W8ZRJ6;A0A125XKJ4;A0A080G7B6;A0A080FL15;A0A074IJY7;A0A066T0W8;A0A0A0F9J3</t>
  </si>
  <si>
    <t>Acyl-CoA thioester hydrolase YciA</t>
  </si>
  <si>
    <t>L408_01799;V415_24640;G966_01313;G723_02418;G994_01278;G952_01279;G943_01452;G938_01388;G893_02291;G749_02117;G736_01398;G716_00954;G701_01355;G686_01292;A13A_01209;A1WS_01786;A1WU_03077;A1WK_02102;A1UI_01403;A1U1_01215;WG7_02263;WG5_02391;WE7_01543;WEW_00895;yciA;ECMP0209801_1585;EC2875150_1451;ECP02999171_1617;ECMP0215528_1468;EC174750_1259;ECMP0215527_1570;A364_07002;WGO_01222;WIC_01460;A311_01871;A1UO_01308;A1UM_01590;A1U5_01596;A1SA_01955;A13W_00406;WE9_01591;WCM_03274;ECO9455_16315;ECO9634_17636;EC54115_17062;EC23916_3340;EC40967_4154;ECDEC2A_1671;HMPREF0986_04062;ECOG_01949;ECPG_02442;ECNG_03199;ECJG_00723;ECIG_00963;ECHG_01074;ERJG_03993;ERHG_00554;ERFG_02179;EKO11_2598;EC236275_2319;ETEC_1355;ECEG_00581;ECDG_01086;ECCG_01694;EC042_1307;ECSE_1302;BX14_22075;BX52_25935;O3K_14380;UMNK88_1583;AC84_1403;AD31_1528;AC45_4378;AC15_1442;BU64_25810;BU56_35255;AD17_2308;AD16_1159;AE24_04705;AB26_1462;AB99_3207;AC56_1360;AC93_1393;BX23_12490;BX06_16495;BY96_27780;BW70_18555;BW79_00475;BX51_19265;Q609_ECAC01329G0002;Q458_13190;EC970259_0900;EC990741_1369;HMPREF1616_04020;HMPREF1611_00997;HMPREF1609_00400;HMPREF1608_00131;HMPREF1604_02217;HMPREF1595_01430;HMPREF1598_04443;HMPREF1590_05031;HMPREF1620_00116;HMPREF1599_02605;HMPREF1592_00199;HMPREF1588_00765;HMPREF1589_00037;HMPREF1591_00290;ECP03018677_1438;ECP03018675_1412;ECP03018673_1353;ECP030186713_1496;ECP030186711_1461;ECP03018672_1477;ECP03018674_1453;EC2719100_1620;ECMP0209802_1901;ECMP0215612_1849;ECP03018671_1492;EC2845650_1488;ECC34666_1605;ECMP02155212_1664;ECN1_1281;EC90111_3187;EC40522_2928;EC12264_2346;EC970246_2128;EC12741_4879;ECW26_38300;ECDEC6A_5623;ECDEC1D_1898;UMNF18_1622;HMPREF9349_02444;HMPREF9542_02364;HMPREF9350_03284;HMPREF9347_03405;HMPREF9348_01533;HMPREF9535_01931;HMPREF9543_03790;HMPREF9345_04759;HMPREF9346_02431;HMPREF9551_04034;HMPREF9547_01738;HMPREF9541_05236;HMPREF9530_01958;HMPREF9550_00136;HMPREF9534_01150;HMPREF9548_04637;HMPREF9540_03144;HMPREF9536_02241;HMPREF9552_00453;L960_0511c;AC22_1109;AB08_3042;AB67_1429;AC88_1447;AC16_1210;AC96_1373;AA98_1360;AC00_1388;AD23_1413;AC26_0977;BU55_01685;AC44_1609</t>
  </si>
  <si>
    <t>A0A070SU15</t>
  </si>
  <si>
    <t>A0A070SU15;F4SK13;W8TE83;V8KET8;V2T0F5;V2R1M6;T9SPV1;T9GCW7;T9A1P8;T6MBI7;T6ALV7;T5UX03;T5P7N4;S1HX83;S1H6W7;S1EWW4;S1DVA9;S0YWZ0;S0Y2H5;S0VIF2;N4P4V4;N4NP40;N4NFW1;N3NA30;N3FG91;N2K1V6;N2JLE2;M9L268;M9H5L8;M9G3D2;M9EIK3;M8Z0R0;M2NV75;L4VHU9;L4J825;L3QKX4;L3Q6A1;L3P5F9;L3CC69;L2XLY9;L2UYE0;K3LM42;I2XER1;I2RI05;H9URY0;H4UJH0;G0F3G0;F4VVI3;E9YNL4;E9Y904;E9XJL8;D6JB06;D6IAY5;D3QU28;D3GUG5;B7MA25;A0A178SLP7;A0A178RIF0;A0A177BQ98;A0A176ZVB3;A0A142UY20;A0A140N992;A0A125XIQ7;A0A0X5FD51;A0A0V9S4W1;A0A0N8KSD6;A0A0N8J2L1;A0A0L7AE06;A0A0L6XXS2;A0A0K9T928;A0A0K4FX29;A0A0K3ZNP2;A0A0J3V6N0;A0A0J2EGT7;A0A0J2BDU4;A0A0G3JC12;A0A0G3IW15;A0A0F3UK81;A0A0E2L426;A0A0E1M2B2;A0A0D8WF67;A0A0D8VZS7;A0A0B1K017;A0A0A1A4E8;A0A0A0FEH9;A0A080IZS0;A0A080F997;A0A074IK17;A0A073URT4;A0A073HEC9;A0A070V2D4;A0A070KTQ2;A0A069XP52;A0A064TLU9;A0A062YC80;A0A061KUQ3;A0A029PKZ5;A0A029MRE3;A0A029LKG9;A0A029KTV6;A0A026RG91;A0A025CR46;A0A023YXN3;W8ZSJ4;V0ZVS6;V0Y9L8;U9ZW26;U9YTX1;U9YS12;Q1RBC3;F4TEZ4;F4SYP7;D8B8L0;D8AUT3;D8ABA6;D7ZWE1;D7ZLM1;D7Y2Q6;A0A148HH65;A0A0H2YZ36;A0A0H2V7L4;P76192;A0A167BNH9;X7PLH4;I2SSS1;B6IBB1;A0A0J2EYE6;A0A0H0LK30;A0A026UFA8;V6FLD9;S1PB70;L5HFC1;E3PMP8;A0A178QSG6;A0A125X3N8;A0A0G3K2X8;B7US12;A0A178Q543;A0A0H3EHG3;B7NBC4;A0A166CI00;A0A024KWW2;A0A0M3RXL5;A0A0K3XHL2;A0A085NZ97;V6FRA6;N2GYM7;I4SEW7;I2S3G6;H1BY55;E8Y7H0;E0IXM3;D6HXF6;B3HKF5;B1LEL4;A7ZMD7;A0A179R063;A0A0H3MG30;A0A0E2TPZ0;A0A0E0V5C0;A0A0D7HFR3;A0A080G233;A0A074I2T5;A0A073VZ46;A0A073GFK5;A0A073F943;A0A070TXR8;A0A070D0V8;A0A070CIF2;A0A069X7G7;A0A026V1K9;V0RRR5;U9Z9C3;F4V2K2;E9TLY0;V0UMK0;U9Z4L3;D7XFN6;A0A148HAV7;V0Y3Q0;V0Y017;V0TWW5;V0S8W7;F4VFR3;E1IKG5;E1HZJ0;E1HTC4;D7YJU6;W1WNV5;I0VME3;D8C1J2;L3KNK1;V8FAR5;T8J931;S1I7H9;R8YQ56;N3KLH8;M9HSD8;M9HCS3;M8PJW8;M8LEX0;M8L022;K4XHE1;K4VTW9;J7RTK4;J7R1K1;I2WE19;I2UIP6;C8UB93;C8TSE8;B7L5M5;A0A0V7WPP8;A0A0K5SFN7;A0A0K3KTP1;A0A0H3X400;A0A0E1T0T4;A0A0E1L820;A0A0E0Y033;A0A0E0TYS2;A0A0B1G4P8;A0A0A8U8U0;A0A070ETP3;A0A028EBK4;A0A028AKU6;A0A027TZH4;A0A026UEN5;A0A024L2A2;I2WTH9;A0A0F3SLZ7;T6HNM1;Q8X605;L9I974;C3SDH9;A0A0H3PKA9;A0A0F6F717;A0A0F6C4W3;U9XWY5;D8E497;A0A029IT01;A0A029HYK7;W1F2C5;F8XFV7;H4LC59;H4KGZ2;H4K350;H4JM30;H4J8L1;H4IRY7;H4IBF3;H4HW74;H3KPN0;E3XNI9;A0A017IHZ4;T9DBJ1;F4NFJ6;E6BDY2;E1J4F6;D7XNH9</t>
  </si>
  <si>
    <t>Uncharacterized oxidoreductase YdhV</t>
  </si>
  <si>
    <t>AC45_1047;ECHG_01533;ydhV;V415_08675;G966_01964;G723_02876;G994_01740;G952_01685;G938_01878;G749_01438;G716_01487;G701_01840;G686_01674;A1WU_03522;A1WK_02534;A1UI_01868;A1U1_01683;WG7_01662;WG5_01776;WE7_02292;ECP03018677_1928;ECP03018675_1896;ECP03018673_1928;ECP030186713_1976;ECP030186711_1925;ECP03018672_1944;ECP03018674_1899;EC2719100_2104;ECMP0215612_2243;ECP03018671_1990;EC174750_1665;EC2845650_1981;A364_08751;WIC_01979;A311_02293;A1UO_01745;A1UM_02080;A1U5_02028;A13W_00628;WE9_02394;WCM_03740;ECN1_1641;EC23916_2474;EC12741_2176;P12B_c1409;ECDEC6A_1946;UMNF18_2117;ECOG_03545;ERJG_00120;ERHG_00124;ERFG_01712;ECEG_00936;ECDG_01543;EC042_1841;UC41_05800;ECONIH1_09705;AC44_2060;AB08_1142;AB67_1899;AC16_0323;AC15_1907;AD17_2146;AE24_01653;AA98_1796;AB26_1953;AB99_1879;AC00_1828;AC56_1903;BW79_20555;BX51_01645;HMPREF1616_04760;HMPREF1611_05504;HMPREF1620_05227;HMPREF1589_00674;HMPREF1588_02695;ECJG_02616;ECIG_03775;HMPREF9547_04259;HMPREF9541_04584;HMPREF9530_03840;HMPREF9550_03117;HMPREF9534_05197;HMPREF9540_01848;L408_02238;EC12264_3399;ECSE_1795;BW70_27590;EC990741_1789;A13A_01635;WGO_01672;ETEC_1706;JD73_23090;EC970259_1969;ECP02999171_2273;EC54115_18927;EC970246_4814;HMPREF0986_02439;EKO11_2102;ECCG_00193;L960_0964c;EcSMS35_1524;EcE24377A_1888;BX52_04695;AC84_1934;AC22_1932;AC88_1900;AD31_5665;AC96_1817;BU56_18250;BU55_32885;AD16_2062;BW70_06660;HMPREF1590_02624;HMPREF1592_01316;ECNG_02310;HMPREF9542_04846;HMPREF1604_05673;HMPREF1599_05366;HMPREF9552_05493;HMPREF1609_04790;HMPREF1608_04323;HMPREF1598_01334;HMPREF1595_04942;ECPG_00210;HMPREF9348_00596;HMPREF9535_01517;HMPREF9543_04362;HMPREF9548_02833;Q609_ECAC01867G0001;ECW26_42480;HMPREF9551_03810;A1SA_02506;Q458_29195;G893_01907;A1WS_02256;WEW_00444;ECMP0209801_1959;ECMP0215528_1964;ECMP0209802_2389;ECC34666_2071;ECMP02155212_2052;ECMP0215527_2005;ECO9455_00471;ECO9634_14541;b1673;EC90111_0247;EC40522_1709;Ec53638_5005;O3K_11870;UMNK88_2135;PU33_09770;BU64_35710;BX23_21710;BX06_08265;BY96_09320;BW70_27615;EC40967_4927;G736_01887;Z2701;EC34880_2120;HMPREF1591_01811;HMPREF9346_01283;AC93_1748;AD23_1848;HMPREF9349_03708;ECDEC2E_1882;ECDEC2C_1907;ECDEC2A_2099;ECDEC1E_1970;ECDEC1D_2356;ECDEC1C_1889;ECDEC1B_1966;ECDEC1A_1773;ECDEC2B_1989;EC236275_2645;AC26_1284;G943_01897;HMPREF9350_00802;HMPREF9347_01776;HMPREF9536_02598</t>
  </si>
  <si>
    <t>X7P2A1</t>
  </si>
  <si>
    <t>X7P2A1;W1X1D4;V8KIC8;V8F7H0;V6FUL7;V2SW44;V2RLS9;V1BQ94;V0YKL7;V0XRY2;V0X9Y1;V0W7J0;V0TNA7;V0SSR0;V0RVG6;U9ZMR0;U9YT03;U9YKT9;U9XFB0;T9TG29;T9H0P6;T8ZWT3;T8JVA0;T6M3P1;T6HC43;T5ZSA2;T5UCJ8;T5P0Y5;S1PD83;S1IAT7;S1HYD1;S1HB35;S1EFF4;S1CR22;S0Z340;S0XVU3;S0VTJ6;R8X7L1;N3N6N8;N3KD89;N2QNC3;N2KD46;N2GQ99;M9H9B6;M9G089;M9EV20;M8YL52;M2MRC0;L9I3B1;L5H2R0;L4V5W8;L3QGH8;L3Q2F2;L3P1V4;L3KHW1;L3C5D8;L2XGK3;L2VID3;K4XJT8;K4V3Z4;J7R4T6;I4T3N2;I2WIR9;I2UEC2;I2SM56;I2RZK3;I2R965;I0VU62;H9UVZ3;H4UN07;H4JR42;H4JBV7;H4IEY7;H4I060;G0F251;F8XB84;F4VYV7;E9YTG4;E9YFL0;E9XHB4;E9TKK1;E8Y863;E6BMV3;E3PHQ1;E1JCS9;E1IQI1;E1HYN3;E1HLG1;E0J273;D8EID8;D8E1M1;D8C0M1;D8AZ76;D8AIM3;D8AGU2;D7ZVQ8;D7ZLY6;D7YDD6;D7Y5T5;D7XUE9;D3QPU1;C8UEV2;C8U9H6;C8TFZ2;C3SXJ3;C3SXJ2;B3HCT6;A0A179R215;A0A177BK81;A0A166XUH0;A0A142V1V2;A0A140N6I9;A0A125WZE6;A0A109YNI2;A0A0U4KDM8;A0A0P8AJL1;A0A0P7NMP6;A0A0M1TSX3;A0A0K9TG52;A0A0K4RT19;A0A0J2B991;A0A0H3X8D8;A0A0H3PN40;A0A0H3ENK8;A0A0H0M2M1;A0A0G3K7S1;A0A0G3JFY5;A0A0G3J3A9;A0A0F6FBB3;A0A0F6C859;A0A0E2U8Y9;A0A0E2TIB2;A0A0E2LFH3;A0A0E1T8U5;A0A0E1M0Q8;A0A0E0XV53;A0A0E0V924;A0A0E0U2F1;A0A0A8UCM5;A0A0A0FHK5;A0A080ILX3;A0A080F006;A0A073VRD5;A0A073UVC5;A0A073H744;A0A073GAC7;A0A070UVF9;A0A070SRC7;A0A070KD51;A0A070FDQ2;A0A070CPR0;A0A070CJM8;A0A069XEW7;A0A069X6Z5;A0A064TAB9;A0A029LEK0;A0A029ILR4;A0A028ECP4;A0A028A6L8;A0A027U811;A0A026V8T7;A0A026RV95;A0A025CX44;A0A023Z1U1;F4VHU7;F4V598;F4T476;F4SP09;F4NJJ4;D6JE83;D6ICH4;B1LQ64;I2WWK3;W8ZLU4;D6I062;A0A0A0GA81;Q1R7U7;Q0TEB4;P0A842;P0A841;P0A840;C4ZZP8;B7UHG3;B7NT88;B7MZ45;B7MKL8;B7LXF6;B7LEG2;B6I6D4;B5Z3A6;B1XCS0;B1IUT5;A8A3M3;A7ZQI8;A1AET8;A0A0E1LBE3;W1EX62;V6FFX3;N4PCB0;N4NKZ5;N4N5A7;N3F0V6;N2JGZ3;M9JRP8;M9GWP6;K3KMN5;I2XBQ8;H4LFZ5;H4KL05;H4K6A3;H4IWV3;H3KSU1;E3XIJ6;A0A125XF50;A0A080FMH1;A0A074ID45;A0A074HQW2;A0A073G472;A0A070TFS7;A0A062XWQ0;A0A029PEC6;A0A029M3N5;A0A029KHR3;A0A029HN79;A0A024L9L1;A0A024KPJ3;U9XWD7;T9DKP9;A0A0L6Y4V2;A0A017I9E5;A0A0Q3BD15;U9ZT51;H1BUQ8;D7XBK5;D3GRS6;A0A161R390;A0A0P7N754;W1FTP4;M8PUS3;M8JZT9;L4J391;A0A0K3RGF8;A0A073VUU0;F4TJT9;B7N6X4;M9GNR5;M8KEN3</t>
  </si>
  <si>
    <t>5/3-nucleotidase SurE</t>
  </si>
  <si>
    <t>surE;SurE</t>
  </si>
  <si>
    <t>F4TGG1</t>
  </si>
  <si>
    <t>F4TGG1;E9YNF8;T6M248;S0YUU9;S0XU34;H1BXZ1;A0A073VUS7;A0A069X030;K4V2S6;W8SYR0;W1F0H4;V8FHE2;V6FQI8;V2R4V9;V1AQM3;V0YUM5;V0X4P9;V0VID1;V0U397;V0SZT4;V0R594;V0AA28;U9ZIK7;U9YYE8;U9Y860;T9SEC1;T9DCA4;T9AF74;T8J982;T6I097;T5PEH7;S1IVP5;S1IKC2;S1HJJ1;S1EL53;S1D937;R8YQI4;Q9AHJ4;N4PIN2;N4P2Q7;N4N7Y0;N3NS04;N3K3E0;N3FJ00;N2QPT9;N2KGK4;N2JJP3;N2H9H6;M9KGF6;M9HXV5;M9H562;M9G6H8;M9FG45;M9EP04;M8XQP5;M8PK97;M8KUA1;M8K5C7;L4VLU2;L4J9A7;L3Q7R2;L3KPF2;L3CDZ7;L2V3J5;K4VCK4;K3KRZ4;J7RRI0;J7QEM2;I4SEC6;I2XCK2;I2WTZ7;I2WE08;I2UIH9;I2ST25;I2S3E6;I2RII8;I0VM85;H9US36;H4UJA6;G0F1P3;F8XCX3;F4VFJ9;F4V2G1;F4SJM2;F4NFQ8;E9Y975;E9XJS2;E9TDH0;E8Y7M6;E6BE42;E3PMJ2;E1J496;E1IKA7;E1I6G1;E1HT61;E0IWU2;D8ET90;D8E4F6;D8C4X8;D8BA03;D8ASQ1;D8A3L0;D7ZY19;D7YS19;D7YBD8;D7XVR2;D7XFR4;D6JA29;D6IAS9;D6HXA0;D3QTX3;D3GTK3;C8UQA9;C8U8T8;C8TS92;B7NB70;B7MV93;B7L5G9;B6IB51;B3HAC5;B1LER9;A9DF05;A9DF00;A9DEZ6;A9DEZ1;A9DEY7;A9DEX9;A7ZM77;A0A178SCS9;A0A166T5W9;A0A163G5R5;A0A148HA27;A0A142UYW2;A0A140N7P8;A0A136XU93;A0A125X324;A0A0Q3GM36;A0A0P7NI93;A0A0N8KSC9;A0A0L7ADW3;A0A0K4FZJ2;A0A0K3ZPA4;A0A0H3MKE5;A0A0H3EHR0;A0A0H0HEZ9;A0A0F3V9S3;A0A0F3UG39;A0A0E2U5Q0;A0A0E2U1B6;A0A0E1SVS8;A0A0E1LZC6;A0A0E1L9J4;A0A0E0XZ30;A0A0E0V6H2;A0A0E0TYL4;A0A0D0N8L7;A0A0C2EI60;A0A0B1G3S6;A0A0A8UDA8;A0A0A0FFH6;A0A093D2S0;A0A085NZ43;A0A080IXM3;A0A080FTW8;A0A080F6P4;A0A074IK37;A0A074I2S4;A0A073GFF8;A0A073G8P7;A0A070V4M2;A0A070TK86;A0A070SUY1;A0A070FIV5;A0A070D323;A0A070CRB5;A0A069XQH9;A0A029PKV9;A0A029N818;A0A029KZG5;A0A029KUN0;A0A029ISG3;A0A029HYG0;A0A028EB77;A0A028AKM9;A0A027TZF7;A0A026UF44;A0A025CQY4;A0A024L381;A0A024KWP8;A0A023YXM6;A0A017IH78;A0A0K4JFS8;P05804;Q6SVT7;Q6SVT6;Q6SVT5;Q6SVS8;Q6SVS0;Q6SVR5;Q6SVR4;Q6SVQ6;Q6SVQ0;Q6SVP5;Q6SVP1;Q6SVN4;Q6SVN3;Q6SVN1;Q6SVN0;Q6SVM5;Q6SVM4;Q6SVM3;Q6SVL8;Q6SVL7;Q6SVL1;Q6SVL0;Q6SVK9;Q6SVK8;Q6SVK6;Q6SVK3;Q6SVJ8;Q6SVJ7;Q6SVJ1;Q6SVI6;Q6SVI0;Q6SVH8;Q6SVH0;Q6SVG9;Q6SVG8;Q6SVF6;Q6SVF5;Q6SVF4;Q6SVF1;Q6SVF0;Q6SVE9;Q6SVE8;A0A0K0QUW0;A0A0K0QVU2;A0A0K0QVP8;A0A0K0QVL6;A0A0K0QV22;A0A0K0QUZ5;A0A0K0QUZ4;A0A0K0QUY9;A0A0K0QUT9;A0A0K0QUS5;A0A0K0QUQ3;A0A0K0QUB7;A0A0K0QTZ3;J9WNG1;H9BSN9;H9BSN2;H9BSN1;H9BSM6;H9BSM2;D7S6S7;D7S6K3;D7S6J4;D7S6H4;D7S6F8;D7S693;D7S678;D7S5X3;D7S5U7;D7S5U5;D7S5T8;C5MQD4;C5MQC7;C5MQ89;C5MQ87;C5MQ68;C5MQ65;C5MQ59;B1B4H9;B1B4H4;A7YQQ4;A7YQN3;A7YQM4;A6MIV2;A6MIU8;A6MIU6;A6MIU4;A6MIT9;A6MIT3;X2GE72;X2GP36;X2GNY0;X2GNU2;X2GNQ6;X2GKP9;X2GJG6;X2GJ59;X2GG47;X2GG27;X2GE66;X2GDX1;X2GNJ4;X2GN31;X2GKD0;X2GK92;X2GJZ1;X2GFS9;X2GF60;Q5JZM8;X2GN64;X2GN03;X2GIQ8;X2GFC5;X2GDG4;Q5INA4;Q5IND0;Q5INB0;Q5INA3;Q5INA1;Q5IN89;Q5IJ03;Q5IIZ6;A0A0K9TAL8;U9YDH8;U9YDT4;Q8X671;L9I9Z4;A0A0H3JK32;A0A070KSJ2;X7PLA8;W9AFL9;W1WWA4;V8KDL0;V6FJ02;V2TEP9;V0Y9Z7;U9YLR5;T9HC77;T6ABB1;T5UZ92;S1Q279;S0W0P9;Q1RBI1;M2NVG8;L5HG45;L3QJT0;L3P8W8;L2XLT2;H4LBZ8;H4KGT1;H4K2Z2;H4JLX0;H4J8F2;H4IRS8;H4IB93;H4HXD6;H3KP83;F4VVC5;F4SZE1;E3XN60;D7ZLG3;B7URV6;B7M9X0;A0A178QFN0;A0A167AAW9;A0A166VJF5;A0A125XI93;A0A0K3WMB2;A0A0J2BVJ6;A0A0H3X5N3;A0A0H2YZF5;A0A0H2V7H8;A0A0G9FJX7;A0A0G3K492;A0A0G3JEM2;A0A0G3IXS9;A0A0E2LKM3;A0A0D8WFE1;A0A0D6INW6;A0A073UU88;A0A073HGN1;A0A066SS01;A0A064TIZ7;A0A062Y9G1;A0A026RIP8;A0A0F6F6V9</t>
  </si>
  <si>
    <t>Beta-glucuronidase</t>
  </si>
  <si>
    <t>ECJG_02554;ERJG_00064;G749_01378;WG7_01603;WG5_01716;HMPREF0986_02375;uidA;ECO9634_30713;Q458_16560;EC970259_1910;G723_02814;HMPREF1616_02149;HMPREF1609_01414;HMPREF1608_04457;HMPREF1604_01266;HMPREF1598_00714;HMPREF1595_00410;HMPREF1590_05239;HMPREF1620_02559;HMPREF1592_01376;HMPREF1599_05427;HMPREF1591_02304;G994_01680;G943_01836;G938_01819;G893_01964;G736_01830;G686_01614;A1WS_02198;A1WU_03462;A1WK_02474;A1UI_01809;A1U1_01624;WEW_00507;WIC_01919;A311_02234;A1UM_02023;A1SA_02446;A13W_00569;WCM_03680;ECO9455_31370;EC54115_19216;EC23916_2411;EC40967_4867;EC90111_0307;EC40522_1650;EC12264_3458;EC970246_4886;EC12741_2234;ECW26_41900;UMNF18_2054;HMPREF9349_02651;ECPG_00146;ECNG_02249;ECHG_01470;ERHG_00181;ERFG_01766;HMPREF9542_01824;EKO11_2159;HMPREF9350_00864;ETEC_1651;HMPREF9347_01714;HMPREF9348_00536;HMPREF9535_03999;HMPREF9543_04297;HMPREF9345_04423;HMPREF9346_01344;HMPREF9551_05034;HMPREF9547_04760;HMPREF9541_03833;HMPREF9530_01091;HMPREF9550_03714;HMPREF9548_05420;HMPREF9540_04951;HMPREF9536_05186;HMPREF9552_05553;ECEG_00877;ECDG_01486;ECCG_00137;gusA;ECSE_1738;L960_0907c;BX52_04405;BX14_15505;O3K_12150;UMNK88_2076;IY32_12795;PU21_21325;PU33_10065;JD73_22800;BU64_28795;BU56_17900;BU55_32540;BX23_21415;BX06_07970;BY96_09620;BW70_27275;BX51_01355;arcA;HMPREF1589_01681;HMPREF1589_01680;uidA_1;EC34880_2061;L408_02181;Q609_ECAC01641G0009;V415_08380;EC990741_1732;G966_01905;HMPREF1611_05446;HMPREF1588_01907;G952_01626;G716_01430;G701_01783;A13A_01580;WE7_02234;A364_08466;WGO_01615;A1UO_01686;A1U5_01970;WE9_02337;gusB;ECOG_03484;ECIG_03716;EC236275_2444;HMPREF9534_05137;UC41_05505;AE24_01595;BW79_20260</t>
  </si>
  <si>
    <t>X7PQ28</t>
  </si>
  <si>
    <t>X7PQ28;W9ADM7;W1X1C8;W1F5F5;V8KTN7;V8FET6;V6FYP6;V6FMM0;V2TNR3;V2R1C1;V1BDS0;V0YYK7;V0YB35;V0Y283;V0V778;V0TQP4;V0SYJ1;V0R6U5;V0AIK2;U9ZU37;U9YM64;U9YD92;U9XY27;U9XFU1;T9TC04;T9GRY5;T9DIS0;T9AET5;T8JIL0;T6MDI3;T6IA71;T6ACN0;T5VCE5;T5PFM3;S1Q6H8;S1IQR9;S1ICX8;S1HQ99;S1ERK0;S1DYG6;S0Z8T6;S0Y2Q3;S0WD22;R8Z3X9;N4PIH8;N4NT02;N4NQY4;N3NEQ2;N3K8Q1;N3FEP1;N2QZC1;N2KJA0;N2JPK1;N2H1X1;M9LAF4;M9I3N6;M9H494;M9H2Z7;M9GHJ0;M9FFP7;M8YE73;M8Q4X5;M8LRW8;M8KBV2;M2PTL0;L9IIM9;L5HMS7;L4VX66;L4JCI6;L3QNV3;L3QBH6;L3P9L5;L3KX69;L3BR28;L2XRK6;L2V6S5;K4WWQ6;K4W7R4;K3KNU8;J7QKC9;I4SAX2;I2XCD2;I2WWB2;I2WCS7;I2UKC2;I2SYU0;I2S5J6;I2RA65;I0VP78;H9UQM0;H4UGK9;H4LA18;H4KEK1;H4K0T1;H4JK17;H4J5W1;H4IPF6;H4I915;H4HUC4;H3KLM0;H1BW51;G0F6L0;F8XFG9;F4VT93;F4VCY2;F4V0H7;F4TCI4;F4SX36;F4SMF3;F4NDY9;E9YSH6;E9YB07;E9XN07;E9TEL6;E8Y2U6;E6BCX3;E3XUW0;E3PIY0;E2QJG0;E1J2A3;E1IQ24;E1I161;E1HGL4;E0IZ86;D8ESW8;D8EBW9;D8BV86;D8B094;D8AQM6;D8A7V0;D7ZT79;D7ZG32;D7YLJ2;D7YAI4;D7XJ43;D7X245;D6I8M5;D6HV07;D3QPF2;D3H0H8;C8ULH9;C8U5C0;C8TM72;C3TFQ2;A0A178SQR4;A0A177BQE5;A0A173E3J5;A0A167EYS4;A0A166STK9;A0A142UVQ0;A0A140ND71;A0A125XLK2;A0A125X694;A0A0P7ZRC2;A0A0N8J1D0;A0A0K9TEN1;A0A0H3X6D4;A0A0H3PSK5;A0A0H3EH85;A0A0G3K5K6;A0A0G3JAW8;A0A0G3J6R2;A0A0F6F3L7;A0A0F6C1F3;A0A0F3U7E0;A0A0E2UDF2;A0A0E2TSP6;A0A0E2L8E9;A0A0E1SVZ1;A0A0E1M011;A0A0E0Y1L2;A0A0E0V402;A0A0E0TVY8;A0A0A8U618;A0A0A0FAG5;A0A093G248;A0A080J6B9;A0A080G9P0;A0A080FFP9;A0A075L0M6;A0A074J645;A0A074I8H3;A0A073WB12;A0A073UE36;A0A073HLN1;A0A073GHZ3;A0A073G0W7;A0A070VCP1;A0A070U2C0;A0A070SVB3;A0A070KMQ2;A0A070F438;A0A070DC44;A0A070D3B0;A0A069XR35;A0A069X8R7;A0A064TMN4;A0A062YBM9;A0A029PS24;A0A029MYS5;A0A029LTI6;A0A029KZP6;A0A029IYU6;A0A029I5V1;A0A028E7J4;A0A027ZJM6;A0A027U7J9;A0A026UI63;A0A026RSG5;A0A025CNE1;A0A024KTI1;A0A023YVB9;A0A017IG18;Q8FJ81;Q1RDQ8;P0A8N1;P0A8N0;C4ZQ82;B7UN35;B7NM18;B7N3B8;B7MS67;B7MIA9;B7M885;B7LE56;B6I930;B5YT86;B1X8R0;B1LJ43;B1IVX6;A7ZYQ8;A7ZK59;A1A9M5;D6J8S1;Q0TJA5;A0A0K4L101;A0A178QW99</t>
  </si>
  <si>
    <t>Macrodomain Ter protein</t>
  </si>
  <si>
    <t>matP;ycbG;BX14_23675;BX52_16650;Ec53638_0312;O3K_16560;UMNK88_1110</t>
  </si>
  <si>
    <t>D8BU89</t>
  </si>
  <si>
    <t>D8BU89;X7P571;W9AKG3;W8SU50;W1WRS7;W1F108;V8JV35;V8FH70;V6FZA6;V6FIM1;V2T7D3;V2T0J5;V1AS95;V0YUC7;V0YA54;V0X6K4;V0UY69;V0TGG6;V0SSL4;V0RFZ8;U9ZST8;U9ZLE1;U9YLC4;U9Y699;U9XY97;U9XVV4;T9TGZ1;T9GXQ2;T9DEY5;T9B045;T8JWE9;T6LHM7;T6HAF9;T5ZIN7;T5UKT4;T5P1G6;S1NYL7;S1IQ18;S1HUB3;S1GX43;S1ECM4;S1CNJ9;S0YX91;S0XKP8;S0VRR8;R8X8M9;N4NZA5;N4NHB9;N4NG35;N3N078;N3KCL0;N3FAQ9;N2K162;N2JVI8;N2GW63;M9K9C4;M9HQD3;M9HIH8;M9GXS5;M9F931;M9EEX2;M8YNI1;M8PDK1;M8KMW3;M8JN49;M2NWV7;L9HYM4;L5H0B9;L4V3D1;L4J0D4;L3QD61;L3Q0L3;L3NW17;L3KDL6;L3C2J7;L2X9J0;L2VG41;K4Y7X4;K4VXE5;K3KKJ3;J7RX43;I4T2X8;I2X5K4;I2WYX1;I2W8A4;I2UH29;I2SVD9;I2RGB0;H9UX17;H4UPG8;H4LHH3;H4KM99;H4K7Z4;H4JSF6;H4JD86;H4IXE4;H4IGN6;H4I1E6;H3KUB4;H1BXD1;G0F718;F8XJP6;F4W012;F4VJB8;F4V6L8;F4TJ83;F4T3D9;F4SNB6;F4NI13;E9YUM2;E9YJA8;E9XGG0;E9TH07;E8Y3C0;E6BFG4;E3XTI3;E3PK28;E2QEF8;E1J0L1;E1IL64;E1HWX6;E1HK95;E0IWL8;D8ELJ7;D8E510;D8AYT8;D8AJS9;D8A8Q4;D7ZZG4;D7ZEG2;D7YDJ9;D7XZ36;D7XRN4;D7X620;D6JEZ5;D6IE34;D6I1A2;D3QS59;D3GWT3;C8UG76;C8TXB2;C8TI25;C3STC7;B3HCY1;A0A177BK20;A0A166SHZ0;A0A142V1K1;A0A140N632;A0A125XDD1;A0A125WYU0;A0A109YRL2;A0A0Q3HMR2;A0A0N8KSY2;A0A0K9THI9;A0A0K4HWE2;A0A0H3XCF2;A0A0H3PT74;A0A0H3ELS8;A0A0G3KDY4;A0A0G3JLI5;A0A0G3J0B2;A0A0F6FCH8;A0A0F6C987;A0A0E2U646;A0A0E2TU08;A0A0E2L2N2;A0A0E1SVD0;A0A0E1M1S4;A0A0E0XXE7;A0A0E0VA11;A0A0E0U3P1;A0A0B1J522;A0A0A8UIV2;A0A0A0FIM9;A0A080IPJ1;A0A080FPI1;A0A080EUY6;A0A074IFV7;A0A074IBY8;A0A073W3D1;A0A073UMW2;A0A073HHF1;A0A073G9I4;A0A073FQ36;A0A070UYG2;A0A070T537;A0A070SZ71;A0A070KC67;A0A070FCA5;A0A070DK00;A0A069XQV1;A0A069XBA0;A0A064T810;A0A062Y838;A0A029PES4;A0A029LXR5;A0A029LCG8;A0A029KCR0;A0A029IKM8;A0A029HK06;A0A028EDT4;A0A028AB50;A0A027U0I4;A0A026VAS3;A0A026RVF0;A0A025CG88;A0A024KP32;A0A023Z3W2;A0A017I8K6;Q8FDC3;Q1R6L7;Q0TCY8;P0AAD9;P0AAD8;C4ZR30;B7UJ20;B7NJY3;B7NDA4;B7N0B7;B7MB46;B7M023;B7LH53;B6I491;B5YS06;B1XGT1;B1LFL8;B1IRJ9;A8A4S9;A7ZS06;A1AG28;I0VVL0;A0A0K3YVX5;A0A167B5H0;A0A167ACA0;W1G369;A0A073VYR5;I2RZW0;A0A0E1LBV9;A0A070D8G1</t>
  </si>
  <si>
    <t>Threonine/serine transporter TdcC</t>
  </si>
  <si>
    <t>HMPREF9551_01193;tdcC;sdaC;stp;TdcC;BX14_04705;BX52_08250;O3K_03360</t>
  </si>
  <si>
    <t>W8ZM82</t>
  </si>
  <si>
    <t>W8ZM82;W8T5M0;W1X3J3;W1F4X3;V8KCM9;V8F8Z8;V6FWN6;V6FFX6;V2SVM7;V2RRC9;V1AKY5;V0ZDV7;V0YA01;V0XU93;V0TPS5;V0RZ66;V0A169;U9ZIU6;U9YHZ1;U9Y8M8;U9XXV0;U9XHH0;T9S6L9;T9GTE2;T9CGC5;T9A8H5;T8JVI5;T6A4C4;T5ULS2;T5NN62;S1PSM0;S1I9V9;S1HWN2;S1GZJ4;S1EDV8;S1CNC9;S0VMK0;R8X749;Q1R7F2;N4P327;N4NHH1;N4N3Y1;N3N4U2;N3KBV2;N3EZK1;N2K5L0;N2JI96;N2GVI0;M9K8N1;M9H4D0;M9GX24;M9GAC2;M9FDE2;M9DX67;M8YKG4;M8LA83;M8KK83;M2PCM8;L5H4C4;L4V580;L4J133;L3QDM3;L3Q201;L3P283;L3C390;L2XDK2;L2VIM7;K4WTV2;K4VXH0;I4SQ73;I2XBG6;I2WUI0;I2WIW9;I2UEY5;I2SM96;I2RZE3;I2R942;I0VUT6;H9UWB8;H4UNF1;H1BV70;G0F5H6;F8X8G1;F4VZ98;F4V5L3;F4TKF8;F4T2J6;E9YTX2;E9YF91;E9XH75;E9TJQ4;E8Y6G7;E6BGB9;E3PIF6;E1J3X4;E1ILX5;E1I1C0;E1HHE7;E0IWD4;D8EHW2;D8E228;D8C1D7;D8AXC3;D8AK91;D7ZMC4;D7YKZ8;D7YB25;D7XTY0;D7X1U2;D6JEM2;D6ICW7;D6I0J9;D3QQK4;D3GTP5;C8UF85;C8UAN3;C8TGP1;C3SW20;B7N7C4;B7MM66;B7LF62;B6I713;B1LR61;A7ZQY8;A0A178QB60;A0A177BLZ2;A0A166V5F5;A0A166RX20;A0A163HF18;A0A152UAM8;A0A148HI37;A0A142V0P3;A0A140N685;A0A125XEH3;A0A125WZ26;A0A0X5FZ10;A0A0P7ZU85;A0A0N8J186;A0A0L6ZWR2;A0A0L1C989;A0A0K9THF8;A0A0K4EYP1;A0A0K3MPX1;A0A0J9AL78;A0A0J2ECU2;A0A0H3EL06;A0A0H2Z2B9;A0A0G3K6R5;A0A0G3JKC5;A0A0G3IZG3;A0A0F3SCG3;A0A0E2U1S3;A0A0E2TR72;A0A0E2L173;A0A0E1T1J2;A0A0E1M128;A0A0E1INR7;A0A0E0XUU1;A0A0E0U2L7;A0A0D8WIE6;A0A0D8VYA4;A0A0D0NBY4;A0A0C2EM71;A0A0B1NT44;A0A0B1GB71;A0A0B1BLC2;A0A0A8UGR7;A0A0A0FJK6;A0A085P0A2;A0A080IRJ6;A0A080FUL0;A0A080EXM2;A0A074IGJ6;A0A074HUC5;A0A073VY12;A0A073UUY3;A0A073H7T5;A0A073G9P8;A0A073FSV6;A0A070UTJ1;A0A070T4W9;A0A070T3M4;A0A070KED1;A0A070FG95;A0A070DM30;A0A070CHA5;A0A069XDF2;A0A066SZE1;A0A066QTP6;A0A064TAT6;A0A029PD09;A0A029LF91;A0A028E6A2;A0A028AER2;A0A027U974;A0A026UW11;A0A026S138;A0A025CVR6;A0A024KNX0;A0A023Z264;A0A017I8X1;J7R5B9;J7QVG9;F4SPE7;F4NJ37;A0A0H2VAG9;Q46812;A0A075LC90;V0W7X4;V0SFY1;T6HE48;H4LGB9;H4KLD0;H4K6M9;H4JRG8;H4JC52;H4IVX4;H4IFD0;H4I0I5;H3KT65;E3XI69;D8A3W3;B7UHS9;B7MZ33;A0A0V9FDF1;A0A0K4H3M7;A0A0K4AZ07;A0A0J2EEM1;A0A0H3MKF7;A0A0E0V8Z1;A0A0A1AE26;A0A062Y8V9;A0A029IL12;A0A029HIW2;A0A137CBI2;M8PE52;L9HZR8;C3SW17;A0A0H3Q0J1;A0A0H3JI64;A0A0F6FBS5;A0A0F6C8K6;F4VI87;Q8XD74</t>
  </si>
  <si>
    <t>Protein SsnA</t>
  </si>
  <si>
    <t>ssnA;Q609_ECAC01324G0002;V415_11805;Q458_31415;G966_03374;G723_01250;HMPREF1616_02652;HMPREF1611_00547;HMPREF1608_01244;HMPREF1609_03457;HMPREF1598_02469;HMPREF1590_02425;HMPREF1620_02928;HMPREF1599_03769;HMPREF1592_04522;HMPREF1589_02561;HMPREF1588_04567;HMPREF1591_04399;G994_02994;G952_03012;G943_03225;G938_03155;G893_03288;G716_03033;G701_03122;G686_03031;A13A_03047;A1WU_04930;A1WS_03600;A1WK_03916;A1UI_03081;A1U1_03080;WE7_03681;WEW_03200;UTI89_C3264;A364_14607;WGO_02994;WIC_03298;A311_03589;A1UO_02984;A1UM_03522;A1U5_03397;A13W_02006;WE9_03680;WCM_00271;ECO9455_28757;ECO9634_20627;EC54115_13928;ECW26_17100;HMPREF0986_01404;HMPREF9349_01030;ECOG_00990;ECNG_00916;ECJG_01213;ECIG_01459;ERJG_01983;ERHG_02312;ERFG_00420;EKO11_0852;HMPREF9350_01386;ETEC_3073;HMPREF9347_01622;HMPREF9348_01123;HMPREF9534_05457;HMPREF9536_04532;HMPREF9552_00566;ECEG_02243;ECDG_03735;ECCG_02232;ECs3752;ECSE_3143;BX14_21150;BX52_23830;HW43_18845;O3K_05070;UMNK88_3571;UC41_04515;PU21_13725;PU33_01980;JD73_15755;BU64_18050;BU55_24910;BU56_25100;AE24_02947;BX23_09700;BX06_14855;BY96_12930;BW70_13160;BW79_18020;BX51_08585;ECRM12581_18380;b2879;ECHG_02740;L960_4088c;HMPREF1604_01048;HMPREF1595_03594;G736_03298;HMPREF9530_01194;ECONIH1_16595;ECPG_04161;Z4218</t>
  </si>
  <si>
    <t>T6LNB7</t>
  </si>
  <si>
    <t>T6LNB7;S0YYV9;S0Y144;D8A5M5;A0A178SQJ5;X7P890;W1WPD1;W1EZ75;V8K6D2;V8FFX7;V6FW74;V2THZ4;V2QSY7;V1AD21;V0Z1Y3;V0Y5Z3;V0XXT4;V0U891;V0SJ27;V0SD05;V0AFX0;V0A7X4;U9Z8U1;U9YFK2;U9YC02;U9YBS6;T9SMI9;T9H4Z3;T9CN82;T9B5T1;T5ZXT4;T5UY10;S1IFJ3;S1I337;S1GSM3;S1ETF3;S1DNH7;S0VXW9;Q8XCZ1;N4P467;N4NZP5;N4N7A7;N3N716;N3K0E8;N3F249;N2QM09;N2KET0;N2JZI2;N2GZ51;M9L6I7;M9HUU9;M9H815;M9FUG0;M9FI78;M9FAR9;M8Y3M1;M8PTN2;M8KSI3;M8KPD6;L9I2R3;L4VC49;L4J5D3;L3QHY7;L3P5K7;L3KK23;L3C6A3;L2XIU3;L2UZK0;K4XH44;K4X345;K3KMK6;J7RIN7;J7R6M4;I4SZL1;I2XIK6;I2WND4;I2WHK1;I2UN58;I2SY50;I2S1R3;I2RHE6;I0VSS7;H9UUL2;H4ULP6;H1C1V8;G0FDI0;F8XDZ1;F4VE37;F4TGV5;F4SGJ8;F4NDP1;E9YQD3;E9YBD5;E9XKX4;E9T9G9;E8YD79;E6BKL3;E3PDX0;E1J4P2;E1IJT3;E1I4Z4;E1HSS0;E0IY45;D8EPW3;D8E677;D8C035;D8B9P0;D8ANV2;D7ZXS4;D7ZHE9;D7YP64;D7Y450;D7XL86;D7X3P2;D6I9K8;D6HZ17;D3QKW5;D3H1D5;C8UDM2;C8U6J6;C8TUR5;C3T2J2;B7N5N3;B7LAT3;B6I7L1;B3HBZ6;B1LLM2;A7ZP86;A0A177BP92;A0A142UZ80;A0A140N7X8;A0A125X1D8;A0A0N8KSL9;A0A0L7AMS8;A0A0K9TCK4;A0A0K3NQU2;A0A0H3X766;A0A0H3PPB5;A0A0F6F9P7;A0A0F6C6X2;A0A0E2U933;A0A0E2U7V6;A0A0E1T0F5;A0A0E1LZJ7;A0A0E0XY11;A0A0E0U0N1;A0A0D8W8J9;A0A0A8UEG4;A0A0A1ACB5;A0A0A0FDI0;A0A080IT04;A0A080FPP3;A0A080F3V1;A0A074IIR8;A0A074HXV2;A0A073VXT1;A0A073UKR3;A0A073HAB4;A0A073GCA1;A0A073G5P4;A0A070UVY1;A0A070T8Y8;A0A070SSF1;A0A070KHP8;A0A070FI01;A0A070CQV2;A0A070CQG4;A0A069XZ84;A0A069X7A5;A0A066R7I1;A0A064TMM2;A0A062Y6P8;A0A029PHA5;A0A029N2P2;A0A029LI01;A0A029KN03;A0A028E7A9;A0A028AQN6;A0A027U657;A0A026UKU9;A0A025CGU2;A0A024KX46;A0A023Z096;A0A0H3MIR4;A0A0E0V788;P0AEH3;V6FI63;T5P6B4;D6JCG7;A0A0X5FJU3;A0A0G3KB76</t>
  </si>
  <si>
    <t>Protein ElaA</t>
  </si>
  <si>
    <t>G749_02626;WG7_02856;WG5_02988;HMPREF9530_01819;L408_02895;Q609_ECAC01869G0003;V415_18260;Q458_14675;EC970259_2664;G966_02683;G723_03654;HMPREF1616_03772;HMPREF1611_01369;HMPREF1609_04420;HMPREF1608_02420;HMPREF1598_00476;HMPREF1595_02769;HMPREF1590_01308;HMPREF1599_01211;HMPREF1620_03526;HMPREF1592_02526;HMPREF1589_02072;HMPREF1588_03631;HMPREF1591_00004;G994_02405;G952_02374;G943_02600;G938_02523;G716_02448;G701_02470;A1WU_04202;A1WS_02842;A1WK_03253;A1UI_02484;A1U1_02424;WE7_03048;elaA;ECP03018677_2581;ECP03018675_2572;ECP03018673_2580;ECP030186713_2627;ECMP0209801_2597;ECP030186711_2570;EC2875150_2642;ECP03018672_2587;ECP03018674_2543;ECP02999171_2986;EC2719100_2762;ECMP0215528_2629;ECMP0209802_3100;ECMP0215612_2981;ECP03018671_2651;EC174750_2357;EC2845650_2584;ECC34666_2698;ECMP02155212_2699;ECMP0215527_2639;EC34880_2910;WIC_02670;A311_02895;A1UO_02398;A1U5_02668;A1SA_03168;A13W_01372;WE9_03098;WCM_04463;ECO9634_23513;ECO9455_21497;EC54115_08871;EC23916_4774;EC40967_3647;EC90111_1123;EC40522_2097;EC12264_2760;EC970246_1174;EC12741_1465;ECW26_22680;ECDEC6A_2858;HMPREF0986_03742;UMNF18_2890;HMPREF9349_03029;ECPG_00888;ECJG_02017;ECHG_02174;ERJG_00740;ERHG_00955;ERFG_01053;HMPREF9542_00400;EKO11_1496;HMPREF9350_02914;ETEC_2402;HMPREF9347_01864;HMPREF9348_00301;HMPREF9535_03469;HMPREF9543_04155;HMPREF9345_03211;HMPREF9346_01977;HMPREF9551_03288;HMPREF9547_04647;HMPREF9541_02467;HMPREF9550_03618;HMPREF9534_03694;HMPREF9548_04390;HMPREF9540_02354;HMPREF9536_01776;HMPREF9552_01223;ECDG_02125;ECCG_00756;EC042_2511;ECSE_2527;L960_4824;EcSMS35_2422;EcE24377A_2564;BX52_12340;BX14_26135;Ec53638_3723;O3K_08150;UMNK88_2820;UC41_21470;ECONIH1_13240;AC44_2791;AC84_2696;AC22_2351;AB08_2976;AB67_2550;AC88_2741;AD31_2781;AC16_1725;AC96_2525;AC45_1292;AC15_2520;BU64_21860;BU55_28760;BU56_20445;AD17_0134;AD16_1869;AE24_02359;AA98_2564;AB26_2662;AB99_0476;AC00_2548;AC56_2642;BX23_09170;BX06_01560;BY96_20480;BW70_22235;BX51_14070;EC990741_2440;G686_02372;ECEG_01596</t>
  </si>
  <si>
    <t>V8KI28</t>
  </si>
  <si>
    <t>V8KI28;V6FET9;V0Z2S6;V0A0R6;T9AAB2;T6A5N5;S1HBX3;S1EFR2;S1D299;N4P251;N4NXM9;N4NGW5;N3N5B1;N3F0N4;N2QNN6;N2KCY0;N2JXC1;M9L2P2;M9H299;M9G023;M9EUT7;L3QF15;L3KGK2;I2XBH5;H9UVS3;H4UMS7;G0F3Q6;F4V6G2;F4SND1;E8Y903;E3PH38;E1HLN7;E0J5N1;D8BZV4;D8B5N0;D8AP31;D7Z9U8;D7XZG3;D6JE08;A0A142V041;A0A125WZU0;A0A0V9G675;A0A0P7ZTS9;A0A0H3XC26;A0A0G3KAK2;A0A0E1M0G6;A0A0E0U3B8;A0A080F0I6;A0A074ICX5;A0A070UVM7;A0A069XNK9;A0A064TA60;A0A037YFI4;P55734;Q8X934;L9HZ18;L4V642;L3C4W3;D3QPL9;C3SYD3;C3SYD2;A0A0H3PML5;A0A0F6FB33;A0A0F6C7Z1;A0A0B1FT93;A0A080IUG0;A0A029LGH5;X7P5D6;W8ZMI0;W1XGP8;V2UHF5;V1BQ01;V0VHI7;U9ZH57;U9YBX1;U9Y4Z4;T9TG74;T6LEW9;T5UEM1;S1P475;S0YJY4;S0XX26;S0VUM3;Q1R834;M2PCI3;L5H6W0;L3Q2Z8;L3P3S6;L2XGE1;I2R9X7;H4LFQ2;H4KKJ6;H4K7N1;H4JQS0;H4JBP7;H4IWC5;H4IEN9;H4HZW8;H3KSG6;F4VYM9;F4TJE0;F4T3U8;E9YT84;E9XHI9;E3XK75;D8AGK3;D7X833;D6ICA1;D3H4S7;B7UH87;B7N6Q2;B7MYX0;B7MKD9;A0A178SND7;A0A178R705;A0A136S784;A0A125XFG0;A0A0L6ZXX6;A0A0K9TGS1;A0A0K4Q1A7;A0A0J2BA61;A0A0H3MJM3;A0A0H2Z235;A0A0H2VA14;A0A0G3JEQ0;A0A0G3J334;A0A0E2L0N3;A0A0E0V9C5;A0A0D8WAX2;A0A0D8VXC3;A0A085P0W8;A0A073UU29;A0A073H6J9;A0A070KFH6;A0A062Y614;A0A061YCZ5;A0A026RVH4;T9DQK3;A0A070T3S0;S1I150;H1BUI1;A0A0B0VU27;A0A0A0FHS7;V2RP70;U9YVH1;T9G3A5;S1HZN6;M9HH24;M8QDF3;M8KPP9;M8KM41;L2VK63;J7RJX2;J7R4L2;I2WJA7;E9YFT3;E6BML7;E1JCE0;D7ZVH9;D7XUP8;A0A178S898;A0A140N4C5;A0A0E1SUE5;A0A070FG77;A0A070CS35;A0A029M4J7;A0A029KHM0;A0A029ILA3;A0A029HQ07;A0A024KNX2;T6H412;T5P4S5;L4J3C9;A0A0F3URU1;A0A025CW96;A0A023Z1M4;V0XV96;V0SSY2;B1LPE1;A0A177BK92;A0A0A1ADE8;W1EUR8;V8FDT3;V6FT12;V0YCB5;V0U5V2;V0SDT2;U9Y0P9;N3KGE4;N2GYT2;M9H947;M8XTZ0;K4X234;K4V4W9;I4T3Q7;I2WUK9;I2UF28;I2SN02;I2S0G8;F8XGC6;F4VHL9;F4NJS5;E9TB35;E1IQ95;E1I1M7;D8EIM2;D7YEP1;D6HZY3;C8UEM6;C8U9A1;C8TFR6;B7LE85;B6I659;B3HDL7;A7ZQ99;A0A0Q3HX59;A0A0K4BEW4;A0A0H3END0;A0A0E2U5D4;A0A0E2TKB7;A0A0E0XVC6;A0A0C2EM16;A0A0A8UCM3;A0A080FR43;A0A074HU26;A0A073VT41;A0A073GAG9;A0A073FT94;A0A070T3S3;A0A070CJ54;A0A069X1Z6;A0A066QG07;A0A029PF41;A0A028EBW4;A0A028A6F7;A0A027U8N5;A0A026V905</t>
  </si>
  <si>
    <t>Inner membrane protein YgaP</t>
  </si>
  <si>
    <t>V415_05515;EC990741_2841;HMPREF1611_02011;HMPREF1620_03371;G938_02869;G716_02794;A1WK_03696;A1UI_02878;A1U1_02862;ygaP;A1UO_02743;A1SA_03573;EC23916_3682;UMNF18_3465;ECNG_00689;ECHG_02527;EKO11_1103;ETEC_2865;HMPREF9543_01976;HMPREF9551_03205;HMPREF9547_03200;HMPREF9541_02548;HMPREF9534_00993;HMPREF9540_00676;ECEG_02026;UMNK88_3337;AE24_02706;WIC_03046;A13W_01753;ECs3529;PU33_14390;L408_03312;Q609_ECAC00055G0006;G966_03126;HMPREF1616_00506;HMPREF1604_04489;HMPREF1599_03536;HMPREF1588_03054;HMPREF1589_02812;G994_02760;G749_03048;G701_02877;A13A_02818;WG7_03300;WG5_03422;WE7_03432;A364_13492;WGO_02765;A1UM_03276;A1U5_03175;WE9_03433;EC12741_0834;ECOG_00754;ECJG_00986;ECIG_01220;ERJG_01745;ERFG_00652;EC236275_1382;HMPREF9530_05721;HMPREF9552_02804;ECDG_03512;EC042_2864;UC41_17850;JD73_16930;BW79_05860;G943_03023;A1WU_04722;HMPREF0986_01165;G723_01451;HMPREF1592_02349;G952_02788;A1WS_03337;WCM_00048;EC90111_0755;ERHG_02506;HMPREF9350_03636;HMPREF9347_04634;HMPREF9550_02796;HMPREF9536_04798;Ec53638_3274;BU64_19585;BU55_31640;AC93_2822;AD23_2953;G736_03080;G686_02787;A311_03340;BX51_09620;HMPREF1608_04735;HMPREF1595_01597;EcSMS35_2788;ECONIH1_15315;Q458_20540;EC970259_3127;HMPREF1609_00203;HMPREF1598_00990;HMPREF1590_01130;HMPREF1591_01060;ECO9455_02947;ECO9634_09161;EC54115_05823;EC40967_2774;EC40522_4077;EC12264_4041;EC970246_2433;HMPREF9349_03880;ECPG_03942;HMPREF9542_00975;HMPREF9348_02324;HMPREF9535_02274;HMPREF9345_00967;HMPREF9548_00994;ECCG_02014;ECSE_2921;L960_4352c;EcE24377A_2948;BX14_07175;BX52_01985;O3K_06210;BU56_26565;BX23_18910;BX06_18425;BY96_11755;BW70_16345</t>
  </si>
  <si>
    <t>W1EUF9</t>
  </si>
  <si>
    <t>W1EUF9;X7PMR5;W1X3X9;V8KSR8;V8FES7;V6G100;V6FM30;V2TPF6;V2R127;V1ACP4;V0Z5J7;V0Z109;V0YB21;V0TNN2;V0T285;V0RM21;V0ABJ1;U9Z1Y1;U9YVT4;U9YQ98;U9Y008;U9XKW9;T9TD87;T9GRL1;T9DIZ3;T9A7E2;T8JHZ0;T6MZ76;T6ANX4;T5UUH4;T5PLP2;S1Q677;S1J3L2;S1IRN1;S1H200;S1ESI8;S1DDP2;S0ZQ12;S0Y9J6;S0WCC5;R8XQ29;N4PQB6;N4P1V7;N4NF41;N3NGF1;N3KK92;N3F7G2;N2QY33;N2K5Z0;N2JQZ2;N2HCH7;M9LA51;M9I591;M9H9E2;M9H2K6;M9FI83;M9EFD8;M8YAH1;M8Q4R7;M8LIG4;M8KY38;M2PEI9;L9II96;L5HKZ7;L4VZU4;L4JER8;L3QNQ0;L3QBM1;L3PAS0;L3KW78;L3BRD4;L2XSB9;L2V7F0;K4VML1;K4V424;K3JZK4;J7REE1;I4S9M8;I2XDA4;I2WLE6;I2WBV6;I2UKV1;I2SYW0;I2S5Y9;I2RB73;I0VPV1;H4UG79;H4KDZ3;H4K0B5;H4JJK3;H4J5F1;H4IP03;H4I8K4;H3KL00;H1BWH0;G0F385;F8XG27;F4VSX7;F4VCG1;F4V030;F4TC55;F4SVJ2;F4SLM2;E9YS55;E9YL41;E9XNC1;E9TNN6;E8Y4J5;E6BDQ1;E3XVB5;E3PI66;E1J5L1;E1IR35;E1HXR2;E1HP51;E0J5V4;D8ELZ0;D8EBE4;D8C094;D8B4L3;D8AIW5;D8ADL8;D7ZSE2;D7ZC70;D7YJ57;D7XY53;D7XVJ8;D7X0L1;D6J8E8;D6I7W9;D6HUN8;D3QNQ4;D3GZQ6;C8UL61;C8U4B7;C8TLV2;C3THB2;B7UM31;B7NAI2;B7MQT9;B7MGU3;B7LCB9;B3HB31;B1LMD1;A0A178QV19;A0A177BSQ5;A0A173E2Y2;A0A166U2L5;A0A142UVY1;A0A140NB00;A0A125XM11;A0A125X6V8;A0A0P8AP36;A0A0K9TEB6;A0A0K6B1W9;A0A0H3X6U3;A0A0H3PQH2;A0A0H3MJ34;A0A0H3EEZ5;A0A0H2YXE4;A0A0G3K092;A0A0G3JAH5;A0A0G3J6A0;A0A0F6F387;A0A0F6C133;A0A0F3U0E6;A0A0E2UNH0;A0A0E2TT10;A0A0E2L7C8;A0A0E1LWY6;A0A0E0Y551;A0A0E0V3A0;A0A0E0TVA6;A0A0A8UAX5;A0A0A0FB62;A0A080J3L8;A0A080G747;A0A080FH55;A0A074J5R4;A0A074I8M4;A0A073VVS7;A0A073UQ88;A0A073HPD3;A0A073GI37;A0A073G0W3;A0A070V030;A0A070U1T7;A0A070SQG5;A0A070KNJ6;A0A070FB48;A0A070DED9;A0A070D5C6;A0A069XPH8;A0A069X6I7;A0A064TVT7;A0A062YBD2;A0A029PQR8;A0A029IYW9;A0A029I8P2;A0A028E3F9;A0A028AKF4;A0A027U6U9;A0A026UHV2;A0A026RSF5;A0A025C7W3;A0A024KPB3;W8ZP60;V0URG3;Q1RE89;F4NPD4;B6I8F6;A7ZJQ3;A0A135PNA0;A0A0H2V7N0;A0A0E1T2W4;P0AAY2;P0AAY1;A0A135PWQ9;A0A0K4LSQ6</t>
  </si>
  <si>
    <t>Biofilm regulator BssR</t>
  </si>
  <si>
    <t>L408_01343;Q609_ECAC01449G0009;bssR;G966_00917;G723_02001;HMPREF1616_02885;HMPREF1609_00128;HMPREF1611_01794;HMPREF1608_03178;HMPREF1598_02200;HMPREF1595_03460;HMPREF1590_03251;HMPREF1620_01931;HMPREF1599_04846;HMPREF1592_04258;HMPREF1588_01864;HMPREF1589_03381;HMPREF1591_04203;G994_00942;G952_00884;G943_00893;G938_00917;G893_01362;G749_00888;G716_02087;G701_00929;G686_00797;A13A_00778;A1WS_01288;A1WU_02559;A1WK_01581;A1UI_00904;A1U1_00744;WG7_00969;WG5_00985;WE7_01103;WEW_01804;ECP03018677_0957;ECP03018675_0939;ECP03018673_0864;ECP030186713_1049;ECMP0209801_0938;ECP030186711_1030;EC2875150_0937;ECP03018672_0973;ECP03018674_0965;ECP02999171_1084;EC2719100_1053;ECMP0209802_1314;ECMP0215612_1388;ECMP0215528_0984;ECP03018671_1023;EC174750_0796;EC2845650_0886;ECC34666_0929;ECMP02155212_1114;ECMP0215527_0975;A364_04816;EC34880_1093;WGO_00831;WIC_00937;A311_01443;A1UO_00845;A1UM_01099;A1U5_01206;A1SA_01432;A13W_04592;WE9_01149;WCM_02801;ECN1_0819;b0836;ECW26_33280;yliH;HMPREF0986_01854;UMNF18_891;HMPREF9349_03779;ECOG_01531;ECPG_01981;ECNG_03521;ECJG_00278;ECIG_00438;ECHG_00614;ERJG_01365;ERHG_04368;ERFG_02568;EKO11_3049;EC236275_4984;ETEC_0903;ECEG_00142;ECDG_00664;ECCG_01259;BssR;UMNK88_877;AC44_1107;AC84_0945;AC22_3319;AB08_1594;AB67_0842;AC88_0976;AD31_1000;AC16_0459;AC96_0906;AC45_2094;AC15_1030;AD17_0971;AD16_2720;AE24_00877;AA98_0927;AB26_0955;AC93_0873;AD23_0888;HMPREF1604_05387;ECSE_0894</t>
  </si>
  <si>
    <t>X7PUH7</t>
  </si>
  <si>
    <t>X7PUH7;W1WYQ3;W1EYM0;V8FNA0;V6FS57;V6FBG6;V2TN17;V2Q6T3;T9TMI1;T9H1F1;T9EKF0;T9BGP7;T8JKB0;T6ML82;T6HUA4;T6ARM1;T5VQN9;T5Q063;S1NXI1;S1JAQ7;S1IXH2;S1HLL8;S1E0Z3;S1CBB0;S0ZQ19;S0YCT2;S0WIG3;R8XGF9;N4PMI3;N4P9P1;N4NYE5;N3P7Z4;N3FP18;N2R494;N2KM51;N2K8T0;N2HII4;M9LCZ6;M9GWS1;M9GN61;M9FTX7;M9ENS1;M8ZFQ7;M8PXV4;M8KQP4;M8K7Z9;M2NAV0;L9IRD8;L5HSS9;L4W5N9;L4JFZ0;L3QHL9;L3Q181;L3PF04;L3L4A0;L3BUI3;L2XZG8;L2VB90;K4Y6L8;K4W984;K3KZK0;I4T671;I2XGP8;I2WR05;I2WA59;I2UQ65;I2SL06;I2RU35;I2RPS9;I0VZB3;H4UE68;H4L7L4;H4KBS1;H4JYC4;H4JHL3;H4J3L7;H4IM71;H4I6M3;H4HRT9;H3KJ91;H1BZC2;G0FAV5;F4VR14;E9YYP5;E9XQD2;E8YCG6;E3XLR7;E3PDE2;E0IYJ2;D8C3L3;D6J6I3;D6IGT3;D6I581;D3GRD5;C8UH57;C8U1Q8;C8THL6;B3HDI8;A0A177BUL0;A0A142UTI0;A0A140NFB8;A0A125XNX3;A0A125X8T3;A0A0X8RED1;A0A0P8AM64;A0A0K9THP6;A0A0J3ZAZ8;A0A0H3X480;A0A0H3PT20;A0A0H3ED50;A0A0G3JYF0;A0A0F6F122;A0A0E2UB40;A0A0E2L9G2;A0A0E1T296;A0A0E1LTD6;A0A0E0Y560;A0A0E0V1R8;A0A0E0TTZ1;A0A0D8VUG2;A0A0A8UDG6;A0A0A0F5B8;A0A080JBU2;A0A080GDC7;A0A080FFJ7;A0A074IQT7;A0A074I9G2;A0A073W5X2;A0A073UJK6;A0A073HT95;A0A073H0Z5;A0A073GE57;A0A070UQA8;A0A070U7A7;A0A070T0Z2;A0A070L3D7;A0A070F9Q3;A0A070DEW5;A0A070D5J0;A0A069XPF3;A0A069XIZ9;A0A064TZC0;A0A062YAB0;A0A029PXB6;A0A029N481;A0A029M0I8;A0A029L3Y6;A0A029J1P4;A0A029IET8;A0A028E887;A0A027ZYS6;A0A027U281;A0A026V7K4;A0A026S3X9;A0A025CRJ6;A0A024KKZ3;A0A023YS65;A0A017IQC9;W8ZDF1;V8K780;V1B9N7;V0YF05;V0YC92;V0X9D8;V0VPI7;V0TUJ8;V0SUX3;V0SEC8;U9ZZ80;U9ZM11;U9Z302;U9YU11;U9XQI7;U9XMU7;J7RQ20;J7QXA5;F8XEX7;F4VNT0;F4UXV9;F4TA25;F4ST76;F4SFJ4;F4NQY1;E9YI48;E9TI64;E6BLJ8;E1JAG6;E1ITS6;E1I7I0;E1HPS6;D8EIV7;D8EBQ2;D8B227;D8AQX1;D7ZZU4;D7ZK77;D7YFC8;D7Y870;D7XGV3;D7XDN1;D3QWJ0;A0A0G3J7S5;A0A0G3J3Y7;A0A0F6BZ34;Q1RFZ9;Q0TLE3;P0A8K6;P0A8K5;C4ZRT2;B7UJ91;B7NKY7;B7N857;B7MP50;B7MBH1;B7M1Z3;B7LGQ2;B6HZG4;B5Z0G9;B1XD59;B1LGZ2;B1IQF1;A7ZWD6;A7ZHT0;N3KWP7;M9JCU6;A0A0L6NRG2;A0A0E2TJS8;A0A135PPJ1;Q8FKZ8</t>
  </si>
  <si>
    <t>UPF0253 protein YaeP</t>
  </si>
  <si>
    <t>yaeP;BX14_02680;Ec53638_1120;O3K_20620;UMNK88_195;BX52_18140</t>
  </si>
  <si>
    <t>W8ZYJ8</t>
  </si>
  <si>
    <t>W8ZYJ8;V8KH66;V8FA39;V0ANJ5;U9XUH9;M2NDF1;K4XKL9;K4V6Z6;J7R7M5;H4I3B4;F4W1W6;F4VL24;F4V850;F4TKY2;F4T5R9;F4SRA9;F4NPX4;E9YWC5;E9YGM4;E9XS80;E8Y9M9;E3PNQ2;D6JH36;D6IFU7;D6I2W7;D3QW96;D3H329;C8UJ92;C8TYZ3;C8TLA8;C3SLK7;A0A178Q3G4;A0A142V3S5;A0A140RQT5;A0A0N8KT63;A0A0L6NL33;A0A0H3X9W4;A0A0G3KDX3;A0A0G3JPP5;A0A0G3J3R3;A0A0E2TZJ9;A0A0E2TJR8;A0A0E1SSX6;A0A0E1M5J2;A0A0E0Y655;A0A0E0VCU7;A0A0A0FBW4;A0A070FD88;A0A070DJH3;A0A070D8H2;A0A028DQA2;A0A028AG27;A0A027U7I7;A0A026V0S5;A0A026RZ61;A0A025C5R7;Q8FBV5;Q1R4N2;P0A7Y8;C4ZYY1;B7UMH1;B7NR06;B7NF21;B7N2E9;B7MGC5;B7M556;B7L844;B6I3T7;B1X9T2;B1LL31;A8A6G5;A7ZTR0;A1AHN8;X7NYN5;V6FPL4;V6FBQ0;V2U9Z2;V2RXE8;V1AXJ3;V0Z6P4;V0XND7;V0XEF8;V0VC70;V0TD70;V0SVP4;V0RIJ8;V0A2R9;U9YGG6;U9Y8W9;U9XME3;T9SCM1;T9FY81;T9CFE2;T9A0S0;T8JTU3;T6LTS8;T6GUH4;T5ZVM1;T5U4G7;T5NGS1;S1NXB7;S1IW33;S1HQR2;S1GFW7;S1EVP8;S1CGV5;S0YAL7;S0X4A3;S0VLF5;R8WRL0;N4NX39;N4NQB6;N4MXV2;N3JU61;N3EV22;N2QAX1;N2J8M1;N2GKH3;M9K001;M9HMK5;M9HJG2;M9FMH6;M9D441;M8XA64;M8PIQ2;M8LE43;M8JUZ0;L5GZV7;L4V1U8;L4IUJ4;L3Q8E0;L3PUR1;L3NV62;L3K918;L3BYX4;L2X646;L2VE99;K3KET2;I4S2S3;I2X633;I2WZQ7;I2W716;I2UC04;I2SQP8;I2RCV0;H4UR97;H4LJE2;H4KP58;H4K9P2;H4JTV6;H4JFD5;H4IZA8;H4IIC6;H3KVX8;H1C4B2;G0F4N6;F8X6J0;E9TGH8;E6BME4;E3XRR5;E1JC75;E1IS12;E1HVN9;E1HJ14;E0J325;D8EGR0;D8ECC2;D8C346;D8B2M0;D8AK31;D8AG70;D8A0B7;D7ZCS0;D7YLZ6;D7Y169;D7XJH9;D7X1B1;A0A177BJ53;A0A140NF70;A0A125XC68;A0A125WWI3;A0A0K9TGX0;A0A0K5WJ11;A0A0H3ENA4;A0A0E2KZW0;A0A0E0U6M2;A0A0A8UK24;A0A080IKE2;A0A080FJ88;A0A080ES18;A0A075L8U4;A0A074IE35;A0A074HQK6;A0A073VZZ0;A0A073VW27;A0A073UJ04;A0A073HEQ1;A0A073G6R4;A0A073FPS4;A0A070USQ8;A0A070TAT9;A0A070KI02;A0A069XHZ2;A0A069X9L6;A0A064T159;A0A062Y2D3;A0A029P8S1;A0A029L9M5;A0A029IJ68;A0A029HFX5;A0A024LCB9;A0A024KTA6;A0A023Z4W2;C3SLK8;A0A173EU12;A0A0H3PZ66;A0A0F6FEG6;A0A0F6CB21;Q8XB43;B5YXA8;L9HUK1;A0A0T5XN39</t>
  </si>
  <si>
    <t>Ribonuclease P protein component</t>
  </si>
  <si>
    <t>rnpA</t>
  </si>
  <si>
    <t>W1HGW9</t>
  </si>
  <si>
    <t>Phosphate acyltransferase</t>
  </si>
  <si>
    <t>plsX</t>
  </si>
  <si>
    <t>A0A0A0FP09</t>
  </si>
  <si>
    <t>A0A0A0FP09;X7PQP9;W8ZEP6;W1X2P3;W1EVC0;V8KK58;V8FLB4;V6FTZ8;V6FJ29;V2TVI3;V2RG07;V1AI88;V0YH79;V0YEV3;V0XT62;V0UNM9;V0TG15;V0SER6;V0RD08;V0A6Z3;U9Z6U6;U9Y890;U9XQ00;U9XM08;U9XDV9;T9T260;T9GWF9;T9DY61;T9BBQ7;T8JP93;T6MIQ4;T6IBP5;T6B7G7;T5VFJ4;S1PKQ7;S1ISG5;S1IGR8;S1HQT2;S1EVA9;S1DS75;S0Z9W6;S0Y0M0;S0WFQ6;R8XJ32;N4P9T2;N4NUS7;N4NDD1;N3NZ28;N3KB35;N3FGB8;N2QWC4;N2KLJ2;N2JRB6;N2H4L5;M9LCS2;M9HTC1;M9GV42;M9FYI5;M9FHN4;M9F0A8;M8Z4L5;M8QUX7;M8KNI0;M8KE50;M2PFU1;L9IKZ7;L5HNS5;L4W0W5;L4JDZ0;L3QTP0;L3QDV4;L3PCS4;L3L0M7;L3BSK9;L2XTB2;L2V8W7;K4XLI7;K4W5D2;K3KWX3;J7QYJ9;I4SMD4;I2X7X4;I2WR40;I2W5G8;I2ULI9;I2SYI4;I2RQI1;I2RA52;I0VQE5;H9UPN6;H4UFU2;H4L7U3;H4KDA4;H4JZP0;H4JIN1;H4J4X5;H4IN89;H4I800;H4HSW7;H3KK72;H1BSG5;G0FEA1;F8XDF2;F4VSB3;F4VB39;F4UZK1;F4TBI2;F4SVD7;F4SKA0;F4NLL3;E9YRI4;E9YE15;E9XP39;E9TN48;E8Y6Z1;E6BL38;E3XIV9;E1J1C1;E1IRD3;E1I5W9;E1HHY5;E0J1Q9;D8EP48;D8E8U8;D8C437;D8BA90;D8AUE9;D8ACY5;D7ZY75;D7ZJ82;D7YRK7;D7Y9E0;D7XX75;D7XEJ6;D6J7U3;D6I5U0;D6HTJ0;D3QLR1;D3GX81;C8UJT4;C8U2Y0;C8TKE0;C3TJR7;B3HEC9;A0A177BSZ4;A0A173E243;A0A142UUU1;A0A140NCC5;A0A125XN14;A0A125X7E3;A0A0P8ACW5;A0A0K9TCL0;A0A0K4NSC6;A0A0H3X2R3;A0A0H3PZW5;A0A0H3EG43;A0A0G3JZQ5;A0A0G3JDV2;A0A0G3J571;A0A0F6F2G4;A0A0F6C0D3;A0A0E2U0W5;A0A0E2TQG4;A0A0E2L8V3;A0A0E1T1K3;A0A0E1LWC0;A0A0E0Y409;A0A0E0V2Y5;A0A0E0TUQ7;A0A0A8U9D3;A0A0A0FEM0;A0A080JEC4;A0A080GBE4;A0A080FHV0;A0A074ISH7;A0A074IK29;A0A073VY91;A0A073ULW2;A0A073HPK9;A0A073GJU4;A0A073G1Q9;A0A070V2V6;A0A070U5R4;A0A070SSN2;A0A070KPY5;A0A070F8X9;A0A070DLD4;A0A070D3V1;A0A069XH28;A0A069X580;A0A064TYR2;A0A062YCH3;A0A029PSJ8;A0A029N1T0;A0A029LWT3;A0A029L0K4;A0A028DLA0;A0A028A390;A0A027TF66;A0A026V594;A0A026RTS6;A0A025CFT3;A0A024KRJ7;A0A023YT46;Q1REU3;Q0TK55;P69331;P69330;C4ZWA6;B7UKQ9;B7NLX7;B7N9M3;B7MF30;B7M4U9;B7L8K0;B6I0S6;B5YPW5;B1LKK9;B1IYI9;A7ZXP4;A7ZJ03;A0A136T243;A0A029J0Q2;A0A029ICN3;A0A017IL28;T5PR48;B7MRQ5</t>
  </si>
  <si>
    <t>Citrate lyase acyl carrier protein</t>
  </si>
  <si>
    <t>citD;BX14_14465;BX52_02585;O3K_18505</t>
  </si>
  <si>
    <t>A0A080J8R3</t>
  </si>
  <si>
    <t>A0A080J8R3;A0A029LVT2;X7PRA1;W8ZEF2;W1X6D7;W1F4I1;V8K7S5;V8FNP9;V6FRD6;V6FH97;V2U1S8;V2QPQ4;V0ZTR4;V0Z851;V0XAU1;V0URM9;V0TSL2;V0SIS2;V0SA21;V0A4V3;U9ZVL9;U9YYP4;U9YDZ0;U9XQA3;U9XD39;T9UHX2;T9HVS4;T9DJ96;T9AGX4;T8KD02;T6N0Q6;T6HQQ1;T6B1Q9;T5VGY8;T5PPP2;S1PKE4;S1II39;S1I5M2;S1HQK7;S1FFE4;S1DS16;S0ZRY2;S0YJD1;S0W0E8;R8XNS2;N4PS40;N4P917;N4NPG6;N3NZV5;N3FLN7;N2R2G7;N2KMF9;N2JZZ5;N2HCJ9;M9K8W7;M9I815;M9G025;M9FHE1;M9F6A8;M8YER6;M8QVV1;M8KYI4;M8KFU0;M2PV81;L9IN34;L5HNY7;L4W0L1;L4JDR0;L3QUJ5;L3QGA1;L3PDV1;L3L0C4;L3BS57;L2XUS5;L2VAZ1;K4Y0J0;K4USL5;K3KZ90;J7QYA2;I4SYE5;I2XFZ2;I2W660;I2UQQ5;I2T090;I2S4Y1;I2RKR3;I0VQM0;H9UPE5;H4UFI5;H4L8P0;H4KD15;H4JZE8;H4JIE2;H4J4N4;H4IMZ9;H4I7G9;H4HT70;H3KJL0;H1BS12;G0FD00;F8XE72;F4VR99;F4UZ88;F4TB25;F4SUW7;F4SJS4;F4NMQ4;E9YYD9;E9YDC9;E9XPE1;E9TL82;E8Y7V7;E6BHY1;E3XH43;E3PFW0;E1J031;E1IP88;E1I923;E1HS74;E0J6Q9;D8EL30;D8BVS7;D8B7A9;D8AKW5;D8AFB7;D7ZRV2;D7ZBN6;D7YIK8;D7Y7L2;D7XK27;D7XD65;D6J7K3;D6I7L6;D6HT26;D3QKI7;D3GW50;C8UIS9;C8TJ88;C3TL02;B7UKH8;B7N956;B7MQL3;B7L7C0;B6I0E5;B3HER7;B1LJQ8;A7ZIQ5;A0A178QNH9;A0A177BS21;A0A173EHR9;A0A166TV67;A0A142UUC5;A0A140NEK9;A0A135PHI9;A0A125XNE9;A0A125X836;A0A0V9R9A2;A0A0T5XFH8;A0A0P8AN36;A0A0K9TC81;A0A0K5L3F0;A0A0K4NBZ4;A0A0K3ZHH6;A0A0K3YK76;A0A0J3W365;A0A0H3X573;A0A0H3PRH8;A0A0H3EEK2;A0A0H2V4Y9;A0A0G3JZG8;A0A0G3J8P4;A0A0F6F258;A0A0F6C034;A0A0E2TIY0;A0A0E1SV99;A0A0E1LYP0;A0A0E0Y2M4;A0A0E0V1F5;A0A0E0TUE3;A0A0A8UPL5;A0A0A1A278;A0A0A0FA25;A0A085P541;A0A080GDS0;A0A080FL56;A0A074IN77;A0A074IAJ4;A0A073W0R7;A0A073UZ04;A0A073HSM3;A0A073GIX8;A0A073G1N1;A0A070UWA5;A0A070U2T8;A0A070SUB2;A0A070KR87;A0A070F8V2;A0A070DLX2;A0A070D4P9;A0A069XNN4;A0A069XEH8;A0A064U2Y5;A0A062Y408;A0A029PV16;A0A029J0E4;A0A029IBD4;A0A028DKV9;A0A028AH95;A0A027TL97;A0A026UIN4;A0A026RWG9;A0A025CAI2;A0A024KRN0;A0A023YSB7;A0A017IKS6;P0A9T9;P0A9T8;V0Y882;N3KBA4;M9I6V5;I2WT83;F4VAT4;D8E0V2;C8U2I1;A0A0H0GRD2;A0A0F3SXV2;A0A0E2U455;Q1RF33;B7ME24;A0A0H2YWD2;A0A0G3J700;A0A0E2L967;A0A0D6I6P8;A0A073VIM8;A0A029N1Q4;A0A029L2V4</t>
  </si>
  <si>
    <t>Uncharacterized ABC transporter ATP-binding protein YbbA</t>
  </si>
  <si>
    <t>AC00_0543;L408_01016;Q609_ECAC01326G0002;V415_15655;Q458_03385;EC970259_0564;EC990741_0552;G966_00539;G723_03829;HMPREF1616_05256;HMPREF1611_01431;HMPREF1608_04481;HMPREF1604_05323;HMPREF1598_04703;HMPREF1590_00845;HMPREF1595_03880;HMPREF1620_03880;HMPREF1599_02520;HMPREF1592_02092;HMPREF1589_02261;HMPREF1591_02986;HMPREF1588_05685;G994_00566;G952_00553;G943_00309;G938_00561;G893_01067;G749_00529;G736_00491;G716_00496;G701_00544;G686_00484;A13A_00481;A1WS_00977;A1WU_02236;A1WK_01260;A1UI_00578;A1U1_00372;WG7_00612;WG5_00624;WE7_00717;WEW_02108;ECP03018677_0571;ECP03018675_0612;ECP03018673_0538;ECP030186713_0636;ECP030186711_0638;EC2875150_0514;ECP03018672_0608;ECP03018674_0643;ECP02999171_0727;EC2719100_0729;ECMP0215528_0557;ECMP0215612_0999;ECP03018671_0699;EC174750_0474;EC2845650_0487;ECC34666_0554;ECMP02155212_0624;ECMP0215527_0527;A364_03146;EC34880_0624;WGO_00485;WIC_00572;A311_01053;A1UO_00471;A1UM_00706;A1U5_00855;A1SA_01061;A13W_04164;WE9_00749;WCM_02416;ECO9455_10771;ECO9634_18781;ECN1_0456;ybbA;EC54115_09146;EC23916_0487;EC90111_5015;EC40522_0562;EC12264_0627;EC970246_4460;EC12741_3973;ECW26_30320;P12B_c0508;ECDEC6A_0663;ECDEC2E_0551;ECDEC2C_0504;ECDEC2A_0775;ECDEC1E_0659;ECDEC1D_0894;ECDEC1C_0488;ECDEC1B_0558;ECDEC1A_0530;ECDEC2B_0600;HMPREF0986_00281;UMNF18_474;HMPREF9349_03111;ECOG_04210;ECNG_02080;ECJG_04183;ECIG_00066;ECHG_00277;ERJG_03551;ERHG_01786;ERFG_02938;HMPREF9542_04593;EKO11_3351;HMPREF9350_01965;EC236275_0249;ETEC_0547;HMPREF9347_00210;HMPREF9348_01963;HMPREF9535_04927;HMPREF9543_03957;HMPREF9345_01774;HMPREF9551_01744;HMPREF9547_03789;HMPREF9541_01406;HMPREF9530_05280;HMPREF9550_01483;HMPREF9534_01636;HMPREF9548_02389;HMPREF9540_03585;HMPREF9536_01365;HMPREF9552_04624;ECEG_03596;ECDG_00300;ECCG_03448;EC042_0545;ECSE_0519;L960_1825c;EcSMS35_0544;EcE24377A_0534;BX52_22325;Ec53638_0805;O3K_19015;UMNK88_548;ECONIH1_02690;JD73_11185;AC44_0705;AC84_0585;AC22_1417;AB08_4345;AB67_0607;AC88_0606;AD31_0622;AC16_2112;AC96_0526;AC45_0937;AC15_0554;BU64_01985;BU55_08695;BU56_04020;AD17_1762;AD16_1647;AE24_00500;AA98_0529;AB26_0516;AC93_0559;AD23_0566;BX23_06305;BX06_11895;BY96_20880;BW70_26450;BW79_03830;BX51_16415;AC26_0569;HMPREF1609_01497;ECMP0209801_0660;ECMP0209802_0994;EC40967_0515;ECPG_03316;HMPREF9346_00047;BX14_17150;lolD_1;AB07_1995;AB99_0571;AC56_0519</t>
  </si>
  <si>
    <t>I2UKN5</t>
  </si>
  <si>
    <t>I2UKN5;N4PAG1;N4P443;N4NQ19;N3FJ49;N2JN36;M9L8L3;M9EMJ2;F4SGB9;A0A125X5N7;A0A080FCX9;A0A070SSL9;A0A069XJY0;V2R053;T9GPQ8;T9DFW7;S1I1W7;S1H0T0;S1EPW2;S1DDG0;L3KV77;L2V5J5;K3KUG4;I2XJV1;I2WMI3;I2SNT9;H4UHH1;G0FAI0;E8YE56;D8C5R1;A0A0H3ET60;A0A0E1M0N0;A0A0A0G274;A0A0A0FCW9;A0A075L2H4;W8SRF1;V8FEJ0;V1AYX8;V0VEP4;V0ASE2;N3NTF8;N2K9M0;M9F5D5;K4WK41;K4VZ83;H9UTJ4;F4ND14;E9TJ60;E3PJT1;E1IU95;E1I4A9;E1HJG4;D8B2F6;D8AN55;D7YEF5;D7Y2C1;C8UNI1;C8U5S3;C8TPI8;B6I9J6;A7ZKM2;A0A142UVW3;A0A0P8AII2;A0A0H3X481;A0A0H3MHC8;A0A0E2UKY7;A0A0E1ST73;A0A0E0V3B3;A0A0A8UC17;A0A029PPG3;A0A029N058;A0A029KZE4;A0A028ECW8;A0A027ZNM9;A0A027TKX3;A0A026V8J7;P75958;N2HDF5;M9GPN4;M8KXQ8;I0VNQ8;M8Z7N7;D6HVG1;A0A073VUP1;A0A069X1H3;X7PR10;W1WY84;V6FLF6;V2T9D9;T9BBG5;T6LQL3;T6HKS2;T6AC44;T5VCH7;T5PFD7;S1PIE9;S1IDF4;S0Z0R7;S0Y3D8;S0W436;L5HKQ0;L4VY46;L3QMZ2;L3Q991;L3CFN4;L2XU63;H1BVQ1;D6I648;A0A177BQ71;A0A0K9T8Z1;A0A0K4AKA0;A0A0K4ABJ2;A0A0K3SQA2;A0A0J2BKW2;A0A0E2L760;A0A0D6IGU0;A0A064TTQ2;A0A023YVM9;T9RR37;V6G4J3;I2WKW9;A0A0K5KC60;V8KB39;V0Z1D7;V0Y276;V0T0P7;V0A6I6;U9Y690;Q8X8E2;Q1RD36;N2QXZ1;M8LI57;M2PSQ4;L9IFW8;J7RQD5;J7R012;I4SBZ9;I2RWU6;F4VTQ7;F4V0L9;F4SWF6;E6BRX5;E1JBC6;D8AAK3;D7ZGJ5;D7XI59;D7X3I8;D3QQB3;D3H1T4;C3TDK7;B7NAZ6;B7MJA5;B7LG52;B1LI26;A0A179Q3T4;A0A178SQT0;A0A178R8H6;A0A176ZJK0;A0A136S6F9;A0A0P0SMQ4;A0A0L6NG69;A0A0H3PG58;A0A0H3EHL5;A0A0H2YXR6;A0A0H2V6F3;A0A0G3K614;A0A0G3JRV1;A0A0G3JD65;A0A0G3IWG1;A0A0F6F4Q2;A0A0F6C2N6;A0A0E2U3I1;A0A0E0Y204;A0A0D8WDT0;A0A0C2BDH4;A0A085NYF1;A0A080J7L4;A0A080G8T9;A0A074I771;A0A073GGQ6;A0A073FZM7;A0A070U0Q1;A0A070CEJ1;A0A029LRU9;A0A026RY05;A0A025C707;U9YPY4;F4TD26;A0A0L6XVQ2;V0XWG1;V0SZ15;V0S462;U9ZE83;U9XGC9;F8XJK8;F4VDE5;D8ELC9;D8E386;A0A0E1IM04;A0A070FG36;A0A070DBS3</t>
  </si>
  <si>
    <t>Lipoprotein-releasing system transmembrane protein LolE</t>
  </si>
  <si>
    <t>lolE;ECHG_00921;G723_02283;G952_01163;G943_01308;A1WU_02852;A1WK_01905;A1UI_01274;A1U1_01040;A1SA_01839;WCM_03126;EKO11_2716;LolE;Q458_17520;HMPREF1616_00734;HMPREF1604_01779;HMPREF1620_01675;ECO9455_15630;ECO9634_06544;ETEC_1183;ECSE_1183;BX14_03105;BX23_15255;BX06_26420;BY96_21505;BW70_19120;ECW26_37090;ECCG_01532;L408_01617;Q609_ECAC01564G0019;G966_01192;G938_01230;G749_02247;G736_01169;G716_01816;G701_01218;G686_01171;A13A_01034;A1WS_01612;WG7_02393;WG5_02521;WE7_01419;WGO_01089;WIC_01293;A1UO_01116;A1UM_01472;A13W_00341;WE9_01465;HMPREF0986_01585;ECDG_00969;AE24_01211;G994_05149;V415_10695;HMPREF1611_02403;HMPREF1608_02126;HMPREF1595_00273;HMPREF1599_00920;HMPREF1588_03810;ycfW;A364_06432;EC54115_20492;ECOG_01824;ECNG_03975;ECIG_00760;BX52_11225;O3K_14970;UC41_12255;PU21_07110;BU56_30480;BW79_01845;BX51_20310;HMPREF1589_00411;ECJG_00601;HMPREF1609_02286;HMPREF1598_04970;HMPREF1590_03809;HMPREF1592_00675;HMPREF1591_04734;HMPREF9349_05032;ECPG_02318;HW43_09295;BU64_25020;BU55_03025</t>
  </si>
  <si>
    <t>V8FAP9</t>
  </si>
  <si>
    <t>V8FAP9;N4PKA2;N4P8S3;N4NE81;N3P2Z4;N3JYV0;N3F8H7;N2K933;N2JR09;N2HC53;M9LD66;M9ID55;M9I276;M9GK68;M9FTT9;M9FMU8;M8QVC9;M8L296;L9IRR4;K3LSS9;I0VQY2;H9UP44;H4UF73;H4L8C0;H4KCP5;H4JZ16;H4JI18;H4J416;H4IMM8;H4I750;H4HSL6;H3KK26;G0FC82;E3XHG7;D8BYT4;A0A177BUP1;A0A125XMZ4;A0A125X7V8;A0A0H3X5K2;A0A0E0TVD8;A0A080JAY5;A0A080G626;A0A080FCU5;A0A075LC73;A0A074J7S7;A0A074I689;A0A073VZZ8;A0A073UTZ4;A0A073HSH4;A0A073GKU7;A0A073GD60;A0A070UVG9;A0A070U663;A0A070SHE8;A0A070KRM8;A0A069XNE1;A0A069XA07;A0A062Y992;A0A029PX42;A0A029N362;A0A029LWQ8;A0A029L377;A0A029J0S8;A0A029IAC0;A0A023YSZ2;X7PQ18;W8ZNK9;V8JRR3;V6FHB4;V2TZZ3;V2QR08;V1AM57;V0ZZ23;V0Y137;V0XMY7;V0UNA6;V0T547;V0SZ50;V0SP51;V0AIS9;U9Z6Y6;U9Z5I7;U9Z2R0;U9XP07;U9XN92;T9T3X4;T9GY72;T9DVM6;T9BDP5;T6N276;T6HQD1;T6B2H5;T5VJ48;T5PV84;S1Q739;S1J5S3;S1I599;S1H4F5;S1EVW9;S1DRQ0;S0ZTH5;S0YIZ0;S0VYT9;M2PH30;L5HQ62;L4W1U1;L4JEC6;L3QSF6;L3QGA8;L3PED5;L3L023;L3BRZ9;L2XWK0;L2V7M6;K4WUW1;K4W849;J7RCZ6;I4SYQ5;I2XGZ5;I2WS96;I2W6F2;I2UQE3;I2T005;I2S4U4;I2RKE9;H1BRG9;F8X7F1;F4VRW4;F4VAG8;F4UYY6;F4TAP3;F4SUK2;F4SJ01;F4NMD9;E9YXN5;E9YDF6;E9XPR7;E9TLK0;E8Y9E7;E3PFK5;E1IPL1;E1I9E3;E1HRV6;E0J0U6;D8EQC0;D8E173;D8B6Z0;D8AL82;D8A4F2;D7ZUZ6;D7ZJJ1;D7YI90;D7Y384;D7XCT2;D6J6W2;D6I6J7;D6HSR6;D3QJF5;D3GU81;C8UIH2;C8U274;C8TIY0;C3TMH2;A0A178SAJ0;A0A173EHD1;A0A142UUP3;A0A140NCX1;A0A0N8KRX3;A0A0K9TCV3;A0A0H3PRD7;A0A0H3EFM8;A0A0H0M9M0;A0A0G3K5K1;A0A0G3JDC9;A0A0G3J501;A0A0F6F1S5;A0A0F6BZR6;A0A0E2TZM9;A0A0E2TI84;A0A0E2LNL0;A0A0E1SZK4;A0A0E1LYD4;A0A0E0Y4L2;A0A0E0V133;A0A0D8VZM9;A0A0A8UI65;A0A0A1A1W6;A0A0A0FCK3;A0A070F9X5;A0A070DFX2;A0A070D6I5;A0A064U4Q7;A0A028DMK3;A0A028AI98;A0A027TUL5;A0A026V5K5;A0A026RWR4;A0A025C9W4;A0A024KTK1;Q1RFF6;Q0TKQ3;P0A6E3;P0A6E2;P0A6E1;C4ZTE7;B7UJL2;B7NJB4;B7N8U0;B7MPE9;B7MD47;B7M333;B7L543;B6HZI8;B5Z2U0;B1XEX7;B1LIS2;B1J060;A7ZX38;A7ZID7;A1A860;W1X4T6;W1WRQ5;N2R0X3;M8Y2H6;M8LL12;W1F4S8;V6FR50;A0A161Z3H1;T8JD57;R8XN54;E6BHL4;E1IZR1;D7XKE6;A0A166TS37</t>
  </si>
  <si>
    <t>Shikimate kinase 1;Shikimate kinase 2</t>
  </si>
  <si>
    <t>aroL;aroK;UMNK88_437;Q609_ECAC01261G0003;Q609_ECAC01786G0001</t>
  </si>
  <si>
    <t>S1HRR2</t>
  </si>
  <si>
    <t>S1HRR2;U9XRR0;T9SLV4;T9CV92;T8K443;S1HEN3;S1EFR3;S1D3N3;R8XRW6;Q8XBI1;M8XWZ6;L9I135;L4V7R9;L3KJ63;L3C468;I2XCL4;H9UV50;H4UM62;G0FFI1;F4THB1;F4SHF9;E9TBM2;E3PF40;D8BWS5;D6IA74;D3QM26;C3T0R7;B6I515;A0A167W623;A0A166S274;A0A142UZQ1;A0A125X0G6;A0A0P8AU86;A0A0H3PRN4;A0A0F6FAF6;A0A0F6C7C6;A0A0A0FDH5;A0A094VX33;A0A080IWA3;A0A069XFW9;A0A029PFQ0;A0A029M6I6;A0A029LI11;A0A029KKM3;A0A025CWA3;A0A024KY73;A0A023Z0W7;A0A017IEG5;P76541;W1HHW7;B7MY87;U9ZY17;E1HTZ5;D8B520;D8AWE0;X7P6Q2;W8ZUG5;W1X400;W1FSJ5;W1ESX4;V8K234;V8FJK6;V6FY20;V6FET0;V2TAK1;V2RH21;V1AAG9;V0YCS1;V0XIM7;V0UVJ5;V0SQ12;U9YZK0;U9XYQ7;T9GW72;T9AAZ0;T6MAC7;T6HPE5;T5ZY70;T5UQR8;T5P0I1;S1PUY6;S1IPT2;S0Z5X3;S0XIJ8;S0VPF6;Q1R8T2;N4P4Z7;N4NJC2;N4N5K6;N3NKK6;N3JZ94;N3FGM4;N2QS20;N2JYU6;N2JXX1;N2H5R2;M9JY39;M9HTY1;M9HM88;M9H833;M9FIS9;M9F2M3;M8QPE1;M8KQB4;M8KNG5;M2PFD3;L5H5C5;L4J4R5;L3QGY9;L3Q320;L3P7X5;L2XH69;L2UWM3;K4X2A0;K4WG81;K3LGK0;J7RVK4;J7QG65;I4T0E2;I2WV36;I2WIM8;I2UT45;I2SWJ1;I2S1R4;I2RI21;H4LF75;H4KJW0;H4K5F0;H4JQ61;H4JB08;H4IV15;H4IE07;H4HZ71;H3KRY6;H1BZN2;F4VWZ2;F4VEP7;F4V4H0;F4T1N4;F4NH70;E9YQU7;E9YHG3;E9XKF5;E8YAK4;E3XQM9;E2QPS2;E0J1M9;D8AER6;D7ZF24;D6JDG4;D6HZK9;D3H2T9;C8UE14;C8U7W8;C8TVE1;B7UGE2;B7N629;B7MHU0;B7LCI3;B3HF87;B1LMN3;A7ZPN9;A0A178RDI9;A0A177BMW4;A0A166YI83;A0A140N6S2;A0A125XF44;A0A0L7ANF1;A0A0K9TBR5;A0A0K5IWX0;A0A0K4MIR1;A0A0K4FLC5;A0A0J8XY74;A0A0H3XAI0;A0A0H3MSQ2;A0A0H3EJW5;A0A0H2Z1B7;A0A0H2V9I5;A0A0G3K5A7;A0A0G3JH38;A0A0G3J4L0;A0A0E2UB64;A0A0E2U8H7;A0A0E2LH97;A0A0E1SY04;A0A0E1M1T3;A0A0E0XXG9;A0A0E0V7M4;A0A0E0U199;A0A0A8UGG6;A0A080FNL4;A0A080F7I6;A0A074IDN2;A0A074HSV3;A0A073WH66;A0A073VWU5;A0A073UP64;A0A073HA45;A0A073GAQ1;A0A073FSF8;A0A070VBF4;A0A070T984;A0A070KGF6;A0A070FP49;A0A070CR98;A0A070CEW4;A0A069X7Z0;A0A064TGQ3;A0A062XY81;A0A029IP18;A0A029HSJ9;A0A028EEG0;A0A028ATW9;A0A027TZP7;A0A026UKF1;A0A026RYP1;A0A024L054</t>
  </si>
  <si>
    <t>Ethanolamine utilization protein EutL</t>
  </si>
  <si>
    <t>A1WU_04421;HMPREF1589_04566;G994_02556;G943_02759;G893_02949;A1WK_03404;A1UI_02631;A1U1_02575;WEW_01567;Z3704;eutL;WIC_02834;A1SA_03325;A13W_01526;UMNF18_3134;ECJG_02173;ECHG_02331;ETEC_2552;ECDG_02277;ECSE_2729;BX51_12270;HMPREF1620_03685;L408_03122;Q609_ECAC01312G0005;V415_20640;Q458_08510;G966_02836;G723_01647;HMPREF1616_03265;HMPREF1611_04732;HMPREF1608_03682;HMPREF1604_04731;HMPREF1595_01869;HMPREF1599_05714;HMPREF1588_04183;G952_02585;G938_02677;G749_02833;G736_02855;G716_02606;G701_02626;G686_02524;A13A_02624;A1WS_03062;WG7_03017;WG5_03148;WE7_03202;A364_12608;WGO_02578;A311_03099;A1UO_02553;A1UM_03039;A1U5_02878;WE9_03252;WCM_04621;ECO9634_25437;ECO9455_05060;ECN1_2573;b2439;EC54115_08157;ECDEC2E_2900;ECDEC2C_2944;ECDEC1E_3067;ECDEC1C_2984;ECDEC1B_2889;ECDEC1A_2739;ECDEC2B_3014;HMPREF0986_02966;ECOG_00563;ECPG_01100;ECNG_00463;ECIG_04026;ERJG_00905;ERHG_03007;ERFG_00897;EKO11_1290;EC236275_3562;eutL_1;ECEG_01819;ECCG_00948;EutL;EcSMS35_2594;EcE24377A_2725;BX52_00745;BX14_08395;Ec53638_3554;O3K_07210;UMNK88_3042;BU64_20820;BU55_29765;BU56_28690;AE24_02519;BX23_00460;BX06_25340;BY96_10895;BW70_21485;BW79_26170</t>
  </si>
  <si>
    <t>I0VLY2</t>
  </si>
  <si>
    <t>I0VLY2;A0A085NZJ2;H4UJX8;F4V2T0;W8T9G2;W1EUZ0;V8FBI5;V6FQN5;V2QKK3;T9TR14;T9HAE1;T9E727;S1IV50;S1IIU8;S1H744;S1F6W4;S1DUJ2;N4PJ73;N4P333;N4NK96;N3NSI9;N3K3U6;N3FBQ0;N2QPI8;N2K0Y0;N2JUE3;N2H5L6;M9KH03;M9HRP9;M9GYT4;M9GCW2;M9EX70;M9EIV0;M8XR49;M8QTG3;M8L0B9;M8KT04;L9IE33;L3KNU4;L2V0L8;K4W945;K4VA08;K3KRD9;J7R200;I4SFC5;I2XD49;I2WTL8;I2UJA3;I2ST54;I2S3B8;G0F5A6;E9YCU8;E8Y605;E3PNF2;E0IXC7;D8BTT3;D3QVN3;D3GVI2;C8UBM2;C8UA30;C8TST4;B7L6P3;B6IBI9;B3HIZ2;A7ZMN8;A0A173EMM9;A0A143DUM4;A0A142UZ60;A0A140N9L1;A0A125X3Z0;A0A0X8RAM0;A0A0Q3C2J2;A0A0P7ZTH6;A0A0P7P2J8;A0A0L6Y0E7;A0A0L1C962;A0A0K3U386;A0A0K3GP33;A0A0K3FWX1;A0A0H3X8K0;A0A0H3PVL4;A0A0F6F7B7;A0A0F6C558;A0A0F3TWU3;A0A0E2TZ80;A0A0E2TPH4;A0A0E1SUS0;A0A0E1M2P4;A0A0E1IN21;A0A0E0XY71;A0A0E0TZ06;A0A0B1G7Q7;A0A0B0WZU2;A0A0A8U948;A0A0A0FD15;A0A080FTR5;A0A080FBG2;A0A074IIQ9;A0A074HYF4;A0A073VZF2;A0A073GQD2;A0A073FXK0;A0A070V241;A0A070TKC0;A0A070STM2;A0A070D302;A0A070CRT9;A0A069XLR4;A0A069X771;A0A066RG77;A0A037YBV4;A0A029PLE7;A0A029MPZ2;A0A029KTY1;A0A028EAT4;A0A028AJY8;A0A027TW17;A0A026UF67;A0A025CU51;A0A024KWA4;A0A023YYN9;V1APC0;V0XHT0;V0U3A0;V0RVP5;U9ZG17;U9Z6W2;U9YRJ2;U9XWV0;Q8XDW3;J7R573;F8X6Y2;F4VG19;F4TF95;F4SKJ0;F4NF95;E9TM81;E6BEV2;E1J6K0;E1IKR8;E1I1X3;E1HTM6;D8EQN8;D8E952;D8B8W4;D8AV35;D7ZW37;D7YK50;D7Y1R0;D7XNT0;D6IB81;D6HXP9;C3T711;C3T710;C3T709;C3T707;A0A024L197;P21369;X7PLN4;W1X0C0;V6FJ03;V2UKU3;T9A256;T8JGG6;T6M0U1;T6I2A9;T6AFE2;T5UWD3;T5PA00;S1PBG4;S0ZE99;S0XT04;S0VU20;M2P7R8;L5HFM4;L4VI75;L4J7D6;L3QKF5;L3Q5T8;L3P5P2;L3CCF7;L2XM80;I2W6T7;I2RJ38;H4LCK4;H4KHP0;H4K3E7;H4JMD0;H4J8V4;H4ISK7;H4IBP7;H4HWL8;H3KPC2;H1BYG4;F4VVS8;E9YNW1;E9XJ77;E3XNY1;B7USE8;B7N5A4;B7MVF0;B7MAX9;B1LDW3;A0A178SV25;A0A177BPS4;A0A163FYF9;A0A125XIF2;A0A0X5S097;A0A0K9T7K7;A0A0K3X646;A0A0H3MFM5;A0A0H3EI59;A0A0G3K7Z2;A0A0E2LIF0;A0A0E0V6W7;A0A0D8WB64;A0A0A1A4P2;A0A080IXF1;A0A073UT10;A0A073HGX3;A0A070KHK4;A0A070EU99;A0A067HI36;A0A064TJB8;A0A062XZV5;A0A029LJP5;A0A029ISZ4;A0A029HYW1;A0A026RH89;W8ZJK5;V0Z7T4;V0Y3X3;V0VGI1;V0SVE5;U9Z292;U9YI21;Q1RB24;H9URN4;F4SYZ6;D8AB01;D7ZKZ5;D7X906;D6JA53;A0A148HGW1;A0A148HAL8;A0A0H2YZI1;A0A0H2V7V7</t>
  </si>
  <si>
    <t>Pyrazinamidase/nicotinamidase</t>
  </si>
  <si>
    <t>ECW26_43460;JD73_23590;ECDEC6A_2104;ECNG_02409;pncA;Q458_25535;EC970259_2075;G723_02974;G994_01838;G952_01781;G943_01991;A1WS_02352;A1WU_03618;A1WK_02629;A1UI_01969;A1U1_01779;ECP03018677_2025;ECP03018675_1993;ECP03018673_2026;ECP030186713_2073;ECMP0209801_2057;ECP030186711_2022;EC2875150_2071;ECP03018672_2042;ECP03018674_1996;ECP02999171_2376;EC2719100_2201;ECMP0209802_2487;ECMP0215528_2065;ECMP0215612_2346;ECP03018671_2088;EC174750_1765;EC2845650_2080;ECC34666_2169;ECMP0215527_2105;ECMP02155212_2153;EC34880_2221;A1SA_02601;WCM_03838;ECO9634_22367;ECO9455_20132;ECN1_1741;ydjB;EC54115_18437;EC23916_2577;EC40967_5032;EC40522_1853;EC12264_3294;EC970246_4709;UMNF18_2218;ERHG_01468;EKO11_2007;ETEC_1800;HMPREF9551_01035;ECSE_1939;L960_1070;BX14_17880;BX52_05175;HW43_12670;O3K_11120;UMNK88_2233;PU33_09260;AC44_2159;AC84_2037;AC22_2032;AC88_2076;AD31_2093;AC16_0223;AC96_1926;AC45_1514;BU56_18860;BU55_33495;AD17_2045;AD16_1962;AB26_2051;AB99_1992;AC56_2018;BX23_22195;BX06_08750;BY96_14000;BW70_28100;BX51_03685;HMPREF1616_04863;HMPREF1609_04895;HMPREF1598_01436;HMPREF1590_02725;HMPREF1620_05124;HMPREF1592_01213;HMPREF1589_00571;HMPREF1591_01710;HMPREF9349_00486;ECPG_00316;ECJG_02717;ECHG_01636;HMPREF9542_04949;HMPREF9350_00699;HMPREF9347_02538;HMPREF9348_00701;HMPREF9535_02370;HMPREF9543_04466;HMPREF9345_03489;HMPREF9346_03032;HMPREF9547_04365;HMPREF9541_04688;HMPREF9550_03011;HMPREF9548_02939;HMPREF9540_01491;HMPREF9536_02701;ECDG_01640;ECCG_00288;ECs2475;L408_02331;Q609_ECAC01497G0017;EC990741_1904;G966_02060;G938_02023;G893_01813;G749_01534;G736_02025;G716_01641;G701_01933;G686_01829;A13A_01730;WG7_01761;WG5_01875;WE7_02385;A364_09225;WGO_01767;WIC_02079;A311_02389;A1UO_01838;A1UM_02173;A1U5_02123;A13W_00728;WE9_02487;EC90111_0141;EC12741_2078;ECDEC2E_2027;ECDEC2C_2158;ECDEC2A_2196;ECDEC1E_2127;ECDEC1D_2449;ECDEC1C_2125;ECDEC1B_2060;ECDEC1A_1917;ECDEC2B_2129;HMPREF0986_02548;ECOG_03646;ERJG_00217;ERFG_01571;EC236275_2787;UC41_23785;ECONIH1_10195;AB08_1043;AB67_1996;AC15_2004;BU64_35095;AE24_01747;AA98_1897;AC00_1925;AC93_1847;AD23_1948;BW79_21030;HMPREF1611_00367;HMPREF1608_01085;HMPREF1604_01020;HMPREF1595_04782;HMPREF1599_05268;HMPREF1588_02794;P12B_c1312;ECIG_03874;HMPREF9530_03733;HMPREF9534_04966;HMPREF9552_03129;ECEG_01035</t>
  </si>
  <si>
    <t>W1WX63</t>
  </si>
  <si>
    <t>W1WX63;W8ZML8;T9S7X3;T6LPA6;S0Z4F7;S0XWL6;F4T444;A0A125XFE1;A0A0F3USN1;A0A080ITP2;A0A066SYR4;A0A029LF05;A0A025CX60;A0A023Z1K3;X7P332;W1EYU6;V8KG37;V8FF55;V6FV37;V2TFL6;V2RQ77;T9G410;T9CJ54;T9A4R8;T6HC11;T6A2R8;T5U329;T5P6H3;S1P3R9;S1IB64;S1HYN3;S1H0K1;S1F034;S1CRD2;S0VC05;R8X7N2;Q1R7Y2;N4PG96;N4NTP8;N4NCV6;N3NNK5;N3K8P3;N3FFT6;N2QKB5;N2K6Y2;N2JMW7;N2GUY6;M9K550;M9IGX7;M9GVB9;M9G3F2;M9ETN5;M9E7C6;M8XZJ7;M8PUP8;M8LIY2;M8K190;M2NZV7;L9HZ95;L5H592;L4V914;L4J1T4;L3QFG9;L3Q1P5;L3P1T0;L3KI15;L3C3J3;L2XHB5;L2VKI0;K4V9H7;K4V5S4;K3KKC5;J7QPN0;I4T3K0;I2XBN3;I2WVX8;I2WJI5;I2SN26;I2RY75;I2R976;H4UMX6;H1BUN0;G0F222;F4VYS4;F4VHR4;F4V573;F4TJR1;F4SNH6;F4NJM7;E9YTD2;E9YFN7;E9XHD9;E8Y895;E3PHM4;E0J2A5;D8C0P9;D6JE59;D6ICF1;D6I030;D3QPR4;D3GRP9;C8UES1;C8U9E5;C8TFW1;C3SXT7;B7N6U7;B7MZ13;B7MKI8;B7LED1;B6I6A3;B1LQ37;A7ZQF0;A0A178QIU2;A0A177BKE4;A0A173EAA4;A0A142V0Z8;A0A140N6V0;A0A125X057;A0A0V9RIC6;A0A0V9G693;A0A0N8KSS7;A0A0K9TH57;A0A0K4RWJ6;A0A0K3RIY0;A0A0J2ECD0;A0A0H3X6X6;A0A0H3PRA3;A0A0H3MJP5;A0A0H3ENH2;A0A0H2Z1Z0;A0A0H2VA54;A0A0G3K645;A0A0G3JFW0;A0A0G3J5I8;A0A0F6FB86;A0A0F6C834;A0A0E2UK00;A0A0E2TLJ5;A0A0E2LFE8;A0A0E1T477;A0A0E1M2H2;A0A0E0XYU7;A0A0E0V8M0;A0A0E0U2U5;A0A0D6GSS5;A0A0A8UIC4;A0A0A0FJY9;A0A093FFU2;A0A080FQR8;A0A080F948;A0A075LBY6;A0A074IHA3;A0A074HTD1;A0A073VRH9;A0A073UUC3;A0A073HJV5;A0A073G894;A0A073FTR5;A0A070UXN2;A0A070T5W0;A0A070KDG1;A0A070FG15;A0A070CQR7;A0A070CID5;A0A069XJ69;A0A069X6V6;A0A064TEN8;A0A062XWV1;A0A029PE78;A0A029M286;A0A029KGE7;A0A029IM90;A0A029HNC9;A0A028EBQ3;A0A028A6K4;A0A027U7N3;A0A026V9E1;A0A026RUN3;A0A017IA88;P0AEW0;P0AEV9;V0VIP5;D8AGQ8;A0A024KNT5;V1B487;V0Z701;V0XMZ6;V0X9N1;V0TUE7;V0SRC4;V0S0A7;U9ZN32;U9ZKZ4;U9YY57;U9YFG1;U9XUI6;U9XSJ5;I0VU94;H9UVW5;F8XB49;E9TKG7;E6BMS3;E1JAN0;E1IQE6;E1HYR6;E1HLJ0;D8EIH1;D8E1I8;D8AZ47;D8AIQ1;D7ZVN0;D7ZLV3;D7YDA4;D7Y5W3;D7XUH9;D7XBH6;A0A148HIE6;A0A024LBC8;A0A0T5XHR2;V6FFH2;T8JX19;H4LFW3;H4KKX2;H4K669;H4JR08;H4JBS4;H4IWR8;H4IEV3;H4I027;H3KSQ8;E3XIN2;B7UHD2;A0A167CTD3;A0A0D8WB20;W1FX59;I2UE61;A0A073VDM7;A0A070SS99</t>
  </si>
  <si>
    <t>Hydrogenase 3 maturation protease</t>
  </si>
  <si>
    <t>Q609_ECAC01599G0001;G994_02808;G749_03097;WG7_03349;WG5_03477;ECIG_01269;hycI;L408_03361;G966_03176;G723_01403;G952_02838;G943_03072;G938_02975;G736_03129;G716_02844;G701_02926;G686_02836;A13A_02869;A1WU_04771;A1WS_03432;A1WK_03745;A1UI_02925;A1U1_02912;WE7_03483;WEW_03073;A364_13712;WGO_02819;WIC_03098;A311_03388;A1UO_02794;A1UM_03326;A1U5_03228;A1SA_03619;A13W_01804;WE9_03482;WCM_00096;HMPREF0986_01214;ECOG_00801;ECPG_03987;ECNG_00740;ECJG_01029;ECHG_02572;ERJG_01793;ERHG_02460;ERFG_00602;EKO11_1057;ETEC_2908;ECEG_02077;ECDG_03564;ECCG_02061;ECSE_2965;L960_4302;AE24_02757;HMPREF1604_01070;HMPREF1616_00563;HMPREF1611_04172;HMPREF1609_03268;HMPREF1608_04676;HMPREF1598_02270;HMPREF1595_01654;HMPREF1590_02228;HMPREF1599_02838;HMPREF1620_04899;HMPREF1588_01181;HMPREF1592_04303;HMPREF1589_03993;HMPREF1591_05274;ECW26_18740;HMPREF9349_02008;G893_03169</t>
  </si>
  <si>
    <t>M8K8Z8</t>
  </si>
  <si>
    <t>M8K8Z8;D8AR33;A0A029IF56;X7PRT0;W8ZMR7;W1WRZ0;W1F9I7;V8K7V6;V8FPD3;V6G1J6;V6FBF3;V2U0M2;V2QIP5;V1B9H3;V0YHV6;V0XVT2;V0X8I6;V0UW86;V0UI02;V0SE76;V0S4G6;U9ZZ33;U9ZJ34;U9YQX7;U9YQV5;U9XVG7;U9XL53;T9UM34;T9H198;T9DAJ4;T9AML6;T8KC10;T6MN94;T6I3W8;T6BBY0;T5V7I7;T5PIC6;S1PAV9;S1IX98;S1IMY4;S1HW65;S1EMP7;S1CC26;S0ZRT1;S0Y4C1;S0WIJ7;R8XDS8;N4PRF7;N4NVK1;N4NH53;N3P4E8;N3KWI2;N3FBI9;N2R093;N2KER6;N2JZ68;N2H9X9;M9KXP2;M9HZ10;M9HGU8;M9GF88;M9F7Q9;M8ZFJ9;M8PYW5;M8KR24;M2Q001;L9IRP6;L5HQI5;L4W649;L4JGU4;L3QHF2;L3Q1V7;L3PFZ7;L3L658;L3BVD8;L2XYB0;L2VC89;K4XKM8;K4WW28;K3L264;J7QX85;I4T626;I2X8B3;I2WSF3;I2W5M8;I2UQT0;I2SL43;I2RUI5;I2RPG3;I0VZ05;H9UNB8;H4UE03;H4L7E3;H4KC61;H4JY56;H4JHE3;H4J3E7;H4IM04;H4I6F4;H4HS02;H3KIW7;H1BZ64;G0FA75;F8X5U8;F4VQV3;F4VNM0;F4T9W3;F4STV0;F4SFD4;F4NL47;E9YYV4;E9YHY7;E9XQJ6;E9TIC8;E8YCM3;E6BLD7;E3XLJ9;E3PCI1;E1J630;E1ITL3;E1HPL4;D8EIP5;D8EEM7;D8C3F2;D8B1V7;D8AA21;D7ZKD9;D7YFJ0;D7Y722;D7XR72;D7XDU2;D6J5Z1;D6IIA5;D6I524;D3QVL6;D3GR78;C8UH00;C8U1K1;C8THF9;C3TQ27;B3HBL4;A0A178QIE2;A0A177BSE7;A0A176ZUI2;A0A166RN90;A0A142UTA9;A0A140NAY9;A0A125XN60;A0A125X8Y4;A0A0X8REH9;A0A0P8CFQ9;A0A0H3X426;A0A0H3PKC2;A0A0H3EFJ1;A0A0G3K0Q7;A0A0G3JCK3;A0A0G3J3U5;A0A0F6F0W2;A0A0F6BYX7;A0A0E2UAY5;A0A0E2TS53;A0A0E2LA36;A0A0E1SSU9;A0A0E1LV29;A0A0E0Y415;A0A0E0V0J4;A0A0E0TTE0;A0A0A8UDB1;A0A0A0F9J0;A0A080JD83;A0A080GH78;A0A080FIS5;A0A074IMH7;A0A074IBF3;A0A073W6Q6;A0A073HW32;A0A073GPZ8;A0A073GEA3;A0A070UXL7;A0A070U4G9;A0A070SSU2;A0A070KU10;A0A070F8T9;A0A070DGA3;A0A070D753;A0A069XQR7;A0A069XC54;A0A064U1Y0;A0A029PY52;A0A029N2W6;A0A029M0X4;A0A029L4C5;A0A029J2U2;A0A028E927;A0A027ZYL7;A0A027U366;A0A026V9E3;A0A026S4G1;A0A025CN33;A0A024KL23;A0A023YSK3;A0A017IQD3;Q1RG60;Q0TLK2;P0C7I4;P0A792;P0A791;P0A790;C4ZRM4;B7UIH9;B7NI91;B7N801;B7MNZ3;B7MBB4;B7M172;B7LGJ3;B6HZA6;B5YZG7;B1XCA6;B1LGT2;B1IQK9;A7ZW80;A7ZHM0;A1A7H7;M9H9Z8</t>
  </si>
  <si>
    <t>Aspartate 1-decarboxylase;Aspartate 1-decarboxylase;Aspartate 1-decarboxylase beta chain;Aspartate 1-decarboxylase alpha chain</t>
  </si>
  <si>
    <t>panD;BX14_02395;BX52_19520;O3K_20910</t>
  </si>
  <si>
    <t>V8FMW2</t>
  </si>
  <si>
    <t>V8FMW2;W8TWI7;V8KHY5;V8FE52;V6FUR9;V6FG15;V1B3W3;V0YE33;V0XUT5;V0X2B8;V0TU19;V0TD51;V0S1T4;U9ZX43;U9ZRA9;U9YL19;U9YHB4;U9Y8L4;U9XDJ0;S1PRU1;Q8X872;N4P286;N4NXS2;N4NH00;N3N6I8;N3K8M6;N3EZK0;N2QQC7;N2JZG7;N2JXE4;N2GNF8;M9L2R7;M9IMB9;M9H2C8;M9GNM7;M9F7L2;M9EUW9;M8XH67;M8PF00;M8KQR5;M8KL67;M2MR75;L9HZ74;L5H310;K4VR50;K4US60;K3KKK9;J7RW23;J7QGW6;I4T3I1;I2XBP8;I2WVR8;I2WIU3;I2UEQ5;I2SNM3;I2RZZ5;I2R9E6;I0VUB2;H9UVU8;H4UMV8;H4LFT8;H4KKN2;H4K7J6;H4JQW0;H4JBM9;H4IW89;H4IES5;H4I004;H3KSK2;G0F205;F8XB32;F4VYQ7;E9YTB4;E9YFQ5;E9XHF7;E9TKF0;E8PYB6;E6BMQ1;E3XKB2;E3PH65;E1JAQ2;E1IQC9;E1HYT5;E1HLK8;D8EII8;D8E1H1;D8BZS2;D8AZ29;D8AIR4;D8AGN9;D7ZVL2;D7ZLT3;D7YIN0;D7Y5Y4;D7XUK0;D7XBF9;D3QPP8;D3GRN3;C8UEQ3;C8U9C8;C8TFU3;C3SY02;B7UHB9;B7N6T1;B7MYZ8;B7MKH0;B7LEB2;B6I687;B3HDP8;B1LQ19;A7ZQD0;A0A178QJU7;A0A178QCX4;A0A177BMC7;A0A154CVJ5;A0A148HIB4;A0A142V1R3;A0A140N908;A0A125XFN1;A0A125WZW1;A0A0N8KSS5;A0A0L6ZX85;A0A0J8YMQ9;A0A0H3X8A0;A0A0H3PRD9;A0A0H3MT84;A0A0H0HPY9;A0A0G3K8Q8;A0A0G3JJY2;A0A0F6FB65;A0A0F6C820;A0A0F3V0E7;A0A0E2U4W5;A0A0E2TI68;A0A0E2L0V7;A0A0E1SUH5;A0A0E0XVQ3;A0A0E0V8Y8;A0A0E0U265;A0A0D6GRX7;A0A0C2ESL1;A0A0B1MKP6;A0A0A1A7J4;A0A085P0T9;A0A080IUF1;A0A080FMA1;A0A080F0M0;A0A074ID05;A0A074ICQ0;A0A073VRN1;A0A073UTZ6;A0A073H8V3;A0A073GAJ9;A0A073G4A7;A0A070UVJ9;A0A070TG98;A0A070T3N4;A0A070KNN6;A0A070FDV0;A0A070CTT8;A0A070CHU6;A0A069XHI5;A0A069X6T5;A0A066SV86;A0A062Y1U4;A0A061K0D2;A0A029PG40;A0A029M1K4;A0A029LF87;A0A029KHL6;A0A029IMH1;A0A029HPB1;A0A028ECQ5;A0A028A6G9;A0A027U831;A0A026VB28;A0A026RX49;A0A025CW72;A0A024KQM5;A0A023Z1D5;A0A023LJ30;A0A017I9C5;A0A0H2Z268;A0A0E1LB23;A0A0A0H9T7;A0A0A0FK08;F4VHP6;F4TJP5;F4SNF9;D6JE40;D6I011;X7P3Q4;W8ZVV1;V2T9U7;V2RLH6;T9TFY6;T9GWW0;T9CV47;T9AZ15;T8IXM5;T6M3I9;T6H0F1;T6AAM8;T5UMK7;T5P0V5;S1ILR4;S1HNI4;S1HA65;S1ERL6;S1D1Z1;S0Z2Z1;S0XVM0;S0VLZ3;R8X8N9;Q1R7Z9;L4V6Q0;L4J3T6;L3QE14;L3Q1L2;L3P049;L3KG81;L3C598;L2XF83;L2VJA8;H1BUL3;F4NJP6;E8Y8X4;D6ICD4;A0A162MX66;A0A0K9TF23;A0A0K5X428;A0A0K5MLD8;A0A0K5HIA4;A0A0K4JQN7;A0A0K4BFG7;A0A0K3RJN3;A0A0J3VTA5;A0A0J2CQ84;A0A0J2B968;A0A0H3EML8;A0A0H2VA40;A0A0E1M0Q7;A0A0A8UCG2;A0A064T9W4;W1X2X3;V0UXG2;F4V559;F4T427;A0A0G3IZ15;P41052;W1EUV5;A0A0K4PXW6</t>
  </si>
  <si>
    <t>Membrane-bound lytic murein transglycosylase B</t>
  </si>
  <si>
    <t>Q458_05090;mltB;V415_05685;Q458_20700;HMPREF1616_00544;HMPREF1611_04191;HMPREF1609_03251;HMPREF1608_04694;HMPREF1598_02251;HMPREF1595_01636;HMPREF1590_02209;HMPREF1620_04918;HMPREF1599_02821;HMPREF1592_04284;HMPREF1588_03016;HMPREF1589_04010;HMPREF1591_05293;A13A_02851;A364_13632;WGO_02801;ECO9455_30101;ECO9634_09301;EC54115_05968;ECW26_18920;HMPREF9349_01991;ECOG_00783;ERJG_01775;ERHG_02478;ERFG_00620;ETEC_2892;ECSE_2949;L960_4320;BX14_07020;BX52_22760;O3K_06070;PU21_04325;PU06_25750;ECONIH1_15490;JD73_16755;BU64_19350;BU55_31870;BU56_26335;BX23_18755;BX06_18585;BY96_11910;BW70_16505;BW79_05700;BX51_09445;ECPG_03969;ECJG_01013;ECHG_02555;ECEG_02058;ECCG_02042;L408_03343;G966_03158;G723_01419;G994_02791;G952_02822;G943_03056;G938_02902;G893_03152;G749_03080;G736_03112;G716_02826;G701_02908;G686_02818;A1WS_03367;A1WU_04752;A1WK_03726;A1UI_02909;A1U1_02893;WG7_03332;WG5_03460;WE7_03464;WEW_03055;WIC_03082;A311_03370;A1UO_02776;A1UM_03310;A1U5_03210;A1SA_03603;A13W_01788;WE9_03463;WCM_00080;HMPREF0986_01197;EKO11_1074;ECDG_03547;AE24_02739;Q609_ECAC01370G0001;HMPREF1604_04444;ECNG_00720;ECIG_01252</t>
  </si>
  <si>
    <t>W1WIP3</t>
  </si>
  <si>
    <t>W1WIP3;M9G6W4;A0A070SST2;H1BYH4;D3GVJ0;A0A0P7QHQ7;X7PML8;W8ZSY3;W8TE02;W1WZX1;W1HIP4;V8KE07;V6FJN8;V2TE70;V2QKL2;V0ZZH5;V0ZEK0;V0YBA5;V0VMZ9;V0TWQ9;V0SAW9;V0RX14;U9ZJL9;U9YZA4;U9YSC0;U9XYP2;T9SD18;T9G1S7;T9B4N1;T6MND9;T6HDS7;T6ARJ2;T5V6K2;T5P5M8;S1PK19;S1IIU9;S1HGZ4;S1F4K4;S1D7V0;S0ZC78;S0XRB1;S0W0Q9;Q8XDU8;Q1RB16;N4P7H7;N4P143;N4N8C2;N3NP54;N3FJI0;N2K9G3;N2JR12;M9K9P9;M9FHW4;M9FGL0;M8Y301;L9I9L0;L5HE31;L4VIX9;L4J7J9;L3QIV9;L3P590;L3KQQ5;L3CAK4;L2XNK7;L2UZG9;I4SFK8;I2XDH8;I2SSX2;I2S3L9;I2RJ92;H9URM4;H4UJY6;H4LCL2;H4KHP8;H4K3F6;H4JMD8;H4J8W2;H4ISL5;H4IBQ5;H4HWM6;H3KPD0;G0F5B4;F4V2T5;F4SZ04;F4SKJ8;E9YNW9;E9YCU0;E9XJ69;E9TM90;E8Y5Z7;E6BEU4;E3XNY9;E1J6J2;E1I1Y2;E1HTN6;E0IXB9;D8BTS5;D8B8X2;D8AV43;D8AAZ2;D7ZW28;D7ZL04;D7YK59;D7Y1P9;D7XNT9;D7X915;D6IB89;D6HXQ7;D3QVP1;C3SDG4;B7USF6;B7N5B2;B7MVQ7;B7MAY7;B7L6Q1;B6IBJ7;B1LDV5;A7ZMP6;A0A177BQ61;A0A167EUP1;A0A166Y6P4;A0A148HAL9;A0A142UXR2;A0A140NBJ7;A0A125XJD4;A0A125X3M8;A0A0V9GEW3;A0A0L7AE94;A0A0K4LBV0;A0A0K4AJS7;A0A0J2EH32;A0A0J2DM39;A0A0H3X486;A0A0H3PVL0;A0A0H3MK32;A0A0H3EJP8;A0A0H2YZC4;A0A0H2VA51;A0A0G3K393;A0A0G3J096;A0A0F6F7C8;A0A0F6C568;A0A0E2U636;A0A0E2L4A7;A0A0E1SUE2;A0A0E0XYI2;A0A0E0V6H8;A0A0E0TZ69;A0A0D8W5F0;A0A0D6IR77;A0A0A0FD08;A0A085NZK0;A0A080IZ29;A0A080F5Y4;A0A074J3P4;A0A073VRM1;A0A073URS8;A0A073HET0;A0A070VE28;A0A070TVK3;A0A070KN37;A0A070D171;A0A070CIR8;A0A069XL58;A0A064THN0;A0A061KV88;A0A029MNG2;A0A029LKS7;A0A029KT92;A0A029ISX7;A0A029HYQ1;A0A026UEH3;A0A025CP93;A0A024KWI0;A0A023YXT0;W1FZS6;A0A0K3X6E4;P77539;A0A0A1A5H9;U9YNI4;S1IUM3;F4TFA3;E3PNG0;A0A178RIK9;A0A0P8EAL0;A0A0L6Y0K3;A0A0H0H1L6;A0A0B1KEH5;A0A0V9S4I9</t>
  </si>
  <si>
    <t>Uncharacterized zinc-type alcohol dehydrogenase-like protein YdjL</t>
  </si>
  <si>
    <t>Q609_ECAC02275G0001;ECMP0215612_2355;AC45_1505;HMPREF0986_02558;EC042_1942;L408_02339;ydjL;Q609_ECAC01497G0009;V415_09190;EC990741_1912;G966_02068;G723_02984;HMPREF1616_04871;HMPREF1611_00375;HMPREF1608_01077;HMPREF1604_01028;HMPREF1598_01444;HMPREF1595_04774;HMPREF1590_02733;HMPREF1620_05116;HMPREF1599_05260;HMPREF1588_02802;HMPREF1591_01702;G994_01846;G952_01789;G938_02031;G749_01542;G736_02033;G716_01649;G701_01941;G686_01837;A13A_01738;A1WU_03626;A1WK_02640;A1UI_01977;A1U1_01790;WG7_01769;WG5_01883;WE7_02393;Z2815;ECP03018677_2034;ECP03018675_2002;ECP03018673_2035;ECP030186713_2082;ECP030186711_2031;ECP03018672_2051;ECP03018674_2005;EC2719100_2210;EC174750_1773;ECP03018671_2097;EC2845650_2088;EC34880_2230;WGO_01775;WIC_02087;A311_02397;A1UO_01846;A1U5_02131;A1SA_02609;A13W_00736;WE9_02495;WCM_03847;EC54115_18377;EC23916_2585;EC12264_3286;EC970246_4701;EC12741_2070;ECDEC6A_2112;ECDEC2E_2035;ECDEC2C_2166;ECDEC2A_2205;ECDEC1E_2135;ECDEC1D_2457;ECDEC1C_2133;ECDEC1B_2068;ECDEC1A_1925;ECDEC2B_2137;UMNF18_2226;ECNG_02418;ECIG_03882;ECHG_01644;ERJG_00225;ERHG_01460;ERFG_01563;HMPREF9542_04958;EKO11_1999;HMPREF9350_00691;EC236275_2795;HMPREF9347_02530;HMPREF9535_02379;HMPREF9543_04476;HMPREF9551_01027;HMPREF9547_04373;HMPREF9541_04696;HMPREF9530_03724;HMPREF9550_03002;HMPREF9534_04975;HMPREF9548_02948;HMPREF9540_01480;HMPREF9536_02710;HMPREF9552_03138;ECDG_01648;ECCG_00296;ECSE_1947;EcSMS35_1415;EcE24377A_2000;BX52_05215;Ec53638_5116;O3K_11080;UMNK88_2241;UC41_23745;tdh_3;JD73_23630;AC44_2167;AB07_0843;AB08_1035;AB67_2004;AC16_0215;AC96_1934;AC15_2012;BU56_18910;BU55_33540;AD17_2037;AE24_01755;AB99_2003;AC00_1933;AC56_2029;AC93_1856;AD23_1957;BW70_28140;BX51_03725;ECONIH1_10235;HMPREF1589_00563;A1WS_02360;ECJG_02725;ETEC_1808</t>
  </si>
  <si>
    <t>A0A017IAU3</t>
  </si>
  <si>
    <t>A0A017IAU3;M9GAE8;M8QCS1;M8KNF1;M8KKA7;A0A0H3F243;A0A073H7V8;W1EUQ6;N3KBX1;N2QH05;N2GZH0;M9H4H1;M9DX51;K3KJJ5;H4UNH6;G0F5K1;F4SPH2;D8C1B2;A0A125WZC8;A0A0Q3YRF2;A0A0E0U2P4;A0A080FM54;A0A075LHK1;A0A074HUF2;A0A073VY31;A0A070T500;A0A070KDY3;A0A069XDC6;A0A029LZW6;A0A029KEG3;X7P2P5;W1V2B4;V8F925;V6FEN0;V0TM19;V0RZ92;V0A195;U9XHJ4;T8J5E9;S1I911;S1I8S8;S1EQN0;R8XBP2;L3KGR5;K4X653;K4V2F7;J7RWM9;J7Q9I0;I4SQ50;I2XAP6;I2SMY2;I2RY46;I2R9N7;H9UWD7;F8X8D6;F4NJ14;E9YTZ6;E9YF67;E9TJS9;E8Y5T6;E6BGE4;E3PIH8;E1J3Z9;E1IM00;E1HHC2;D8EHT7;D8AX98;D8AKB7;D7ZP66;D7YKX3;D7XTV5;D6I0M2;C8UFA8;C8UAQ7;C8TGR4;B7LF88;B6I735;A7ZR11;A0A179QIY1;A0A179Q785;A0A167CNQ7;A0A166RXQ0;A0A152BJU7;A0A142V0S9;A0A140N6Q5;A0A0L6ZX31;A0A0H3X8Q2;A0A0H0KRT8;A0A0H0GST2;A0A0G3K9H4;A0A0F3T3Q1;A0A0E2U9B7;A0A0E2U7J5;A0A0E1SU07;A0A0E0XV55;A0A0B1GEF0;A0A0A8UD34;A0A0A0FI98;A0A073UVM8;A0A073G9S4;A0A073FSM7;A0A070T3P4;A0A070FG73;A0A070DU00;A0A070CIJ4;A0A069CGU9;A0A028DNU8;A0A028AER3;A0A027U8L4;A0A026UR33;V6FZR7;V0Y345;V0XUB7;U9YI14;I2WWY5;I2WJP5;I2UF34;I0VUR1;F4VIB3;E1I1E5;D8E253;P52037;S1CZS7;N4N3Z9;S1HA73;S1D855;D7YB51;N4P366;N4NHJ5;N3NI95;N3EZM5;N2JX43;N2JI57;M9K8P9;M9EU77;A0A080F6P2;E9XH51</t>
  </si>
  <si>
    <t>Uncharacterized oxidoreductase YgfF</t>
  </si>
  <si>
    <t>AC26_2792;ECMP0215528_3385;ECC34666_3398;ECMP02155212_3391;ECMP0215527_3312;AB67_3337;ECMP0209801_3336;EC2875150_3259;ECP02999171_3744;ECMP0209802_3779;EC174750_3152;ECN1_3065;ECDEC6A_3515;UMNF18_3733;ECHG_02765;HMPREF9551_03727;UMNK88_3596;L960_4060;AC84_3376;AC22_2159;AC45_1202;AC15_3246;AD16_2096;AB99_3263;AC56_3250;L408_03530;Q610_ECBC00193G0002;Q458_31540;EC990741_3116;HMPREF1598_02495;HMPREF1590_02450;HMPREF1620_02953;HMPREF1591_04424;G893_03311;A1WS_03623;A1WU_04953;A1UI_03104;WEW_03225;A1SA_03838;ECO9455_07065;ECO9634_20742;ygfF;EC54115_13813;EC23916_3948;EC12264_4314;EC970246_2724;EC12741_0546;HMPREF9349_01005;ERJG_02007;ERHG_02288;HMPREF9542_04074;EKO11_0829;HMPREF9350_01411;ETEC_3095;HMPREF9347_01647;HMPREF9348_01148;HMPREF9543_00432;HMPREF9345_00668;HMPREF9547_00204;HMPREF9541_01202;HMPREF9550_00526;HMPREF9548_03221;HMPREF9536_04507;ECCG_02255;ECSE_3165;EcE24377A_3229;BX14_06515;BX52_23710;Ec53638_3017;O3K_04955;PU33_01860;AB08_0386;AC88_3448;AD31_3512;AC96_3273;BU64_17900;BU55_24770;BU56_24965;BX23_01515;BX06_14735;BY96_13055;BW70_17305;EC970259_3420;HMPREF1608_01270;HMPREF1609_03482;HMPREF1592_04547;EC40967_3125;EC90111_0454;EC40522_3804;ECW26_16850;ECPG_04187;HMPREF9535_02187;HMPREF9346_00513;A1U1_03103;ECP03018673_3217;A1WK_03939;A1U1_03104;HMPREF9540_04861;ECP03018677_3222;ECP03018675_3219;ECP030186713_3280;ECP030186711_3222;ECP03018672_3227;ECP03018674_3192;EC2719100_3581;ECP03018671_3472;ERFG_00396</t>
  </si>
  <si>
    <t>L3QSY0</t>
  </si>
  <si>
    <t>L3QSY0;E1JFC7;H4UFN1;U9YCI7;A0A0L6XTQ0;I0VQ90;X7PSA2;W1X6M2;V8K5P5;V8FGP3;V6FGZ3;V2V1K8;V2QUD3;V1A0F9;V0Z7R9;V0XSS9;V0XKR3;V0U495;V0SEX4;V0RR20;V0AM08;V0ACN7;U9ZEW2;U9YYU2;U9XTL1;T9HRK1;T9DXN3;T9BE66;T6MZX6;T6IBJ0;T6ASP1;T5VG11;T5PDU3;S1H300;S1F6C2;S1E0E1;S0Z844;S0XZA5;S0VX82;Q8XCR8;N4PS92;N4P957;N4NPK1;N3P3D7;N3KTZ2;N3F911;N2K8B5;N2K034;M9K927;M9J0W1;M9H8Q9;M9GD95;M9FZP4;M9FHI8;M8R4D5;M8KYL7;M8KFY3;L9ILR7;L4VZX9;L4JET7;L3PCE0;L3BTZ2;L2XT21;L2VAT8;K4VQI4;K4V0E4;J7QY73;J7QJH6;I2XG58;I2WR26;I2UMJ3;I2T010;I2RQ08;I2RAB6;H9UPI8;H4L8S7;H4KD51;H4JZI6;H4JIH8;H4J4S3;H4IN36;H4I7K8;H4HTA6;H3KJP5;H1BS40;G0FDN6;F4VAX2;F4UZB5;F4TBD6;F4SJW6;F4NMU9;E9YRD0;E9YDW1;E9XPA2;E9TD99;E8Y7R7;E6BSJ0;E3XH05;E3PGH0;E1IW32;E1HHJ1;E0J5X2;D8E0R3;D8AXJ5;D8APJ0;D7ZBJ2;D7Y9J8;D7XGZ1;D7X4Y6;D6HTC5;D3QLK3;D3GW86;C8UJN0;C8U2S6;C8TK84;C3TKF8;C3TKF7;B7UKL0;B7N9F5;B7MRK2;B7MEX9;B7L8E4;B6I1G7;B1LKF8;A7ZIU7;A0A178SAS4;A0A178S824;A0A178RG80;A0A178Q4V9;A0A177BF74;A0A167BHQ5;A0A148HCT7;A0A142UUG6;A0A140RU73;A0A136T1Y4;A0A125X463;A0A0X5FBU3;A0A0V9RAB8;A0A0P8AGS6;A0A0P7R4D1;A0A0P7NK22;A0A0L7AGF7;A0A0L6NUX2;A0A0K9TCQ1;A0A0K4BQ28;A0A0K3ZZM5;A0A0K3X7S5;A0A0K3PNT7;A0A0J2DLZ7;A0A0J2BQJ9;A0A0H3MMN9;A0A0H3EE91;A0A0H2YWF6;A0A0H0GMJ7;A0A0G3K4I7;A0A0G3JDP7;A0A0G3J789;A0A0F6F2A1;A0A0F6C073;A0A0F3UD21;A0A0F3U9U0;A0A0E2TXP7;A0A0E2TX67;A0A0E2LMS7;A0A0E1T410;A0A0E1LUA1;A0A0E0Y471;A0A0E0V2T6;A0A0E0TUN1;A0A0D8WA96;A0A0D8W2Y7;A0A0B1KNE5;A0A0B1FX05;A0A0B0VYK1;A0A0A8UA44;A0A094VLN3;A0A085P503;A0A080FDB1;A0A075LBM1;A0A073VZV5;A0A073UM80;A0A073HRD6;A0A070SMI8;A0A070KT40;A0A070DFE3;A0A070D5X8;A0A069XN88;A0A069WX29;A0A064U540;A0A062YGG4;A0A061K765;A0A029PVE2;A0A029J0I5;A0A029IAP4;A0A028EAR0;A0A027Z8K6;A0A027TZH8;A0A026V850;A0A026RYH5;A0A025CIE6;A0A024L5L6;A0A024KQZ0;A0A023YSZ3;A0A0Q3F9D7;Q1REZ6;D6J7P0;D6I5N0;A0A0H2V749;P31600;A0A073GCN7;L3L0V5;D8C0R6;A0A179Q581;M8Y1P1;A0A073FET7;D8AF78;L3QDQ2;K3K1E7;A0A0A1A5B2;T9TG11;S1QB26;L5HM15;A0A125XN80;A0A0K4SX18;A0A066T5Z5;A0A017IKT9;W1F3N2;V6FWC3;N2HCP2;I2W6A7;E1HWV7;B3Y083;A0A0K4VI73;A0A0H0R2P8;A0A0H0PV68;A0A0H0L4U8;A0A080G5J7;A0A074J7N6;A0A074I5V0;A0A073GI68;A0A070UJT2;A0A070FFY4;W8ZFH2;A0A0A0F9Z7;A0A0J3W4G5;A0A0A0FBT7;M2P3B4;A0A0J2B8U8;V0V4Q1;T8JP52;F4SV08</t>
  </si>
  <si>
    <t>Bacteriophage N4 adsorption protein A</t>
  </si>
  <si>
    <t>A1UO_00509;HMPREF9347_05687;ECDEC6A_0710;HMPREF1589_02204;ECW26_30720;L408_01058;Q609_ECAC01412G0005;V415_15850;Q458_14080;EC990741_0668;G966_00640;G723_03791;HMPREF1616_05306;HMPREF1611_01473;HMPREF1609_02733;HMPREF1608_02809;HMPREF1598_03411;HMPREF1595_03841;HMPREF1590_03165;HMPREF1620_00939;HMPREF1599_00189;HMPREF1592_00414;HMPREF1588_00708;HMPREF1591_03033;G952_00590;G943_00276;G938_00598;G749_00624;G736_00525;G716_00533;G701_00648;G686_00521;A1WK_01297;A1UI_00618;A1U1_00409;WG7_00710;WG5_00719;WE7_00822;nfrA;ECP03018677_0612;ECP03018675_0653;ECP03018673_0580;ECP030186713_0679;ECMP0209801_0699;ECP030186711_0678;ECP03018672_0649;ECP03018674_0684;EC2719100_0770;ECMP0209802_1034;ECMP0215528_0601;ECMP0215612_1043;EC174750_0520;ECP03018671_0741;ECC34666_0596;ECMP02155212_0665;ECMP0215527_0569;EC34880_0668;WIC_00663;A311_01090;A1U5_00952;A13W_04315;WE9_00867;WCM_02454;ECO9455_31788;ECO9634_19646;EC23916_0571;EC40967_0624;EC40522_0624;EC12264_0671;EC970246_0686;EC12741_4025;ECDEC2E_0589;ECDEC2C_0541;ECDEC2A_0814;ECDEC1E_0696;ECDEC1D_0934;ECDEC1C_0526;ECDEC1B_0598;ECDEC1A_0567;ECDEC2B_0636;HMPREF0986_00324;UMNF18_557;ECPG_03354;ECNG_02117;ECJG_04986;ECHG_00319;ERJG_01089;ERHG_01831;ERFG_02899;HMPREF9542_01752;EKO11_3309;HMPREF9350_05397;EC236275_0210;ETEC_0591;HMPREF9348_04423;HMPREF9543_00504;nrfA2;HMPREF9346_00007;HMPREF9547_00304;HMPREF9541_02712;HMPREF9534_01591;HMPREF9540_04295;HMPREF9536_00262;HMPREF9552_01674;ECCG_03548;ECs0600;ECSE_0624;EcSMS35_0585;EcE24377A_0581;BX52_05850;BX14_23955;Ec53638_0762;O3K_18805;UC41_15090;PU33_13030;JD73_10985;L960_1780;AC22_1409;AB08_2562;AB67_0650;AC45_3357;AC15_0637;BU55_08020;BU56_03225;AD17_1804;AD16_5009;AE24_00537;AA98_0602;AB26_0613;AC93_0595;AD23_0605;BX23_25840;BX06_06250;BY96_09850;BW70_20300;BW79_03650;BX51_13635;ECEG_03637;ECDG_00401;AD31_0667;A1SA_01104;HMPREF9551_03523;EC2845650_0539;AD31_5382;HMPREF9530_05240;A1UM_00809;ECONIH1_03255;G994_00607;A13A_00516;WGO_00568;AC26_0605;EC970259_0991;ECP02999171_0773;EC90111_4911;HMPREF9535_00560;AC44_0762;AC84_0629;AC88_0652;AC16_4344;BU64_00955;A364_03331;HMPREF1604_02774;G893_01100;ECIG_00108</t>
  </si>
  <si>
    <t>E9YMS9</t>
  </si>
  <si>
    <t>E9YMS9;A0A0X5FL75;E9YN18</t>
  </si>
  <si>
    <t>ERHG_04962;ERHG_05052</t>
  </si>
  <si>
    <t>W1F078</t>
  </si>
  <si>
    <t>W1F078;V6FWB1;V6FHS5;N4PD82;N4P5G0;N4N671;N3KEK3;N3F120;N2QQA4;N2JYG2;N2GUN6;M9KBL1;M9HTS6;M9HM42;M9H7Z2;M9EFM4;M8QGJ1;M8KQ82;M8KNC4;L9I1I6;K3LH29;I4T063;I2XEY4;I2WVZ1;I2WHF6;I2UT86;I2SX85;I2S1I9;I0VT66;H9UV13;H4UM20;G0FFD9;E8PT61;E3PF02;E2QPN7;D8BYD8;D3H255;B7N5Z5;B7MH54;B7LCE6;B6I6U5;B3H917;A7ZPK5;A0A173E9N0;A0A142UZY3;A0A140N7Z7;A0A125XN45;A0A125WTX1;A0A0P8ECJ7;A0A0H3XAE3;A0A0H3PPU2;A0A0H3EMS6;A0A0G3K585;A0A0E2U3Z4;A0A0E2TVD6;A0A0E1SXM0;A0A0E0U2E8;A0A0B1K1E4;A0A080FTV2;A0A080FR10;A0A074ISC4;A0A074HXQ5;A0A073UNT9;A0A073G9P5;A0A073FUQ0;A0A070VBI5;A0A070T965;A0A070SEU7;A0A070FHN1;A0A070CRI0;A0A070CG79;A0A069XG04;A0A069X0E5;A0A062Y761;A0A029M9H0;A0A029KM87;A0A028EDC7;A0A028AT20;A0A027TZ33;A0A026UMH4;A0A025CWE8;A0A023Z0L9;X7P6A0;W8ZV32;V8K1E5;V8FJ56;V2TCL7;V2R3L2;V1AJS9;V1A2G8;V0Y686;V0UN46;V0UBD6;V0RBH0;U9ZWV4;U9ZF56;U9YX13;U9Y8D8;U9Y7D8;U9XLM7;T9SMT3;T9G5S3;T9CXZ2;T9AB63;T6LZW1;T6HPB7;T6AIB4;S1PUW0;S1IQI6;S1IF33;S1GTJ6;S1ETR4;S1CU75;S0YLC2;S0Y2E8;S0VFT1;Q8XBN5;Q1R8X1;N3NPU6;N2KE03;M9GBX1;L5H5G9;L4V9L2;L4J4E6;L3QIW8;L3Q261;L3P7A1;L3KKD6;L3C5G5;L2XH11;L2UZX4;K4X5Q4;K4WX59;J7RVH9;H1BZJ6;F8X7R0;F4VEK6;F4V4E1;F4TH70;F4T1J2;F4SH39;F4NCU6;E9YHA4;E9TL62;E8YBB7;E6BH63;E1J8X0;E1IN43;E1I5C1;E1HTV3;D8EMP6;D8E2S9;D8B294;D8AWI3;D8A196;D7ZQ98;D7ZGW5;D7YCN6;D7Y2J1;D7XJS8;D7XF70;D6JDC3;D6IA39;D6HZH4;D3QLZ0;C8UDX7;C8U7T1;C8TVA4;C3T177;A0A168T0H8;A0A148H5F0;A0A0K9TBG5;A0A0H2Z191;A0A0G3J4H9;A0A0F6FAB8;A0A0F6C791;A0A0E2L3Q1;A0A0E1LZV5;A0A0E0XXR8;A0A0A8UHA5;A0A0A0FDK2;A0A064THW6;A0A024KZ08;P0AD38;P0AD37;M8Y2B9;I2RIL2;H4LF31;H4KJR4;H4K5A7;H4JQ17;H4JAW4;H4IUX2;H4IDW3;H3KRU3;E3XQI5;B7MY56;B1LMJ2;A0A177BLQ6;A0A166S322;A0A0L7ANC1;A0A0H3MSM1;A0A0F3UK67;A0A0E0V8H5;A0A0C2DJ24;A0A0A1A7Y3;A0A073UKP4;A0A070KJA4;A0A029PGB4;A0A029IP87;A0A026RNN0;A0A017ID70;T5UN44;W1W0M3;V0XTW3;V0SJF3;T8JC58;T5P6N1;R8XNB4;M2NNK0;H4HZ28;F4VWV0;E9YQP2;E9XKL2;B7UGA3;A0A0J2BBW9;A0A0G3JKY7;A0A073HA11;A0A029HSH2</t>
  </si>
  <si>
    <t>Uncharacterized protein YfeC</t>
  </si>
  <si>
    <t>EC970259_2791;EC990741_2558;ECP03018677_2704;ECP03018673_2701;ECMP0209801_2731;EC2875150_2788;ECP03018674_2666;ECP02999171_3156;EC2719100_2887;ECMP0209802_3237;ECMP0215528_2808;ECMP0215612_3100;EC174750_2498;ECC34666_2845;ECMP02155212_2868;ECMP0215527_2785;EC34880_3098;ECN1_2534;EC54115_08335;EC23916_3071;EC40967_2526;EC90111_0999;EC40522_3271;EC12264_2582;EC970246_1294;ECW26_21530;P12B_c2513;ECDEC6A_2985;UMNF18_3088;WFL_12890;ETEC_2514;yfeC;HMPREF9551_02667;EC042_2614;ECSE_2691;L960_4593c;EcE24377A_2687;BX14_08185;BX52_00930;Ec53638_3605;UMNK88_2997;AC84_2840;AC88_2891;BU64_21075;BU55_29520;BU56_28910;AA98_2717;AB99_2714;BX23_00255;BX06_25545;BY96_11100;BW70_21670;BX51_12460;L408_03082;V415_20430;Q458_09115;G966_02797;G723_01687;HMPREF1616_02980;HMPREF1611_00149;HMPREF1609_04543;HMPREF1604_05273;HMPREF1598_00354;HMPREF1590_04401;HMPREF1620_03647;HMPREF1592_01782;HMPREF1599_05673;HMPREF1589_02782;HMPREF1588_03766;HMPREF1591_03458;G994_02518;G952_02544;G943_02719;G938_02639;G749_02793;G736_02816;G716_02564;A13A_02586;A1WS_03025;A1WU_04382;A1WK_03367;A1UI_02596;A1U1_02538;WG7_02976;WG5_03107;WE7_03162;ECP030186713_2750;ECP03018672_2708;ECP03018671_2776;WGO_02539;WIC_02797;A311_03057;A1UO_02513;A1UM_02998;A1U5_02838;A1SA_03285;A13W_01489;WE9_03212;WCM_04580;ECO9455_17452;ECO9634_03149;HMPREF0986_02930;HMPREF9349_00770;ECPG_01059;ECNG_00426;ECJG_02132;ECIG_03984;ECHG_02289;ERHG_03043;HMPREF9542_04571;EKO11_1324;HMPREF9350_01547;HMPREF9347_03379;HMPREF9348_01746;HMPREF9535_03599;HMPREF9543_04552;HMPREF9345_02420;HMPREF9346_00751;HMPREF9547_01992;HMPREF9541_05205;HMPREF9530_00259;HMPREF9550_00917;HMPREF9534_03508;HMPREF9548_00281;HMPREF9540_01779;HMPREF9536_01263;HMPREF9552_05353;ECEG_01776;ECDG_02242;ECCG_00913;O3K_07400;AE24_02477;EC2845650_2761;EC12741_1344;ECDEC2E_2852;ECDEC2C_2894;ECDEC2A_2949;ECDEC1E_3019;ECDEC1D_3171;ECDEC1C_2937;ECDEC1B_2841;ECDEC2B_2968;EC236275_3514;EcSMS35_2548;PU53_05830;ECONIH1_13815;AC15_2690;AC93_2573;BW79_15625;G701_02586;Q609_ECAC02855G0003;HMPREF1608_02551;HMPREF1595_02897;G893_02909;G686_02485;WEW_01526;A364_12400;ECDEC1A_2693;ECOG_00520;ERJG_00850;ERFG_00941;AD23_2684</t>
  </si>
  <si>
    <t>Q1R5B6</t>
  </si>
  <si>
    <t>Q1R5B6;B7MEJ5;A0A0G3J395;A0A0E2L0T9;A0A0D8VYL8;A0A070KJ79;A0A0H2Z3V4</t>
  </si>
  <si>
    <t>gor</t>
  </si>
  <si>
    <t>E6BUH9</t>
  </si>
  <si>
    <t>E6BUH9;E9YN86;V6FTI5;V6FK66;M9E7T5;I2WR82;I2WAG5;I2ST80;I2RMR4;F4VDQ5;F4SJ65;A0A125X4F1;A0A0E0TYE5;A0A075L2Q3;A0A073V247;A0A073HJ23;A0A070TPJ1;A0A070KQ41;A0A069XES8;A0A069WVG1;A0A029PQV3;A0A029MUT2;A0A029KUP5;X7PMQ6;V2THD4;V2R4W7;T9SVC0;T9G3E2;T9AEZ4;T8K7G2;T6M3P0;T5V0G7;T5ND72;S1IZT1;S1IA37;S1GXB9;S1F8A6;S1DA96;S0YXN0;S0YBY0;S0W2W9;R8YCP8;M9K2G2;L4VQK9;L3QDH8;L3PE23;L3BKG1;L2XRG9;K3KT06;I4SDX1;I2WST2;H1BYP6;E9Y9C1;E8Y961;E0IX40;A0A178RVA8;A0A177BPK1;A0A153H3S0;A0A140N9U7;A0A0P8E9Y4;A0A0K9T683;A0A0J3VE14;A0A0H3EHI4;A0A0F3VP09;A0A0F3TG45;A0A0E2TXW1;A0A0E2TW05;A0A0E1LX72;A0A0B1KL83;A0A0A8UDV5;A0A0A0FF56;A0A080FCT7;A0A073UBI6;A0A070FIL0;A0A070DDG0;A0A070D7P6;A0A026V9W2;A0A026UHK3;A0A025CQY6;A0A024KWI3;A0A023Z7C6;V8KF74;V0Z7K3;V0Z0V4;V0Y019;V0TGD2;V0RWB0;V0A4N9;U9ZBF7;U9Z270;U9YVQ3;U9YT96;M2P965;J7RRC4;J7QYF6;J7QN24;F8XJV0;F4VV24;F4VN46;F4TG68;E9YRC3;E9Y9W6;E9Y9F7;E6BPD3;E1JC10;E1HZB8;E1HJS3;D8EVD7;D8EFM7;D8AE39;D7ZQ17;D7ZIS0;D7Z952;D7YGN3;D7Y212;D7XRG6;D7X5Z1;D3QND5;D3GSI0;C8U2R9;C8TRR4;B7N4W8;B7MNH9;B6I1G0;A7ZM07;A0A148I0E7;A0A0H3MH85;A0A0H2Z5N9;A0A0H2VC47;A0A0G3JB64;A0A0E0V551;P76154;P76073;I0VMU7;H4UJ41;A0A166XH34;N4PM74;N4NQE2;N4N9R7;N3NJP1;N3F576;N2K2A6;N2K1C9;A0A0X5FC40;A0A0K4XYY8;M9FLJ0;A0A0H3X7W0</t>
  </si>
  <si>
    <t>Uncharacterized protein YdfK;Uncharacterized protein YnaE</t>
  </si>
  <si>
    <t>HMPREF9350_06110;ERHG_05129;EC970259_1810;EC990741_1640;EC174750_1365;EC40967_0616;EC90111_3557;EC12264_3628;EC12741_5040;ECPG_04812;ECHG_01392;UMNK88_1971;L960_0803;AC22_5388;AB67_1748;AC96_1683;AC15_0632;AD17_4525;AD16_5523;AB26_1285;AB99_1733;AC56_1742;L408_02078;G966_01641;G723_02743;G994_01508;G952_01549;G938_01729;G893_02077;G749_01279;G701_01694;G686_04660;A1WS_01946;A1WU_03392;A1WK_02395;A1UI_01694;A1U1_01538;WG7_01500;WG5_01628;WE7_02134;WEW_00606;EC2719100_1969;WIC_01772;A1UM_00798;A1U5_00946;A13W_05091;WE9_02176;ydfK;EC54115_19556;EC40967_5705;HMPREF0986_02630;ERHG_00276;EKO11_2265;BX52_04010;BX14_23990;AB08_5007;BU64_28150;BU55_08080;BU56_07475;BW70_20265;BW70_25930;BX51_07195;ECRM12581_27840;V415_06425;HMPREF1611_01475;HMPREF1611_02412;HMPREF1609_02725;HMPREF1598_03404;HMPREF1590_04540;HMPREF1620_02727;HMPREF1592_00422;HMPREF1589_00800;HMPREF1599_05731;HMPREF1588_01021;A364_08246;HMPREF9349_05126;ECOG_04970;ECPG_01661;ECJG_02461;ERJG_01082;ERHG_00436;ERHG_00277;HMPREF9350_04271;HMPREF9347_04503;HMPREF9535_01443;HMPREF9543_01293;HMPREF9345_05190;HMPREF9346_05363;HMPREF9530_04842;HMPREF9550_00834;HMPREF9534_04172;HMPREF9534_00745;HMPREF9548_01704;HMPREF9540_01593;HMPREF9536_03655;HMPREF9552_02033;EC042_1676;ECO103_0562;ECO26_2156;ECSE_0617;EcE24377A_1753;ynaE;ECW26_39720;ECP03018677_1788;ECP03018675_1783;ECP03018673_1805;ECP030186713_1821;ECP030186711_1790;ECP03018672_1806;ECP03018674_1768;ECP03018671_1843</t>
  </si>
  <si>
    <t>V2QTW7</t>
  </si>
  <si>
    <t>V2QTW7;V1AI78;U9ZED0;S1IVH9;M9ENW4;L3KPQ5;L2V055;I2XEK7;I2WMV8;I2S3U9;H4UJ34;G0F1J1;F4SJ58;E9Y9G4;E1HJT0;D8AU62;D7ZRG8;C8U8L2;A0A142UX53;A0A140NBR0;A0A125X451;A0A0H0GSF4;A0A0E2U8A4;A0A0E2TGN7;A0A0E1T3B9;A0A0E1M1V4;A0A074IL82;A0A073VRR9;A0A070UN53;A0A070D009;A0A069XDU6;A0A069X364;A0A037Y2N1;A0A029KUS1;P31131;E1IUT4;A0A178S2N1;A0A075L8R9;H9USA8;W1UZ18;W1EVY8;V8FD00;V6FVV8;V0Y1X6;V0U451;V0R9V1;V0AA21;U9YSV4;U9XTX4;T9STP8;T9H854;T9DCU7;S1IKL5;S1GWR1;S1EKX8;S1D9X7;Q8XB29;N4PK40;N4NP26;N4NNE5;N3NBS8;N3JUL5;N3FHG4;N2QVP5;N2KH05;N2JVD7;N2H525;M9L9F2;M9I159;M9HQY3;M9G6B1;M9F1Z0;M8Y8V0;M8Q217;M8LSP9;M8JXF3;L9IBD9;L4VQC7;L4J964;L3BJ71;K4Y6Z4;K4UV31;K3KSU8;J7RTB0;J7QR73;I4SDX8;I2WAI4;I2UG96;I2SSN1;I2RMF3;I0VM40;F8XG90;F4VFF1;F4TG61;F4NFV4;E9Z145;E9XK09;E9TBB6;E8Y968;E6BPC6;E3PM38;E1JC03;E1HZC5;E0IX47;D8ETP5;D8EA54;D7YRW9;D7Y219;D7XLL5;D6IAN6;D6HX56;D3QT87;C8UPY2;C8TRQ9;C3T9M0;C3T9L7;B7L8M2;B6IAU6;A7ZM00;A0A166UGW0;A0A0P8AJH2;A0A0K9T552;A0A0K5PVG0;A0A0K4HQW1;A0A0K4CCS4;A0A0K3ZB33;A0A0K3LKH7;A0A0H3X538;A0A0H3PKD9;A0A0H0QUN3;A0A0F6F6D6;A0A0F6C488;A0A0F3VQB5;A0A0E0XZH9;A0A0E0TZK0;A0A0C2AME0;A0A0B1BXM2;A0A0A8UCX6;A0A0A0FIQ3;A0A085NXB8;A0A080J461;A0A080G0N8;A0A080FCY9;A0A074I445;A0A073GEN5;A0A073FVQ6;A0A070TRK0;A0A070SLN1;A0A070KUA8;A0A070FJG6;A0A070CFQ5;A0A062YCS0;A0A029PM39;A0A029LMD2;A0A028DW21;A0A027ZKU1;A0A027U4E7;A0A026V4Q9;A0A025BX67;A0A024KUX7;D8B9V2;A0A0P7L7D5</t>
  </si>
  <si>
    <t>Protein YdeJ</t>
  </si>
  <si>
    <t>G723_02736;HMPREF1616_02102;HMPREF1592_00260;A1WS_02153;EC174750_1559;A1SA_02400;WCM_03601;cinA;ECDEC6A_1808;UMNF18_2002;ECHG_01385;ERHG_00284;HMPREF9543_01300;HMPREF9541_04354;HMPREF9550_01348;ydeJ;BX14_08970;BX52_03035;Ec53638_4900;AC44_1876;AC22_3911;AC16_3593;BU56_16145;AD17_4533;AD16_3805;AC56_1732;HMPREF9348_03957;L960_0795;Q610_ECBC00403G0002;Q458_22745;HMPREF1609_01369;HMPREF1598_03421;HMPREF1590_04533;HMPREF1620_02720;HMPREF1589_00807;HMPREF1591_02353;G994_01501;G952_01542;G943_01789;A1WU_03385;A1WK_02388;A1UI_01685;A1U1_01531;ECP03018677_1779;ECP03018673_1796;ECP03018675_1774;ECP030186713_1812;ECMP0209801_4123;ECP030186711_1781;EC2875150_1862;ECP03018672_1797;ECP03018674_1759;ECP02999171_2169;EC2719100_1960;ECMP0215528_1812;ECMP0209802_2230;ECMP0215612_2138;ECP03018671_1834;EC2845650_1842;ECC34666_1886;ECMP02155212_0937;ECMP0215527_1872;EC34880_2005;WIC_01764;A311_02189;A13W_05083;ECO9455_12889;ECO9634_11295;ECN1_1528;EC54115_19591;ECW26_41450;HMPREF9349_03842;ECPG_00098;ECJG_02454;ERJG_04509;ERFG_01811;HMPREF9542_01057;EKO11_2272;HMPREF9350_04264;ETEC_1607;HMPREF9347_04496;HMPREF9535_01450;HMPREF9345_04579;HMPREF9346_03397;HMPREF9548_05370;HMPREF9540_01600;HMPREF9536_01907;ECDG_01442;ECCG_00093;ECs2146;ECSE_1633;EcE24377A_1746;O3K_12755;UMNK88_1964;AC84_1779;AC88_1776;AD31_1826;AC96_1676;AC45_3392;AC15_1800;BU64_28100;BU55_35555;AA98_1621;AB26_1805;AC00_1659;BX23_24530;BX06_28565;BY96_02205;BW70_03735;BX51_00740;HMPREF9547_04709</t>
  </si>
  <si>
    <t>X7PP91</t>
  </si>
  <si>
    <t>X7PP91;W9ADP6;W8SRT3;W1X468;W1F742;V6G0J9;V6FMC8;V2TMI1;V2REL1;V1ASR5;V0YYM7;V0XVI6;V0SUY7;V0R324;V0ADQ1;U9ZUK3;U9YH29;U9YF94;U9XY24;U9XFN3;T9RQQ8;T9GFB9;T9DIT7;T6M210;T6HUU5;T5VDF0;T5PJQ1;S1J1E8;S1IF25;S1H1U0;S1FE20;S1DQ92;S0YQS7;S0XJK2;S0VUS7;Q8XC34;N4PIK1;N4NT17;N4NR00;N3NER9;N3K827;N3FEQ6;N2QZE1;N2KJC4;N2JPM3;N2HIM0;M9LAG3;M9I8Q6;M9H9U8;M9H4B2;M9GHL1;M9FFR7;M8XX34;M8R0H6;M8LIY6;M8KDF1;L9IGT9;L4JBW2;L3P9E8;L3KVB3;L2XTP9;L2V8W9;K3KNS8;J7RQ33;J7Q6V8;I4SAV3;I2XK68;I2WYA4;I2WC61;I2SP08;I2RW89;I2RN04;H9UQN9;H4UGN0;H1BW31;G0F832;F4V0S5;F4TCK6;F4SX57;F4SMH2;F4NDW9;E9YSJ6;E9YAY8;E9XMY7;E9TEJ6;E8Y2S7;E6BCZ3;E3PIZ9;E1J282;E1I141;E1HGN4;E0IZ67;D8BVA8;D8B6Q7;D8AQK4;D8A7S9;D7ZT99;D7ZG52;D7YLH1;D7YAG4;D7XJ22;D7X265;D6HV26;D3QPH1;D3H0J8;C8U5D9;C3TFF7;B7N3D9;B7LEV4;B6I951;B1LJ21;A7ZK78;A0A177BQ14;A0A142UVR0;A0A140ND54;A0A125XLM8;A0A125X6B0;A0A0X4VHU1;A0A0P7ZRD8;A0A0L7AJF0;A0A0K3UXH5;A0A0K3LIA2;A0A0H3X6F4;A0A0H3PP65;A0A0H3MIB5;A0A0H3EFC8;A0A0G9FR03;A0A0G3K3G7;A0A0F6F3V8;A0A0F6C1N7;A0A0F3SV33;A0A0E2U6A1;A0A0E2TR59;A0A0E1T333;A0A0E1LXE4;A0A0E0Y4Q6;A0A0E0V421;A0A0E0TW07;A0A0A6RVT0;A0A0A1A3M0;A0A0A0FD97;A0A080J695;A0A080FFR3;A0A074IN13;A0A073VUD6;A0A070V2V9;A0A070U2D7;A0A070SV98;A0A070KNK2;A0A070FGQ6;A0A070CE11;A0A069XD63;A0A069X164;A0A066SNT7;A0A062YEA4;A0A029PS48;A0A029MZF7;A0A029LS60;A0A029KZR6;A0A026UYB9;A0A025CAV7;A0A024L4I6;A0A023YUU1;P19931;I0VP05;V8FE53;V0TQV4;K4Y7B2;K4VKH6;I2UM78;F8XFI9;E1IQ05;D8ESY8;C8UMB6;C8TPR8;B3HC53;A0A0K9T7W2;A0A0A8U634;A0A066Q1Q6;A0A028E2H8;A0A027ZMF9;A0A027U5F2;A0A024KUL0;V8KUM2;V0W9L5;T9BB25;T6A3B9;S1PSN7;Q1RDN6;M2PRY5;L5HMA2;L4VWW4;L3QQS0;L3Q9Y0;L3CEF5;H4LA39;H4KEM2;H4K0V4;H4JK38;H4J5Y2;H4IPH7;H4I939;H4HUE5;H3KLP1;F4VTB4;E3XUT9;D6J8U2;B7UN54;B7MPR6;B7MIC9;A0A0J2END6;A0A0H2YXJ0;A0A0H2V5W8;A0A0G3JEZ5;A0A0G3JB76;A0A0E2L7W7;A0A0D8WK90;A0A0D8W1N3;A0A064TMJ8;A0A029IYW5;A0A029I5W8;A0A026RSX6;V0Y869;F4VD02;D8EEV3;A0A167AUE2;A0A0H0RHQ4;A0A080G182;A0A074I6J7;A0A073UHN9;A0A073HNN1;A0A073GIG2;A0A073G0P9;A0A070DKC5</t>
  </si>
  <si>
    <t>Hydrogenase-1 operon protein HyaE</t>
  </si>
  <si>
    <t>L408_01483;hyaE;Q609_ECAC01328G0005;G966_01059;G723_02142;HMPREF1616_01638;HMPREF1611_02255;HMPREF1608_01990;HMPREF1595_00139;HMPREF1590_04615;HMPREF1620_01546;HMPREF1599_02027;HMPREF1592_04106;HMPREF1588_03187;HMPREF1589_03773;HMPREF1591_04880;G994_04988;G952_01025;G943_01097;G749_02372;G736_00973;G701_01072;G686_00975;A1WS_01470;A1WU_02714;A1WK_01771;A1UI_01089;A1U1_00882;WG7_02518;WG5_02646;WE7_01286;A311_01586;A1U5_01346;A1SA_01635;WE9_01332;WCM_02986;EC54115_21199;HMPREF0986_01715;UMNF18_1159;ECNG_03829;ECJG_00430;ECIG_00621;ECHG_00763;ERJG_01506;ERHG_00808;ERFG_02434;EKO11_2855;ETEC_1045;ECCG_01397;ECSE_1038;BX14_03800;BX52_09730;O3K_16465;UMNK88_1131;ECONIH1_06145;BU64_23305;BU56_29565;BW70_12680;BX51_18150;ECW26_35730;Q458_19970;HMPREF1598_04819;ECO9455_13712;ECO9634_14064;HMPREF9349_03586;HyaE;BX23_16115;BX06_27405;BY96_26700;V415_00310;HMPREF1604_00794;G938_01104;G716_01948;A13A_00909;A364_05758;WGO_00963;WIC_01091;A1UO_00984;A1UM_01338;A13W_00124;ECDEC2E_1152;ECDEC2C_1078;ECDEC1E_1271;ECDEC1C_1033;ECDEC1B_1145;ECDEC1A_1039;ECDEC2B_1187;ECOG_01676;EC236275_4806;ECEG_00288;UC41_00475;AE24_01079;BW79_10335;HMPREF1609_01177;ECPG_02174;BU55_04810</t>
  </si>
  <si>
    <t>X7NZ47</t>
  </si>
  <si>
    <t>X7NZ47;W8ZY70;W1EZ42;V8KFU5;V8F9R9;V6FX24;V6FBC3;V2T884;V2RX32;V1AT02;V0YP22;V0YCH7;V0XPB5;V0W1A0;V0TBF3;V0SWU6;V0S4S1;V0ADG5;U9ZML1;U9Z2L0;U9YS15;U9YBC7;U9XS53;T9TEQ3;T9CGY9;T8J4M7;T6LE73;T6GJH0;T5ZX76;T5UE06;T5NW14;S1P6J2;S1J7P9;S1IDF6;S1GT10;S1E815;S1D212;S0Y992;S0XN11;S0VFN3;R8WRK4;N4PBH7;N4NDM5;N4MY68;N3NFE2;N3JTY9;N3EVA7;N2QBP1;N2JUA7;N2JJI8;N2GHB1;M9KUG9;M9H244;M9G5S4;M9G1F7;M9FXZ8;M9DLN7;M8XB28;M8P8R6;M8KKR8;M8KEP2;M2NE70;L9HV65;L5GWX9;L4V005;L4IYX1;L3Q9R2;L3PUE9;L3NUS5;L3KAY1;L3BYQ0;L2X815;L2VGB2;K4V877;K3KHA7;J7QSQ1;I4SIV5;I2X5W8;I2X0G8;I2WAZ4;I2UC97;I2SUE6;I2RSR2;I0VWP0;H9UYI7;H4UR21;H4LIY9;H4K9A4;H4JTF7;H4JES5;H4IYV8;H4IHX6;H4I2W9;H3KVI6;H1C3B6;G0F4H0;F8X6B2;F4W1I6;F4VKU8;F4TM80;F4T5I8;F4SR34;F4NQ62;E9YGD5;E9XSG1;E9TCT9;E8YAC2;E6BP45;E3XS52;E3PMZ7;E1J6D1;E1IXB2;E1HWF9;E1HIU0;E0J5C9;D8EGY7;D8E6Z0;D8C2U8;D8AXU9;D8ALE2;D8ABW7;D7ZNK7;D7Z9N9;D7YGF3;D7Y7B6;D7XWX1;D7X7W7;D6JGU8;D6IFL7;D6I2P9;D3QV60;D3H285;C8UJ22;C8TZ82;C8TLJ3;C3SMF2;B3HFM6;A0A178SLD9;A0A177BIN9;A0A173EU38;A0A142V330;A0A140RQB7;A0A140N6H0;A0A125XB85;A0A125WWT8;A0A0N8KT46;A0A0K9TEZ6;A0A0K5H3C3;A0A0K4K156;A0A0K4C2F7;A0A0K3Q0I4;A0A0J2AY98;A0A0H3XBK4;A0A0H3PVF5;A0A0H3EN41;A0A0H0DYU3;A0A0G3KDK0;A0A0G3JPW0;A0A0G3J5T6;A0A0F6FE33;A0A0F6CAP7;A0A0E2U2X1;A0A0E2TJJ8;A0A0E2LDQ6;A0A0E1SYH0;A0A0E1M3C0;A0A0E0XSB3;A0A0E0VBW8;A0A0E0U5P5;A0A0D8W783;A0A0A8UGY3;A0A0A0FGY5;A0A080FML0;A0A080F171;A0A074IXA1;A0A074HLJ0;A0A073VSB4;A0A073G6V9;A0A073FPZ2;A0A070UNL4;A0A070SZS2;A0A070SUN9;A0A070K9D8;A0A070FCY4;A0A070DJJ4;A0A070DGC0;A0A069XND7;A0A069X2S6;A0A066RC00;A0A064T3T7;A0A062XTT7;A0A061K5B2;A0A037YIS5;A0A029P846;A0A029LVH3;A0A029K5X7;A0A029IJU6;A0A029HHR9;A0A028EAW4;A0A028AHP5;A0A027TCZ2;A0A026UXE7;A0A026RYS7;A0A025CPI4;A0A024KRV1;A0A023Z4G0;K4Y7Q4;Q8FC87;Q1R4V8;Q0TBH4;P64148;P05523;C4ZXM7;B7ULJ0;B7NPE1;B7NET9;B7N2X1;B7MFJ6;B7M4B9;B7L758;B6I3L2;B5YWD3;B1X969;B1LK72;B1IZF8;A8A697;A7ZTI6;A1AHG8;W1WRC8;I2REG1;E9YW43;A0A0L7AIQ5;T9FY04;F4V7X4;A0A073UH78;A0A073H1Y7;A0A080IFA3;A0A029LA99;A0A017I5D8;H4KNR8;W1HI71;W1G3U6;T8ZQS3;A0A0X5FFS8;A0A073VHL5</t>
  </si>
  <si>
    <t>Formamidopyrimidine-DNA glycosylase;DNA-formamidopyrimidine glycosylase</t>
  </si>
  <si>
    <t>mutM;BX14_18975;BX52_18875;O3K_00665;UC41_20865;ECO9455_19613;Q609_ECAC01879G0005;ECDEC2C_4334</t>
  </si>
  <si>
    <t>X7P5M8</t>
  </si>
  <si>
    <t>X7P5M8;W8ZTU5;W1X2H7;W1F6B4;V8K4E2;V8FFH9;V6G3Z4;V6FI31;V2TC41;V2R0Z2;V1A2V5;V0YJT5;V0XKL9;V0UYT2;V0UAZ9;V0SL18;V0SBL3;U9ZZ15;U9ZEZ7;U9YX40;U9Y8I7;U9XH28;U9XD94;T9SNQ3;T9FW77;T9CQ44;T9A8M7;T6LN39;T6H8T6;T5ZXL7;T5UXT0;S1P8C7;S1IRU0;S1HSM4;S1HGM0;S1F3W7;S1D5N8;S0YZB4;S0XHU6;S0VFA9;Q1R9N0;N4P659;N4P1H5;N4NIZ5;N3N814;N3KA94;N3FF26;N2K113;N2JPQ1;N2HD38;M9KAY2;M9IKZ9;M9HNS7;M9H7F2;M9GB74;M9FAI3;M8Y524;M8QGY2;M8KQ63;M2MV89;L9I306;L5HA05;L4VBY7;L3QK22;L3Q3S3;L3P6A3;L3KL01;L3C639;L2XGM5;L2V0P1;K4WX02;K4VLP3;K3KNT6;J7RUR3;I4T4Z7;I2XIR8;I2WNH9;I2WHA3;I2UP02;I2SXV1;I2S0Y0;I2RGZ4;I0VSF9;H9UUD4;H4LEI3;H4KJ67;H4JPG9;H4JAB0;H4IUC5;H4IDM4;H4HYI2;H3KRQ7;H1C263;G0FCS3;F8XC72;F4VY66;F4VHG3;F4V3X5;F4TGL8;F4T004;F4SG31;F4NDW1;E9YQ21;E9YBL9;E9XL55;E9TAA6;E8YE20;E3XR64;E3PCY0;E1IJK9;E1I4R9;E1HIK9;E0IYA8;D8ESN4;D8E7M5;D8BXC4;D8B440;D8ARL4;D8A150;D7ZV97;D7YNZ2;D7Y4U9;D7X5R0;D6JC89;D6IBZ1;D6HYU9;D3QJY0;D3H0M0;C8UDB8;C8U6D0;C8TUB3;C3T3G4;C3T3G2;B7UFK5;B7N5F2;B7MXK4;B7MFA3;B7LAL2;B6I187;B3H8T4;B1LKT8;A7ZP13;A0A177BM29;A0A173E8U6;A0A163FIE6;A0A148HT51;A0A142UYS9;A0A140N9X2;A0A125XHK7;A0A125X115;A0A0P8AHQ6;A0A0L6XT54;A0A0K9T9V1;A0A0K4FN61;A0A0K3QBM4;A0A0H3X9V2;A0A0H3PP18;A0A0H3MME4;A0A0H3EJ17;A0A0H2Z0Q2;A0A0G3KB07;A0A0G3JIK7;A0A0G3J3W8;A0A0F6F9G7;A0A0F6C6P7;A0A0F3UM15;A0A0E2U7R8;A0A0E2TS11;A0A0E2L563;A0A0E1T1P9;A0A0E1M167;A0A0E0XY79;A0A0E0V708;A0A0E0U0G0;A0A0D8W7Q7;A0A0A8UE33;A0A0A0FDP5;A0A080IY22;A0A080FXH6;A0A080FC36;A0A074IJE3;A0A074HXM4;A0A073W1Z5;A0A073UQW5;A0A073HPP7;A0A073GCY4;A0A073FTT0;A0A070UTK7;A0A070TDN1;A0A070T6W5;A0A070FGA9;A0A070CWN8;A0A070CQK8;A0A069XZI2;A0A069XAS0;A0A066R7P9;A0A064TMF7;A0A062Y498;A0A029PIN1;A0A029MA71;A0A029LJ69;A0A029KND8;A0A029IPX2;A0A029HU72;A0A028DKM0;A0A028A130;A0A027U5F8;A0A026ULA3;A0A026RFN4;A0A025CH07;A0A024L001;A0A023YZS8;E6BK87;E1JCX6;D7XH76;P0AD29;P0AD28;P0AD27;H4ULG3;N2QLT1;M8KRJ2;L4J711;A0A070KTY8;A0A024KYG5;V0YRA9;T5P813;A0A0A0H2Y1;D7ZFA0;H4K4Q9;T8K1V2;R8XN23;A0A166S8B2;A0A0K4JCM2;A0A017IFK4</t>
  </si>
  <si>
    <t>Inner membrane protein YejM</t>
  </si>
  <si>
    <t>L408_02815;Q609_ECAC01417G0009;V415_17860;Q458_17835;EC970259_2506;EC990741_2362;G966_02604;G723_03512;HMPREF1616_04408;HMPREF1608_02328;HMPREF1609_04346;HMPREF1604_04268;HMPREF1598_00567;HMPREF1595_02681;HMPREF1590_01235;HMPREF1620_03148;HMPREF1599_04176;HMPREF1592_02600;HMPREF1589_02332;HMPREF1591_05100;HMPREF1588_05608;G994_02311;G952_02296;G943_02506;G938_02441;G749_02540;G736_02611;G716_02367;G701_02389;A13A_02277;A1WS_02769;A1WU_04062;A1WK_03169;A1UI_02404;A1U1_02281;WG7_02771;WG5_02903;WE7_02965;yejM;A364_11451;WGO_02288;WIC_02599;A1UO_02316;A1UM_02693;A1U5_02593;A1SA_03085;A13W_01301;WE9_03015;WCM_04317;ECO9455_14184;ECO9634_07630;ECN1_2324;EC54115_04380;EC23916_4668;EC40967_3734;EC90111_1198;EC40522_2204;EC12264_2833;EC970246_1098;EC12741_1568;ECW26_23600;ECDEC2E_2650;ECDEC2C_2693;ECDEC1E_2817;ECDEC1C_2736;ECDEC1B_2635;ECDEC1A_2493;ECDEC2B_2767;HMPREF0986_03847;UMNF18_2784;HMPREF9349_02392;ECOG_00323;ECPG_00814;ECNG_00222;ECJG_01930;ECIG_02346;ECHG_02086;ERJG_00638;ERHG_01039;ERFG_01134;HMPREF9542_00691;EKO11_1565;EC236275_3312;ETEC_2325;HMPREF9348_00225;HMPREF9535_03392;HMPREF9543_00875;HMPREF9345_04213;HMPREF9346_02488;HMPREF9551_02299;HMPREF9547_02655;HMPREF9541_03442;HMPREF9530_00210;HMPREF9550_02709;HMPREF9548_04316;HMPREF9540_02604;HMPREF9552_01952;ECEG_01517;ECDG_02037;ECCG_00688;EC042_2421;ECs3080;ECSE_2457;L960_4897c;EcSMS35_2338;EcE24377A_2487;BX14_25795;BX52_12725;Ec53638_3917;O3K_08500;UMNK88_2737;UC41_19140;BU64_22405;BU56_20895;BU55_27910;AE24_02278;BX23_05275;BX06_21350;BY96_25230;BW70_22660;BW79_21685;BX51_14440;HMPREF9350_02694;HMPREF9347_04821;HMPREF9536_00348;ECDEC6A_2774;A311_02813;HMPREF1611_03200;G686_02290;HMPREF9534_02935;G893_02720;WEW_01347</t>
  </si>
  <si>
    <t>W1FRC5</t>
  </si>
  <si>
    <t>W1FRC5;V8F0F2;V1B4F3;K4VN27;K4V697;I2UNU4;D8AWX9;D8AQ01;C8UCZ1;A0A142UUA9;A0A138L252;A0A073VM57;A0A027TVW2;H4UL10;A0A0T5XKI1;A0A0A8J5M2;A0A0A8J5V4;N2GYC3;M9H3N0;M8PIY1;M8KYY8;M8JXQ6;A0A0Q3AUH1;A0A0B0Z4F4</t>
  </si>
  <si>
    <t>Q458_34410;HMPREF1616_00173;ECO9634_16132;ECO9455_06441;galF;BY96_14540;ECP02999171_2709;ECMP0215528_2383;ECC34666_4987;ECMP0215527_5328;ECMP02155212_5616</t>
  </si>
  <si>
    <t>W1EZC8</t>
  </si>
  <si>
    <t>W1EZC8;I2WQ72;W8ZNI0;W8T291;W1XBZ1;V6FPS2;V2QQ21;T6N246;T6BCG3;T5PV46;S1IJ07;S1I5T7;S0ZTD8;S0YIV7;N4PPZ8;N4NTP0;N4NFZ8;N3NL80;N3JYR5;N3F9T8;N2QZD0;N2KAL2;N2K6R7;N2HG61;M9LA49;M9I7N8;M9HSN6;M9GDU3;M9FUJ9;M9FGX4;M8YFN6;M8PXA4;M8KQ41;M8KH51;L9IRM5;L3QUR3;K3LT84;I4SY29;I2XGD1;I2W538;I2UQB8;I2SYF9;I2RK44;H4UF27;H1BRR2;G0FBN3;F4VRS7;E9YDB2;E9XPV6;E8Y9I3;D6J6S7;D6I6F9;D6HSN0;C8UID9;C8U239;C8TIU5;B3HJZ5;A0A178S6U2;A0A173EFE7;A0A166AWJ3;A0A142V5E5;A0A125XLQ7;A0A125X7R8;A0A0V9L5Y7;A0A0P8AC80;A0A0L7AFU8;A0A0L6M7D2;A0A0K9TCS0;A0A0J2BAB2;A0A0F3WLB8;A0A0F3TBV5;A0A0E2TZW3;A0A0E2TZG9;A0A0E0TTZ8;A0A0D8WJV5;A0A0D6ZL09;A0A0D0LRZ7;A0A0C2AWF1;A0A080JB41;A0A080G4T8;A0A080FJ13;A0A074IT66;A0A074IKY7;A0A073WI63;A0A073VAP9;A0A073HQ19;A0A073GWQ1;A0A073G2Q3;A0A070UHB0;A0A070U3C3;A0A070SPC5;A0A070KUL1;A0A070F7E9;A0A069XH14;A0A069X8F5;A0A064U4N1;A0A062Y4M7;A0A061YA74;A0A029PX00;A0A029N282;A0A029LYC7;A0A029L3M7;A0A029J0X0;A0A029IAU4;A0A028E7N4;A0A028ALS3;A0A027TBS5;A0A026V5H3;A0A026RWN4;A0A025CG04;A0A024L648;A0A024KSV1;V8JR35;V8FDE9;V6FHN4;V0Y9B3;V0SU22;I2S541;I0VR69;F4UYV8;E9YY12;D8A2C3;D3GU43;B1LIN1;A0A177BU08;A0A140NF20;A0A0H3PFI0;A0A0H3MEH3;A0A0G3K1F7;A0A0F6F1N5;A0A0E0V1S1;A0A023YTQ9;Q8X681;D8BTX6;B7MPB3;X7PQV1;V2TZ27;V1ALP9;V0Z9G1;V0Y511;V0T9R3;V0T881;U9ZNV6;U9Z5F1;U9Z4Z3;U9Z078;U9YE02;U9XP71;T9HVA2;T9DVQ8;T9BB01;T5VI06;S1H552;S1EVT4;S1E0A6;S0WGZ1;M2PWF9;L4W3B8;L4JE43;L3QG74;L3PCM3;L3L194;L3BTI0;L2XXC6;L2VAC3;K4VY46;K4VKX1;J7RCV4;J7QCK9;H9UP04;F8X7A9;F4VAC5;F4TAK2;F4SUG9;F4SIW1;F4NM98;E9TLP1;E6BHH2;E3PES3;E1IZM1;E1IPQ0;E1I9I1;E1HMN7;D8EVC0;D8E1B4;D8AWV7;D8ALB2;D8A042;D7ZJN0;D7YI52;D7XXN0;D7XKI6;D7XCP3;D3QJB8;C3TMX2;B7N8Q3;B7L502;B6HZX2;A7ZI93;A0A167EIH1;A0A148HQM1;A0A0V9RKQ3;A0A0K5I237;A0A0K4NEU5;A0A0K4AUH6;A0A0J3W8P8;A0A0J2DP06;A0A0H3X271;A0A0H3JCG6;A0A0H3ERF2;A0A0G3JD98;A0A0F6BZM9;A0A0E1LY95;A0A0E0Y4P5;A0A0A8UFX2;A0A0A0GT39;A0A0A0FF62;P77569;A0A073VKE6;A0A070DMF3;A0A070D561;A0A0K3TGI9;W1G1S5;T9UHI1;A0A0K3ZBV0</t>
  </si>
  <si>
    <t>Mhp operon transcriptional activator</t>
  </si>
  <si>
    <t>EC40967_0356;Q609_ECAC00220G0002;EC970259_0410;G723_03969;G749_00365;G716_00344;G686_00332;A1WS_00834;A1WU_02095;WG7_00452;WG5_00454;ECP03018677_0419;ECP03018675_0459;ECP03018673_0380;ECP030186713_0473;ECMP0209801_3601;ECP030186711_0473;EC2875150_0340;ECP03018672_0456;ECP03018674_0480;ECP02999171_0573;EC2719100_0581;ECMP0215528_0407;ECMP0209802_0846;ECMP0215612_0847;EC174750_0316;ECP03018671_0549;EC2845650_0321;ECC34666_0401;ECMP02155212_0425;ECMP0215527_0330;EC34880_0452;A1UO_00316;mhpR;EC54115_10084;EC23916_0337;EC90111_5173;EC40522_0399;EC12264_0471;EC12741_3798;ECDEC6A_0505;HMPREF0986_00115;UMNF18_327;ECOG_04047;ERHG_01632;ERFG_03103;EKO11_3496;ECEG_03435;ECDG_00142;ECCG_03302;MhpR;BX52_21590;BX14_16430;UMNK88_396;UC41_01870;PU21_05670;AC84_0432;AC44_0551;AC22_1570;AB08_0800;AB67_0445;AC88_0455;AD31_0464;AC16_4726;AC96_0377;AC45_3757;AC15_0380;BU64_02920;AD17_4333;AD16_1798;AE24_00346;AA98_0355;AB26_0350;AB99_0370;AC00_0374;AC56_0348;AC93_0407;AD23_0415;BX23_08195;BX06_06885;BY96_26975;BW70_02400;BW79_03155;BX51_17205;V415_23990;Q458_22175;EC990741_0388;HMPREF1608_03303;HMPREF1595_00492;EC970246_4302;ECW26_28910;ECNG_01918;ERJG_03382;HMPREF9530_00638;HMPREF9551_01078;L408_00866;G966_00384;HMPREF1616_02473;HMPREF1611_00842;HMPREF1609_01658;HMPREF1590_00687;HMPREF1598_04542;HMPREF1620_03940;HMPREF1599_04498;HMPREF1588_00088;HMPREF1592_01933;HMPREF1589_03427;HMPREF1591_02828;G952_00408;G943_00448;G938_00413;G701_00387;A1WK_01115;A1UI_00436;A1U1_00227;WE7_00561;A364_02374;WIC_00371;A311_00895;A1UM_00562;A1U5_00704;A1SA_00918;A13W_04082;WE9_00592;WCM_02278;ECO9634_00335;ECO9455_16920;HMPREF9349_00616;ECPG_03157;ECJG_04010;ECIG_04349;ECHG_00120;HMPREF9542_04754;HMPREF9350_01804;ETEC_0402;HMPREF9347_00048;HMPREF9348_02127;HMPREF9535_05087;HMPREF9543_02337;HMPREF9345_05172;HMPREF9346_00211;HMPREF9547_00060;HMPREF9541_01555;HMPREF9550_04456;HMPREF9534_04494;HMPREF9548_02231;HMPREF9540_00036;HMPREF9536_01526;HMPREF9552_04450;ECs0401;ECSE_0371;O3K_19745;AB07_2161;BU55_09650;BU56_04980;G994_00411</t>
  </si>
  <si>
    <t>J7R3E7</t>
  </si>
  <si>
    <t>J7R3E7;J7QTG8;E3PDY0;C3T2H2;B7N5N8;B7MG40;X7P5W2;W8ZU24;W1F0W7;V8K2S0;V8FHH4;V6FY25;V6FI35;V2TCA2;V2QSZ2;V1AZF8;V0Z987;V0XY90;V0XJX2;V0UWV8;V0UR21;V0SXJ5;V0SE14;V0A6G7;U9ZTR1;U9YUI1;U9YPT0;U9Y6Z2;U9Y147;T9SMJ4;T9G7T4;T9CZ07;T9B396;T6LNC2;T6H961;T6A8C9;T5UMU8;T5P6B9;S1PGE0;S1IR24;S1I561;S1GSM8;S1ETF8;S1DF32;S0YYW4;S0Y148;S0VFH5;N4PI53;N4NVP9;N4N7B0;N3N847;N3K0F2;N3FFC0;N2QQR2;N2KET6;N2JQ26;N2H3B2;M9L3K1;M9H824;M9H239;M9H1W2;M9FAU1;M9EYV7;M8XL77;M8QGT3;M8LKN1;M8JTG8;M2NPQ2;L9I788;L5H7S7;L4VC54;L4J695;L3QJC5;L3Q2T4;L3P5L2;L3KIA4;L3C6A9;L2XGR7;L2UZK5;K4VWS0;K4V7N1;K3KML3;I2XIG7;I2WN11;I2WHM4;I2UMQ3;I2S0S9;I2RGV3;I0VSS2;H9UUM1;H4ULQ7;H4LES0;H4KJF3;H4K4Z7;H4JPQ6;H4JAI5;H4IUL2;H4ID37;H4HYR8;H3KQZ6;H1C1V2;G0FDJ0;F8XDZ9;F4VYE6;F4VE42;F4TGW3;F4T0B8;F4SGK7;F4NDN6;E9YQD9;E9YBC7;E9XKW6;E9T9H7;E8YD75;E6BKM1;E3XRE9;E2QPD7;E1J4N4;E1IJU2;E1I501;E1HSR0;E0IY40;D8EPV4;D8E684;D8C045;D8B331;D8AMU3;D8A5N2;D7ZXR5;D7ZHF7;D7Y442;D7XL94;D7X3P8;D6JCH3;D6I9L6;D6HZ22;D3QKW9;C8UDM8;C8U6J9;C8TUS1;B3HBZ3;A0A178SCV7;A0A178R4G5;A0A178QVY9;A0A177BP57;A0A173F5W8;A0A152TSU5;A0A142UZ58;A0A140N755;A0A125XGM6;A0A125X1E8;A0A0X5FK83;A0A0P8AI10;A0A0K9TCJ9;A0A0K3NS51;A0A0H3X775;A0A0H3PQH0;A0A0H3ELB1;A0A0G3K623;A0A0G3JEN2;A0A0G3J1R3;A0A0F6F9Q3;A0A0F6C6X7;A0A0E2U930;A0A0E2U7W1;A0A0E2L569;A0A0E1SSW3;A0A0E1M1E4;A0A0E0XWW1;A0A0E0V7N6;A0A0E0U0T0;A0A0D8W8X9;A0A0D0NJ83;A0A0B0VXE9;A0A0A8UFP1;A0A0A1ACC1;A0A0A0FCI7;A0A080IXI6;A0A080FWZ9;A0A080F764;A0A074IGW5;A0A074HTW9;A0A073WEV6;A0A073UMT8;A0A073HCC4;A0A073GCJ4;A0A073FUZ9;A0A070UW53;A0A070T4L2;A0A070KIL1;A0A070FET0;A0A070CQV8;A0A070CNF8;A0A069XZ79;A0A069XE92;A0A064TD66;A0A062XXP9;A0A061KTW6;A0A029PJB5;A0A029N2P7;A0A029LIZ2;A0A029KLB3;A0A029IQK1;A0A029HSQ7;A0A028E7N7;A0A028AQ41;A0A027U6L9;A0A026UKU2;A0A026RW54;A0A025CGT7;A0A024KX51;A0A023YZY2;Q8FFK3;Q1R9E1;Q0TFH0;P0AFF1;P0AFF0;C4ZUB9;B7UFT4;B7NNV5;B7MXV5;B7M5V5;B7LAT8;B6I7M6;B5YXR6;B1LLM9;B1IXR6;A8A2E5;A7ZP90;A1ADC4;W1WPE8;D7YJE2;I4SZK5;A0A0J2EEE0;A0A070TCE5;W1HNB6;W1FT17;T8JBU4;R8XSR1;D3H1E1;A0A0P7N213;A0A073VK67;A0A017IEL5</t>
  </si>
  <si>
    <t>NADH-quinone oxidoreductase subunit N</t>
  </si>
  <si>
    <t>nuoN;BX52_12310;BX14_26160;O3K_08120;UMNK88_2826;Q609_ECAC01869G0008</t>
  </si>
  <si>
    <t>A0A024L0H3</t>
  </si>
  <si>
    <t>A0A024L0H3;N4P450;N4NZM9;N4N780;N3N703;N3F232;N2KER5;N2JZF4;M9L6I1;M9FI60;K3KN27;H4ULN1;G0FDG5;A0A142V766;A0A140N9N7;A0A125X1M5;A0A0H0H659;A0A0E0U0L9;A0A0A0FDJ0;A0A080F3T2;A0A074IIQ0;A0A070UW00;A0A070SSD3;A0A069XZ93;A0A037YLX8;A0A029N2M7;A0A029KMY6;S1IFH4;L3KK10;I2XIB4;H9UUJ8;E9YBF0;E3PDV5;E1HST5;D8C020;D8B9M4;D8ANT6;A0A0J2DYF6;A0A0H3X752;A0A0E1LZI4;F4SGI3;P77690;C4ZU95;B1X8W6;A8A2C0;I0VSU2;V8K6M5;V8FGH5;N3K0D4;N2QLZ2;N2GZ35;M9HUT2;M9H802;M9FUE5;M9FAQ4;M8YRL7;M8QGS9;M8KPC4;M2NPP0;K4X331;K4W3K0;I2RJW1;E9YQB8;E9XKY9;D6HZ02;D3H1C0;A0A178SPX3;A0A178SDV0;A0A178RH78;A0A178QB29;A0A167ELM5;A0A166ANK0;A0A154CNT9;A0A136WJX5;A0A125XGI5;A0A0X5FJX4;A0A0V9R7S7;A0A0P8ECA1;A0A0P7R0Y8;A0A0P0SW98;A0A0M4ITJ0;A0A0L7AMR3;A0A0L6Y0B5;A0A0L6N8Z2;A0A0H3EY07;A0A0G3JGI5;A0A0F3V8A2;A0A0F3UHL9;A0A0E2U945;A0A0E2U7U2;A0A0E1T0J8;A0A0D8W6L4;A0A0D0MLV0;A0A0C2BBV3;A0A0B1G1F9;A0A0A1ACA2;A0A080IYR5;A0A080FSW5;A0A074HWX0;A0A073VXU7;A0A073UKS5;A0A073HA92;A0A073GC90;A0A073FT15;A0A070T8X4;A0A070KKJ7;A0A070CQU3;A0A070CQH8;A0A069X7B9;A0A066R7G6;A0A062Y6M5;A0A061L561;A0A061KR87;A0A029PH92;A0A029LI02;A0A028E797;A0A028AQM2;A0A027U6H2;A0A026UKW7;A0A026RW73;A0A025CGV5;X7P880;W1WX51;W1F160;V6FVP8;V6FHZ0;V2THW9;V2QSX3;V1AD38;V0Z1Z7;V0Y5V8;V0XY68;V0UR06;V0U8A4;V0SJ13;V0SCZ0;V0A7V9;V0A6J5;U9Z8V4;U9YBY8;U9YBT9;U9YAM9;T9SMH7;T9H4X8;T9CN70;T9B5R9;T6LNA3;T6H942;T5ZXS3;T5UXZ4;T5P698;S1PGC3;S1I327;S1GSL1;S1ETD7;S1DNG6;S0YYT8;S0Y128;S0VXV5;L5H7Q6;L3QHW9;L3Q2R3;L3P5J1;L2XIT1;L2UZI3;I4SZM6;I2WPA7;I2UNT3;I2SY03;I2S1Z2;F8XHX3;F4VYC7;E9T9F4;E8YD94;E6BKJ8;E1J4Q7;E1IJR8;E1I4X9;D8EPX8;D8E662;D8A5L0;D7ZHD4;D7YP49;D7Y465;D7XL71;D7X3M7;D6JCF3;C8UDK8;C8U6I1;C8TUQ0;B3HC11;A0A177BLE3;A0A135PV71;A0A0K9TCM3;A0A0K5FRT4;A0A0K4DFH4;A0A0K3IXA1;A0A0J2FIG4;A0A0J2EG68;A0A0J2DA01;A0A0H3EL90;A0A0G3K992;A0A0G3IXM5;A0A0E2L549;A0A0E1LE49;A0A0E0V776;A0A0D6IYL1;A0A0A8UEE7;A0A064TML0;A0A023Z085;W8ZU08;J7RIM3;J7R6L3;F4VE22;F4V431;F4TGU0;F4T098;F4NDQ5;Q8FFM3;Q1R9G2;Q0TFI9;B7NNT2;B7N5L8;B7MG20;B7M5T5;B7LAR8;B6I7J6;B1LLK7;B1IXT4;A7ZP71;A1ADA5;M8KSG8;L9I2Q0;A0A173EFU9;A0A163GQX5;A0A152UZG5;A0A0F6C6V7;A0A085P286;A0A070FI17;A0A0E0XY26;T8JBS3;R8XMA4;A0A166S689;H4LEQ1;H4KJD4;H4JPN7;H4JAG6;H4IUJ3;H4ID17;H4HYP9;H3KQX7;E3XRD0;L4VC34;L3C689;I2WIP4;D7ZXT9;D6I9J4;D3QKV0;A0A0K3MXQ1;A0A0H3PTD1;A0A0F6F9N2;A0A0K3YCI7;L4J5B6;A0A0K3NP62;A0A024KXS2;C3T2R2;Q7AC24;B5YX44;B7UFR5</t>
  </si>
  <si>
    <t>UDP-4-amino-4-deoxy-L-arabinose--oxoglutarate aminotransferase</t>
  </si>
  <si>
    <t>arnB;UMNK88_2805;yfbE;ECW26_22830;BX52_12415;BX14_26060;UC41_21545;b2253;O3K_08225</t>
  </si>
  <si>
    <t>T9H4G6</t>
  </si>
  <si>
    <t>T9H4G6;T9DSW9;S1I5C0;S1EIM7;I4T4P5;E3PCN0;A0A140NAH9;A0A0E1LYW5;A0A0E0U1G6;A0A074J2R1;A0A070UTB2;A0A070CNS2;A0A069XV84;A0A037YEL7;A0A029MF90;A0A029KP69;A0A025CAZ9;V1BVC0;V0XHM7;V0A2H9;M9G848;M9FCM1;K3JTS3;I2S1P8;E1HGP8;D8BZJ9;D8AKT6;D7ZWN7;D7XF13;A0A0Q3CW15;A0A0H3X758;A0A094VKJ0;A0A023YZS1;V2QJ94;L3KKM2;L2UZ33;H9UU39;A0A0E1T386;P76406;A0A029HWJ0;T6HYL7;H4LDP0;H4KIP4;H4K4J0;H4JNU5;H4J9U8;H4ITP3;H4ICW8;H4HY00;H3KQH0;B7UTC0;B7MX17;A0A0K4DLT7;A0A029IQ06;M2MW83;L4VB04;L3C859;A0A0P8CVG0;A0A027ZTK2;V0VS23;F4T1F3;E3XQ50;A0A178T2B9;A0A0H3EIR7;A0A0H2V8Y3;A0A0G9FVT9;F4SMC7;A0A138YML4;D8AZI9</t>
  </si>
  <si>
    <t>Uncharacterized protein YegR</t>
  </si>
  <si>
    <t>G952_02188;G943_02404;A1WS_02659;A1UI_02297;EC54115_04882;ETEC_2225;UMNK88_2629;AC44_2583;AC16_2688;BU56_21750;AD17_0348;yegR;AB99_2429;AC56_2441;BX51_15895;HMPREF1616_00123;HMPREF1609_04236;HMPREF1620_03044;ECMP0215612_2793;EC174750_2164;ECN1_2084;EC970246_0989;HMPREF9543_00201;HMPREF9551_03097;HMPREF9541_01377;HMPREF9550_03215;HMPREF9552_05294;G723_03410;A1SA_02941;WCM_04216;P12B_c2185;Ec53638_4071;AD23_2306;G736_02442;ECDEC2E_2421;ECDEC2C_2520;ECDEC2A_2597;ECDEC1E_2593;ECDEC1D_2801;ECDEC1C_2519;ECDEC1B_2491;ECDEC1A_2311;ECDEC2B_2536;AC93_2201;A364_10926;WIC_02483;A13W_01185;BX06_23410;HMPREF1604_00294;ECIG_02237;EC236275_3141;ECHG_01970;HMPREF9547_01014</t>
  </si>
  <si>
    <t>V0XC26</t>
  </si>
  <si>
    <t>V0XC26;V0SY74;B1LES2</t>
  </si>
  <si>
    <t>HMPREF1608_04454;HMPREF1595_00407;EcSMS35_1585</t>
  </si>
  <si>
    <t>X7P682</t>
  </si>
  <si>
    <t>X7P682;W1XBZ4;W1F8N8;V8FFC7;V6G1M2;V6FKI0;V2TBY6;V2QX96;V1A6U3;V0YXE8;V0YG36;V0XKM0;V0URI1;V0U454;V0T8E4;V0SYW5;U9ZYV8;U9ZTJ3;U9YYY9;U9YUS4;U9YIL6;U9XZI5;T9SNH9;T9H4L1;T9CZT0;T9A8D6;T8JEG4;T6LRM2;T6HU03;T6A6K8;T5UXM1;T5P7U9;S1P7P1;S1I6G6;S1I480;S1GTE9;S1EIC1;S1D605;S0ZA81;S0Y0V5;S0VQ63;R8XUJ4;N4P3Q5;N4NKE6;N4N4K3;N3NQU5;N3KAV1;N3FA33;N2QP87;N2JZQ7;N2JSV7;N2GW38;M9JX72;M9HLD4;M9H1K5;M9GEC7;M9G4P2;M9DY85;M8Y4V9;M8PI43;M8KT02;M8JU44;M2PHG8;L9I4J4;L5H810;L4VBT0;L4J6V3;L3QHH4;L3Q6A0;L3P6E2;L3KKM5;L3C5X5;L2XHJ2;L2UXB6;K4XGE0;K4VLK2;K3LI99;I4T4L0;I2XIU8;I2X3C7;I2WHD5;I2UNV8;I2SXF7;I2S1X1;I0VSF1;H4UL86;H4LE04;H4KIV4;H4K120;H4JP32;H4JA00;H4IU00;H4I9C7;H4HY75;H3KQS4;H1C2D6;G0FC42;F8XHB6;F4VXZ8;E9YBT3;E8Y1V8;E6BJZ6;E3XUR4;E3PCR5;E2QNZ2;E1JA11;E1IJE0;E1HW86;E1HID6;E0IYH2;D8ERZ9;D8E561;D8BZN9;D8B1H2;D8ALW4;D8A4X4;D7ZS87;D7ZD31;D7YJB4;D7XHE3;D7XEX6;D6JC22;D6IBS5;D6HYN5;D3GZZ0;C8UD57;C8U668;C8TU51;B7UFE1;B7NCF5;B7MX47;B7MF37;B7L9Z1;B6HYW5;B3Y0W6;B3H901;B1LN44;A7ZNU1;A0A177BMC0;A0A166T968;A0A142V035;A0A140N8A9;A0A125XHE1;A0A125X063;A0A0X8R9G1;A0A0P8AL49;A0A0K9TBU2;A0A0K4KK35;A0A0K4J4E1;A0A0K3NWE3;A0A0H3X9N8;A0A0H3PTF7;A0A0H3MEL9;A0A0H3EKU2;A0A0G3KAV1;A0A0F6F919;A0A0F6C6A9;A0A0E2U7H4;A0A0E2TTY3;A0A0E2L5C9;A0A0E1T2A3;A0A0E1M101;A0A0E0XYD6;A0A0E0V7M2;A0A0E0U0D4;A0A0B1FUG6;A0A0A1A9U6;A0A0A0FCZ2;A0A085P2R8;A0A080IUZ0;A0A080FQ60;A0A080F8V1;A0A074J288;A0A074HUZ7;A0A073WJV0;A0A073USB4;A0A073HDE1;A0A073GCQ6;A0A073FTH9;A0A070UTF5;A0A070TDI2;A0A070SL18;A0A070F3N8;A0A070CSM5;A0A070CNL9;A0A069XV32;A0A069XAI0;A0A064TFS3;A0A029PKI5;A0A029MAU6;A0A029LJL0;A0A029KMS4;A0A029IQ43;A0A029HWN7;A0A028DL62;A0A028A013;A0A027U5D0;A0A026UUX3;A0A026RF05;A0A025CDN1;A0A023YZP9;A0A017IF35;W8ZTN1;V8K5Z7;Q1R9U9;J7RUL4;H9UU75;F4VH93;F4V3R4;F4TI92;F4SZT3;F4SMP9;F4NE91;D3QJR1;C3T4C7;C0STB5;A0A0U4JZ61;A0A0H2Z0J6;A0A0G3JD64;A0A0G3IXC1;A0A0A8UF46;A0A024KY86;P0AFT7;P0AFT6;P0AFT5;E9TNI0;D7Y025;I2RHR5;E9YQ46;E9XLC9;A0A0D8WK08;A0A070KKS0;A0A062Y7Z5</t>
  </si>
  <si>
    <t>Transcriptional regulatory protein YehT</t>
  </si>
  <si>
    <t>L408_02751;Q609_ECAC00245G0004;Q458_18160;EC970259_2436;EC990741_2287;G966_02539;G723_03448;HMPREF1616_04336;HMPREF1611_01739;HMPREF1608_02738;HMPREF1609_04276;HMPREF1604_04196;HMPREF1598_00637;HMPREF1595_02449;HMPREF1590_01164;HMPREF1620_03082;HMPREF1599_02763;HMPREF1592_02669;HMPREF1588_01292;HMPREF1589_01427;HMPREF1591_02278;G994_02241;G952_02228;G943_02442;G938_02371;G893_02651;G749_02061;G736_02481;G716_02301;G701_02324;G686_02220;A13A_02214;A1WU_03996;A1WS_02702;A1WK_03103;A1UI_02340;A1U1_02214;WG7_02222;WG5_02344;WE7_02901;WEW_01275;ECP03018677_2410;ECP03018675_2404;ECP03018673_2413;ECP030186713_2461;ECMP0209801_2448;ECP030186711_2402;EC2875150_2489;ECP03018672_2420;ECP03018674_2375;ECP02999171_2847;EC2719100_2595;ECMP0209802_2946;ECMP0215528_2476;ECMP0215612_2829;ECP03018671_2483;EC174750_2205;EC2845650_2439;ECC34666_2544;ECMP02155212_2545;ECMP0215527_2487;A364_11121;EC34880_2719;WGO_02225;WIC_02529;A311_02743;A1UO_02252;A1U5_02529;A1SA_02979;A13W_01231;WE9_02951;WCM_04253;ECO9455_04550;ECO9634_07295;yehT;EC54115_04707;EC23916_4596;EC40967_4768;EC90111_1267;EC40522_2273;EC12264_2899;EC970246_1027;ECW26_24280;ECDEC6A_2697;ECDEC2E_2535;ECDEC2C_2580;ECDEC2A_1362;ECDEC1E_2680;ECDEC1D_2853;ECDEC1C_2626;ECDEC1B_1233;ECDEC1A_2386;ECDEC2B_2640;HMPREF0986_03920;UMNF18_2713;HMPREF9349_04231;ECOG_00249;ERHG_01103;EKO11_1630;HMPREF9350_02762;EC236275_4781;ETEC_2260;HMPREF9347_03782;HMPREF9348_00156;HMPREF9535_00331;HMPREF9543_00802;HMPREF9345_03971;HMPREF9346_01603;HMPREF9551_03137;HMPREF9547_01712;HMPREF9541_01767;HMPREF9530_01564;HMPREF9550_01620;HMPREF9534_02140;HMPREF9548_02649;HMPREF9536_00415;HMPREF9552_05257;ECEG_01448;ECDG_01971;ECCG_00624;EC042_2358;ECSE_2393;YehT;EcSMS35_0919;EcE24377A_2413;BX14_25460;BX52_13050;Ec53638_4042;O3K_08825;UMNK88_2668;PU33_17000;ECONIH1_12480;JD73_20425;AC44_2624;AC84_2496;AC22_0817;AB08_1357;AB67_2402;AC88_2546;AD31_2581;AC16_2524;AC96_2370;AC45_3658;BU64_30910;BU55_27445;BU56_21380;AD17_0308;AD16_0982;AE24_02214;AB26_2459;AB99_2472;AC00_2403;AC56_2483;AC93_2241;AD23_2346;BX23_04950;BX06_21835;BY96_25555;BW70_14470;BW79_22330;BX51_16075;AC26_2067;V415_17535;ECPG_00744;ECNG_00145;ECJG_01858;ECIG_02275;ECHG_02014;HMPREF9542_05421;HMPREF9540_00891;EC12741_1645;ERJG_00564;ERFG_01208;UC41_01130;AC15_2360;AA98_2395</t>
  </si>
  <si>
    <t>I0VR27</t>
  </si>
  <si>
    <t>I0VR27;W1EZE7;V8FDB0;V6FSI2;V1AAD5;V0AA72;U9Y8X5;T9GZ17;T9DT23;N4PB76;N4NV45;N4NTU8;N3P5P1;N3KC38;N3FM75;N2R3G1;N2KBT2;N2K139;N2H4X2;M9KLY4;M9I6B3;M9GUD6;M9GDR3;M9G9C2;M9F1M2;M8Q866;M8L3T7;M8L123;L3PFA1;L3L3G2;K4XWL2;K4V1U2;I4SXT0;I2XH02;I2W5W3;I2UQ70;I2SYV5;I2S545;H9UNW9;H4UEY7;G0FBJ6;F8XEQ2;E9YD77;E9TAT4;E6BHD3;E3PEN6;E1IZI1;E1IUN2;D8EM55;D8BRC6;D8B0I2;D8AH80;D7ZMR4;D7XKM6;D7X1Z8;D6HSJ1;C8UI99;C8TI03;B7N8L0;B3H9T0;A0A152X688;A0A142UTL8;A0A140NF36;A0A125X7J2;A0A0P8AFY2;A0A0L1BRV2;A0A0H3X1Z3;A0A0H0R9W0;A0A0H0Q453;A0A0F3V098;A0A0E1LVN2;A0A0E0TV61;A0A0D0LS14;A0A0C2BE36;A0A0A8UK53;A0A080GDZ6;A0A080FDU3;A0A074IT06;A0A074IL40;A0A073GXM4;A0A073G2N0;A0A070UJ43;A0A070SN19;A0A070FA31;A0A070D4Y0;A0A069XL15;A0A028E7T4;A0A028ALN8;A0A027TBP3;A0A024L725;A0A024KTX5;J7R0Z5;J7QIX0;P77433;F4SIJ6;W1XCX9;X7PQS0;V8JR05;V6FGI2;V2TZU3;V0YCX5;U9ZZK5;U9Z5I8;U9Z532;U9YN41;T9T6J2;T6BCC7;T5V8V4;S1IU11;S1FJB7;S0VZW3;L4W2H6;L3QTT1;L3BSW5;L2XVA1;I2WQK8;F4VA74;F4TAE6;D8ECV1;D6J6N5;C8U1Z9;B7L436;A0A0V9HET1;A0A0K9TBX4;A0A0J2DNU7;A0A0G3K5D4;A0A0F3TU36;A0A0F3SLC9;A0A0E2U538;A0A0E0Y6P3;A0A0B1HGD7;A0A080JDV6;A0A064U4K0;A0A029N3C5;A0A029LY17;A0A029L2I0;A0A025BWD3;A0A023YSJ3;V0ZDC7;E8YA60;E1I3E5;E0J7I4;D7ZB23;D7YHG5;B6I066;A7ZI47;A0A179RBW8;A0A0E2TQN8;A0A073VVK0;A0A069X359;M8ZDQ8;L9ILZ9;D3QXT4;A0A173EH67;A0A0K3Y7A8;A0A0K3I3J1;A0A0H3PPM0;A0A0F6BZI2;A0A085P5P3;A0A029PWJ0;F4NM53;Q8X6E5;C3TNF8;C3TNF7;A0A0F6F1H8;L4JGG0;D6I6B3;D3GT97;A0A166Z3Q8;A0A0P7R5B6;A0A0K4B7R3;A0A0D8WHK3;A0A073VAT1;A0A073I3G8;W8ZNB5;V0TW08;V0SMR0;T6MKR7;T6IDN8;S1PJT9;S0ZVG4;S0Y1T2;M2PHG6;L5HQ33;L3QG31;H4L865;H4KCI9;H4JYL0;H4JHV8;H4J3V9;H4IMH0;H4I6Z2;H4HSC1;H3KJX0;F4VRN0;F4SUD1;E3XHM4;D8A0J8;B7UJG1;B7MP85;B7MCC2;A0A178S1M9;A0A125XP29;A0A0J2B7A3;A0A0H3EFG1;A0A0G3J932;A0A0G3J4U8;A0A0E2L8Q7;A0A0D8W2D0;A0A0B0VN69;A0A093DAX6;A0A070DML6;A0A066T5C6;A0A029J0I8;A0A029IBZ2;A0A026V384;A0A026RQS1;Q1RFN2;A0A0H2YW27;A0A0H2V6M5</t>
  </si>
  <si>
    <t>Uncharacterized protein YkgG</t>
  </si>
  <si>
    <t>ECW26_28490;Q458_21975;EC970259_0366;HMPREF1616_03593;HMPREF1599_00560;HMPREF1591_00523;G952_00371;G943_00503;ECP03018677_0370;ECP03018673_0337;ECP03018675_0419;ECP030186713_0419;ECMP0209801_0514;ECP030186711_0419;EC2875150_0296;ECP03018672_0394;ECP03018674_0416;ECP02999171_0523;EC2719100_0541;ECMP0209802_0803;ECMP0215528_0370;ECMP0215612_0806;ECP03018671_0507;EC174750_0276;ECC34666_0364;ECMP0215527_0293;ECMP02155212_0388;A1U5_00656;A1SA_00877;ECO9455_16715;ECO9634_00130;EC54115_10546;EC23916_0299;EC90111_5215;EC40522_0355;EC12264_0430;EC970246_4263;P12B_c0328;ECDEC6A_0464;UMNF18_288;HMPREF9349_03292;ERHG_01597;HMPREF9542_00870;HMPREF9350_01765;ETEC_0365;HMPREF9347_00008;HMPREF9348_03905;HMPREF9345_02225;HMPREF9551_00168;HMPREF9547_01365;HMPREF9541_00093;HMPREF9550_00010;HMPREF9536_01566;HMPREF9552_00623;ECCG_03263;ykgG;L960_2086c;UMNK88_355;PU21_05460;AC84_0381;AC44_0496;AC88_0403;AD31_0415;AC16_4286;AC45_3248;BU64_03175;BU56_05200;AD17_2964;BX23_08395;BX06_06685;BY96_26775;ECHG_00083;Q609_ECAC00186G0002;L408_00825;V415_23790;EC990741_0347;G966_00342;HMPREF1609_00081;HMPREF1620_03454;HMPREF1592_01891;HMPREF1588_00133;HMPREF1589_00750;G994_00361;G716_00303;G701_00347;A1WU_02059;A1UI_00399;WE7_00521;WIC_00326;A1UO_00273;A13W_04037;WE9_00552;EC40967_0309;ECPG_04687;ECJG_03954;HMPREF9346_04362;ECEG_03392;BX14_07640;O3K_19955;AE24_00305;AB99_0339;AC00_0309;AC56_0318;BX51_26825;HMPREF1611_00885;EKO11_3536;HMPREF9535_02912;HMPREF9534_01421;HMPREF9548_01990;ECSE_0325;EcE24377A_0323;BX52_10870;AC22_3071;AD16_3136;EC2845650_0278;EC34880_0394;JD73_12210;AB26_0308;ECs0346;A311_00846;ECDG_00096;EC042_0342;UC41_02080;AB08_0841;AB67_0403;HMPREF1598_01530;HMPREF1590_00893;G749_00359;G736_00307;A13A_00305;WG7_00447;WG5_00447;A364_02139;WGO_00237;A1UM_00516;ECDEC2E_0375;ECDEC2C_0327;ECDEC2A_0486;ECDEC1E_0474;ECDEC1D_0676;ECDEC1C_0308;ECDEC1B_0380;ECDEC1A_0305;ECDEC2B_0424;ECOG_03996;ECIG_04311;EC236275_0431;HMPREF9530_00005;lutC;PU06_07515;BU55_09930;AC93_0379;AD23_0387;BW70_08540;BW79_13185</t>
  </si>
  <si>
    <t>D8EUC5</t>
  </si>
  <si>
    <t>D8EUC5;X7PN12;W9AF81;W8TAF0;W1X0C4;V8K2V0;V8FBH0;V6G4F0;V6FFA9;V2THQ3;V2RA08;V1A489;V0Z286;V0Z018;V0YHJ2;V0VCJ6;V0SUJ0;V0ALH9;U9ZE22;U9ZDW9;U9Z051;U9YWY7;U9Y4H8;T9TSQ3;T9GG07;T9D2B5;T9AEJ2;T6MEG1;T6HH48;T6AW36;T5NZH1;S1IN37;S1HZX9;S1HLB1;S1F9F7;S1DV75;S0YY68;S0XUX9;S0VKM6;Q1RBZ2;N4PMX8;N4P2Q5;N4NIN0;N3NCW5;N3K595;N3FHR7;N2QNZ2;N2K4C9;N2JM44;N2H094;M9KFR1;M9HVE1;M9HV48;M9GII5;M9G7Z0;M9FDV8;M8PNI5;M8KVD4;M8KJS8;L9IC03;L4VSE0;L4J8U7;L3QKW1;L3PAX2;L3KQH7;L3BLQ2;L2XP12;L2V1U3;K4W5Y5;K4UWG6;K3KW35;J7QL76;J7Q7C8;I4SIA4;I2X4Z0;I2WNL5;I2WF01;I2UG00;I2RNI2;I0VMZ5;H9USR5;H4UIQ9;H1C2E9;G0FF91;F8XI89;F4VDV3;F4TEJ7;F4SXT6;F4SIA1;E9Z1H7;E9Y9U0;E9XLG6;E9T8J0;E8YA25;E6BQL7;E3PLS4;E1J9C2;E1IYC8;E1I0A2;E1HRB6;E0IVN9;D8E9D0;D8BR18;D8AWR8;D8AS90;D8ABP5;D7ZMU9;D7Z8B1;D7YF62;D7XXY6;D7XGD5;D7XBU1;D6JAS1;D6I904;D6HWL0;D3QSJ2;D3GRF5;C8UPM0;C8U8A1;C8TRF0;B7N4I1;B7MMQ8;B7L6D7;B6IAG8;B3H820;B1LG57;A7ZLL7;A0A178SYG6;A0A178SF69;A0A177BQV1;A0A176ZUB9;A0A173ELD2;A0A152XS82;A0A142UX13;A0A140N7F7;A0A125XK36;A0A125X4J2;A0A0X4Q093;A0A0V9RVY7;A0A0P8AJ78;A0A0P7QCS6;A0A0L7ADB8;A0A0L6XVK0;A0A0K9T5H2;A0A0K5ZQD8;A0A0K4C585;A0A0K4ASC9;A0A0K3Y2L0;A0A0K3RZD5;A0A0K3EVZ1;A0A0J2BWG4;A0A0H3X7I5;A0A0H3PMF5;A0A0H3JGR9;A0A0H2YYX9;A0A0H0HEE6;A0A0G3K4S6;A0A0G3IXA0;A0A0F6F612;A0A0F6C3X6;A0A0F3UPP7;A0A0E2UIK0;A0A0E2THE1;A0A0E2LK46;A0A0E1T2D4;A0A0E1LX12;A0A0E0Y155;A0A0E0V4G5;A0A0E0TZ68;A0A0D8WET6;A0A0D8VWM3;A0A0B1FGF2;A0A0B0VP83;A0A0A8UD25;A0A0A1A3N6;A0A0A0F821;A0A085NXP2;A0A080IYV6;A0A080F8B5;A0A074IKE5;A0A073W8P3;A0A073ULC1;A0A073HHZ8;A0A070VA30;A0A070TW22;A0A070SLP4;A0A070KKI3;A0A070FRQ1;A0A070DBX3;A0A069XGJ5;A0A069WZK5;A0A066QF23;A0A064TN64;A0A062YAV7;A0A061KEK8;A0A029PPZ0;A0A029MV48;A0A029LQ29;A0A029KVD7;A0A028E033;A0A027ZPI5;A0A027THK0;A0A026UJB2;A0A024L3T2;A0A024KUH7;P76097;H4HVT3;A0A167A3T2;A0A0E1L8Z0;M2PNW3;L3Q8J9;F4VUF2;A0A0J2BHQ6;A0A0G3JC61;A0A026S585;A0A025C853;A0A023YXI6;V0T988;V0R819;S1PKU7;R8Y828;M8Z391;L5HGV4;I2SN96;I2S4B1;H4LBH8;H4KGF3;H4K2B5;H4JLE3;H4J7S0;H4IR37;H3KNC8;F4NG79;E3XVN8;B7URH3;B7MUL1;A0A178QSE9;A0A178Q0Z5;A0A166TM56;A0A135PVA6;A0A0N8J3S4;A0A0L6RLU1;A0A0K5R4Q5;A0A0K4T1S1;A0A0H3EH67;A0A0H2V8E8;A0A0A0G470;A0A080FX32;A0A074I3E1;A0A073GFZ4;A0A073FYE1;A0A070D115;A0A029IVM5;A0A029I368;A0A017IH38;T5V010;Q8X434;Q8X433;W1EWI4;W1G4Y9;T5V958;A0A073VQA0;T8JHI9</t>
  </si>
  <si>
    <t>Uncharacterized protein YdcJ</t>
  </si>
  <si>
    <t>HMPREF9345_04816;L408_01940;Q609_ECAC01601G0011;V415_18915;Q458_27350;EC970259_1666;EC990741_1509;G966_01776;G723_02577;HMPREF1616_04563;HMPREF1611_01256;HMPREF1609_00739;HMPREF1608_00307;HMPREF1604_05076;HMPREF1595_01295;HMPREF1620_01074;HMPREF1592_00055;HMPREF1599_03968;HMPREF1588_00320;HMPREF1589_00127;HMPREF1591_00436;G994_01377;G952_01425;G943_01668;G938_01584;G749_01147;G736_01680;G716_01252;G686_01432;A1WS_01998;A1WU_03216;A1WK_02259;A1UI_01544;A1U1_01383;WG7_01378;WG5_01505;WE7_01995;ydcJ;ECP03018677_1621;ECP03018675_1645;ECP03018673_1585;ECP030186713_1679;ECMP0209801_1727;ECP030186711_1649;EC2875150_2121;ECP03018672_1664;ECP03018674_1635;ECP02999171_1875;EC2719100_1832;ECMP0209802_2043;ECMP0215528_1673;ECMP0215612_1986;ECP03018671_1701;EC174750_1413;ECC34666_1746;ECMP0215527_1728;ECMP02155212_1829;EC34880_1899;WIC_01639;A311_02059;A1UO_01509;A1U5_01795;A1SA_02280;A13W_04964;WE9_02037;WCM_03434;ECO9455_26771;ECO9634_05013;ECN1_1398;b1423;EC54115_17702;EC23916_2239;EC40967_4012;EC90111_3413;EC40522_3107;EC12741_5070;ECW26_40200;P12B_c1703;ECDEC6A_1683;HMPREF0986_03933;UMNF18_1876;HMPREF9349_04558;ECPG_04860;ECJG_04711;ECIG_01088;ECHG_01261;ERJG_04641;ERHG_00410;ERFG_01936;HMPREF9542_00068;EKO11_2396;HMPREF9350_04715;ETEC_1495;HMPREF9347_03538;HMPREF9348_05242;HMPREF9535_01783;HMPREF9543_03643;HMPREF9346_03110;HMPREF9551_00061;HMPREF9547_00019;HMPREF9541_03670;HMPREF9530_03981;HMPREF9550_00045;HMPREF9534_00444;HMPREF9548_01165;HMPREF9540_00144;HMPREF9536_00051;HMPREF9552_04138;ECEG_00712;ECDG_01325;ECCG_01936;EC042_1551;ECSE_1505;L960_0653;EcSMS35_1751;EcE24377A_1602;BX14_10705;BX52_24865;Ec53638_4764;O3K_13385;UMNK88_1822;UC41_10335;PU33_22005;ECONIH1_08290;JD73_26540;AC44_1749;AC22_4249;AB08_2626;AB67_1573;AC16_1070;AC96_1530;AC45_4666;AC15_1662;BU64_27275;BU55_00220;AD17_4488;AD16_4200;AE24_01417;AA98_1489;AB26_1603;AB99_1585;AC00_1518;AC56_1582;BX23_20135;BX06_26335;BY96_22255;BW70_25705;ECDEC1A_1532;A364_07676;A1UM_01871;ECOG_02090;BW79_01135;BX51_20720;ECRM12581_9725;HMPREF1598_04296;HMPREF1590_04881;A13A_01432;WEW_00718;EC2845650_1698;WGO_01388;EC12264_3768;EC970246_5059;ECDEC2E_1646;ECDEC2C_1634;ECDEC2A_1812;ECDEC1E_1731;ECDEC1D_2063;ECDEC1C_1600;ECDEC2B_1735;EC236275_5107;AC84_1651;AC88_1598;AD31_1695;BU56_16915;AC93_1526;AD23_1569;AC26_1088;G701_01549;Z2296;Z2297;G701_01548;AB07_0360;G893_02185</t>
  </si>
  <si>
    <t>V6FM39</t>
  </si>
  <si>
    <t>V6FM39;H4UHG8;H1BVQ4;W1F9Q3;I0VNQ6;X7PQF1;W8ZQ60;W1X130;V8KCU7;V8FH12;V6G3P2;V2TMU8;V2RD44;V1B2X5;V0ZMR9;V0Y387;V0XUX2;V0W3I8;V0T511;V0SVE3;V0RHI6;V0AD81;V0A3C5;U9ZNE2;U9YT99;U9Y9A6;U9XI82;T9SYR2;T9GQC8;T9DGK4;T9A6D9;T6MFX0;T6I6F4;T6ADD3;T5UT13;T5NYN4;S1PIE5;S1IDU9;S1IDI4;S1H034;S1F1S0;S1DD35;S0YNY8;S0XVL8;S0WBJ0;R8Z2M7;Q1RD38;N4NAT7;N3KMF2;N3F6Z4;N2QSR2;N2H512;M9KLW9;M9HNM3;M9H3I0;M9GBH2;M9FLG7;M9FJ61;M8YEQ0;M8QZT6;M8KLG2;M8K1L8;M2PC52;L9IG76;L5HJY0;L4VVF1;L4JC04;L3QPK6;L3Q8N9;L3P8Y6;L3KUR5;L3CDR0;L2XU15;L2V4T1;K4XL95;K4V5J6;K3LPA4;J7RFD2;I4SC01;I2XJU2;I2WMN3;I2WKX6;I2ULC1;I2SNS1;I2RX58;I2RMP8;H9UTJ6;G0FAH8;F8XJK6;F4VTQ5;F4TD24;F4SWF4;F4SGB7;E9YT38;E9YAK0;E9XMK3;E9TJ62;E8YE58;E6BRX3;E3PJS9;E1JBC8;E1IU97;E1I4B1;E1HJG2;E0IVC2;D8ELC7;D8E388;D8C5R3;D8B2F8;D8AN53;D8AAK1;D7ZGJ3;D7YEF3;D7Y2B9;D7XI57;D7X3I6;D6J969;D6I646;D6HVF9;D3QQB1;D3H1T2;C8UNH9;C8U5S1;C8TPI6;C3TDL7;B7NAZ4;B7MTP6;B7MJA3;B7LG50;B6I9J4;B3HHT3;B1LI28;A7ZKM0;A0A179QZW0;A0A178R8H8;A0A177BPP0;A0A173E4F4;A0A163IEB1;A0A142UVV6;A0A140N864;A0A136X2N2;A0A135PMH0;A0A125XK85;A0A125X612;A0A0P8E8L4;A0A0N8J0Z5;A0A0L1C110;A0A0K9T8M1;A0A0K5NEK2;A0A0K4KGS4;A0A0K3SQN5;A0A0J2ES79;A0A0H3X6V2;A0A0H3PQX5;A0A0H3MI42;A0A0H3EFS8;A0A0H0HJB7;A0A0G3K1B1;A0A0G3IYI6;A0A0F6F4Q0;A0A0F6C2N4;A0A0E2U5Y4;A0A0E2TLP3;A0A0E2LLT6;A0A0E1T041;A0A0E1LW91;A0A0E1LAF4;A0A0E0Y1T8;A0A0E0V384;A0A0E0TXZ0;A0A0D0MFI8;A0A0A8UB63;A0A0A0F8X1;A0A080FEW8;A0A074INJ6;A0A073UKA8;A0A073HYC9;A0A073GT13;A0A070V149;A0A070U2W6;A0A070SPY3;A0A070KNI6;A0A070FHE5;A0A070DBA6;A0A070CEG1;A0A069X8J8;A0A066RHC9;A0A064TNZ9;A0A062YEU5;A0A037YCF4;A0A029PRE2;A0A029MYY9;A0A029KYC5;A0A029IX31;A0A028EC36;A0A027ZN86;A0A027TKJ4;A0A026V8A4;A0A026RXG8;A0A025C6V2;A0A024KU68;A0A023YVQ0;F4ND16;A0A0H2YXR1;F4V0L7;A0A0G3JFD7;P0ADC5;P0ADC4;P0ADC3;H4K1D1;H4JKI0;H3KM22;N4PI33;N4NQ43;N3NDT3;N2KIK5;N2JTB5;H4LAF9;H4KF43;H4J6J0;H4IQ10;H4I9P5;H4HUV5;E3XUC9;B7UPD2;A0A080G3V2;A0A074I7G2;A0A073WAL3;A0A073FXL9;A0A069XKY8;A0A029I5A3;T8K652;D7ZPM7;A0A166SY40;A0A080J4D6;A0A029LQP5;A0A017IFA9</t>
  </si>
  <si>
    <t>Lipoprotein-releasing system transmembrane protein LolC</t>
  </si>
  <si>
    <t>EC990741_1232;lolC;HMPREF0986_01588;ECW26_37070;L408_01615;Q609_ECAC01564G0021;V415_10705;Q458_17510;G966_01190;G723_02281;HMPREF1616_00732;HMPREF1611_02401;HMPREF1609_02284;HMPREF1608_02124;HMPREF1604_01781;HMPREF1598_04968;HMPREF1595_00271;HMPREF1590_03807;HMPREF1620_01673;HMPREF1599_00922;HMPREF1592_00673;HMPREF1589_00413;HMPREF1588_03812;HMPREF1591_04736;G994_05147;G952_01161;G943_01306;G938_01228;G749_02249;G736_01167;G716_01818;G701_01216;G686_01169;A13A_01032;A1WU_02850;A1WS_01610;A1WK_01903;A1UI_01272;A1U1_01038;WG7_02395;WG5_02523;WE7_01417;WEW_00222;ycfU;A364_06422;WGO_01087;WIC_01291;A311_01750;A1UO_01114;A1UM_01470;A1U5_01476;A1SA_01837;A13W_00339;WE9_01463;WCM_03124;ECO9455_15640;ECO9634_06554;EC54115_20502;UMNF18_1305;HMPREF9349_05030;ECOG_01822;ECJG_00599;ECIG_00758;ECHG_00919;ERJG_01698;ERHG_00670;ERFG_02300;EKO11_2718;ETEC_1181;ECEG_00419;ECDG_00967;ECCG_01530;ECSE_1181;LolC;BX14_03115;BX52_11235;O3K_14980;UMNK88_1387;IY32_14650;BU64_25010;BU55_03035;BU56_30470;AE24_01209;BX23_15245;BX06_26430;BY96_21495;BW70_19130;BW79_01835;BX51_20300;ECNG_03973;ECDEC2E_1273;ECDEC2C_1250;ECDEC1C_1217;ECDEC1B_1352;ECDEC1A_1200;EC236275_4645;G893_01624</t>
  </si>
  <si>
    <t>Q5MDC1</t>
  </si>
  <si>
    <t>Q5MDC1;Q5MDB9</t>
  </si>
  <si>
    <t>Malate dehydrogenase</t>
  </si>
  <si>
    <t>mdh</t>
  </si>
  <si>
    <t>A0A073H4V0</t>
  </si>
  <si>
    <t>A0A073H4V0;A0A070K9S8;V6FWA8;V6FDU7;N4PBS1;N4NEE7;N4N863;N3N7U4;N3K897;N3EVN3;N2QEA4;N2JTC2;N2GGZ1;M9KU58;M9HM57;M9G7I2;M9FZE0;M9D5H0;M8YM39;M8Q845;M8KFT3;M8KA70;K3KFQ6;I2X6V7;I2X097;I2WB65;I2UCA9;I2SU65;I2RST2;H4UQQ7;H4LIK9;H4KND5;H4K8X3;H4JU47;H4JED9;H4IYI1;H4IHJ8;H4I2K8;H3KV56;G0F8I3;E3XSH6;D8C2E2;A0A177BHZ7;A0A125XCG7;A0A125WX34;A0A0E0U4W3;A0A080FPH8;A0A075LA86;A0A074ICQ7;A0A074HQQ8;A0A073VV72;A0A073GDA4;A0A073FQI9;A0A070USE8;A0A070SMN8;A0A069XIE6;A0A069X4N0;A0A062XZR0;A0A029PP30;A0A029LX11;A0A029K710;A0A029IJP7;A0A029HI86;A0A023Z492;A0A017I6W4;X7P1S5;W9ALN7;V8K5Z0;V8FB96;V2T4J0;V2SR47;V1AC74;V0ZYN2;V0XJT5;V0X4L0;V0V3T0;V0TKQ3;V0SUR9;V0RWR4;V0AH68;U9ZHG3;U9YTF4;U9YK79;U9Y4Z7;U9XUD8;T9TGG3;T9GVX3;T9C916;T9AYN5;T8JQ12;T6LFI3;T6GVD4;T5ZPA1;T5U785;T5NI39;S1NWT3;S1IYH4;S1HSR7;S1GH82;S1E9N6;S1CJQ4;S0YUP3;S0XGT1;S0VPK1;R8WNR2;N2K908;M9FMW5;M2P6Y2;L5GXV3;L4V0L6;L4IZF9;L3QCG0;L3PW09;L3NW87;L3K9K9;L3C3T0;L2XAN5;L2VE21;K4WKY1;K4VVT6;J7QSC5;I4SK27;I2RES9;I0VWB2;H9UY82;H1C306;F8XFY8;F4W172;F4VKH7;F4TLW7;F4T587;F4SQR8;F4NNQ6;E9YVQ7;E9YG25;E9XSS7;E9T8N8;E8YBX8;E6BNS6;E3PMB8;E1JE92;E1IT77;E1HZT6;E1HNJ0;E0J5J2;D8EHB7;D8E614;D8AZ99;D8ATR7;D7ZNP7;D7ZK45;D7YDL8;D7XWM9;D7X4J8;D7UPM6;D6JGI8;D6IFA4;D6I1P8;D3QUG5;D3H0Y2;C8UI09;C8TYE9;C8TJW5;C3SNI7;A0A167C3Z9;A0A142V375;A0A140N277;A0A137CGR9;A0A0P8APZ1;A0A0K9TG59;A0A0K5XA34;A0A0K3UEK8;A0A0H3XE73;A0A0H3EQU9;A0A0G3KAC4;A0A0G3JN98;A0A0G3J0W8;A0A0E2UGI0;A0A0E2TIN5;A0A0E2LEV6;A0A0E1SW77;A0A0E1M794;A0A0E0XUF4;A0A0E0VC35;A0A0A8UFR2;A0A0A0FHB2;A0A080IJC7;A0A080FPE6;A0A073UKN1;A0A070SZ47;A0A070FCD0;A0A070DI88;A0A070D7R4;A0A064TAQ0;A0A029LAC2;A0A028E0E0;A0A027ZUL8;A0A027U5K9;A0A026UYA5;A0A026S0U2;A0A025C363;A0A024KRL5;Q1R575;Q0TBS5;P0A831;P0A830;C4ZW75;B7UL81;B7NNG2;B7NEH6;B7N1W8;B7MEN1;B7M3E0;B7L612;B6I394;B1LJ76;B1J0A5;A8A5Y8;A7ZT69;A1AH70;W1F1W1;L9IK45;A0A0K4TFX9;D8A5C5;C3SNI8;A0A173ECS4;A0A0H3Q250;A0A0F6FDS1;A0A0F6CAE6;Q8X5M2;B5YVH5;D7XZ98;W1X4L3;W1WMQ9;D7XZ97;W1G0J9;A0A073VHW8;A0A0T5XKC2</t>
  </si>
  <si>
    <t>C4-dicarboxylate transport protein;Aerobic C4-dicarboxylate transport protein</t>
  </si>
  <si>
    <t>dctA;UMNF18_4449;EC236275_3984;UMNK88_4307;L960_3383;BX14_14900;BX52_21515;O3K_01255;HMPREF9540_00610;Q609_ECAC01313G0006;Q609_ECAC01909G0002</t>
  </si>
  <si>
    <t>U9ZNT2</t>
  </si>
  <si>
    <t>U9ZNT2;A0A0H2V4R2;A0A0A0G101;D8EM06;H9UP03;A0A179RBQ8;A0A178S6U1;A0A178QL83;A0A178Q8U8;A0A166U3M5;A0A163CWC8;A0A161ZI99;A0A142V5Z8;A0A120LWM6;A0A0V9L5Y4;A0A0L6XYL8;A0A0J8XVA2;A0A0H0R043;A0A0F3UHP7;A0A0F3TQH6;A0A0D7ZWB7;A0A0C2EYR3;A0A0C2BEA4;A0A0B1GFV4;A0A0A2RRC1;A0A094XSW9;W1EZQ4;V8JQJ9;V8FEC4;V6FPT8;T8KCL7;S1HSU9;R8XJ46;N4PD80;N4P3P6;N4NQV4;N3NVM8;N3K862;N3FHG0;N2QXI9;N2KNL3;N2JS71;N2HC12;M9LD37;M9ID21;M9H724;M9GUI9;M9G9G0;M9G0R4;M8Z7U0;M8PX64;M8L3W6;M8L160;L9IMI4;K4WNB5;K4VVN1;K3KYL5;J7RQC9;J7QMK7;I2XGN5;I2WSI7;I2W5C2;I2UQK9;I2SZV7;H4UF26;G0FBN2;E9YDB1;E3PES2;D8BTX5;C8UID8;C8U238;C8TIU4;C3TMX7;B7MPB2;B7MD18;B7L501;B6HZX1;B1LIN0;A0A125XNW4;A0A125X743;A0A0P8CGE4;A0A0M1TKL8;A0A0H3X5G0;A0A0H3JCB2;A0A0G3J4A6;A0A0F6F1N2;A0A0E2UFF0;A0A0E2TIK2;A0A0E1L3W2;A0A0E0Y329;A0A0E0TUE7;A0A0A0FCP6;A0A085P5J7;A0A080JDE0;A0A080GE16;A0A080FDQ8;A0A075L5I1;A0A074IPS0;A0A074I644;A0A073W073;A0A073GKZ0;A0A073GD32;A0A070UG39;A0A070U4A2;A0A070SMT3;A0A070FA00;A0A070DG07;A0A070D6R0;A0A069XEE5;A0A069X7Y1;A0A029PWQ3;A0A029N1Z6;A0A029LW65;A0A029L2B8;A0A029J0P0;A0A029IA87;A0A028E7Z6;A0A028ALP9;A0A027TBY5;A0A026V771;A0A025CAU6;A0A024KTN2;A0A017IL01;I2S4U0;W9ABS6;V2QDG8;V1AI27;V0Y173;V0XG79;V0VCE2;V0TJY2;V0T7M7;V0SJ53;U9Z0M0;U9XZW0;U9XP43;T9TG52;T9GXL9;T9DJN4;T6MKS1;T6IDT3;T6B2E2;S1QAK5;S1J6G3;S1ITZ5;S1FI53;S1DPJ7;S0ZMN8;S0YBV9;Q1RFJ1;L5HQ41;L4W238;L3QUN6;L3L2W3;L3BSM8;L2V7J7;I4SY30;I0VR68;F8X7A8;F4VAC4;F4TAJ9;F4SUG8;F4SIW0;F4NM97;E9TLP2;E8Y9I4;E6BHH1;E1IZM0;E1IPQ1;E1I9I2;E1HMN6;D8E1B5;D8AWV8;D8ALB3;D8A2C4;D8A043;D7YI51;D7XXM9;D7XKI7;D6I6F6;D6HSM9;D3QJB5;B8LFD5;A7ZI92;A0A148H8L5;A0A140NB96;A0A0K4JG92;A0A0K3NHJ0;A0A0K3HYF4;A0A0J2B8B1;A0A0H3EV00;A0A0H3EE56;A0A0H2YWK6;A0A0F6BZM6;A0A0E2L8U4;A0A0E1T9A0;A0A0E1LVR1;A0A0D6I4J1;A0A0A8ULT2;A0A064U2J9;A0A023YSS7;P03023;A0A176ZVI4;A0A166AWK4;A0A0P7NNB7;A0A0L7AHJ8;A0A0L6NPD8;A0A0D8WHT8;A0A0A1ADX3;V6FJ38;Q8X684;M2PHK7;H4L893;H4KCL7;H4JYY9;H4J3Y9;H4IMK0;H4I721;H4HSF0;H3KJZ9;F4VRS6;E9YY09;E9XPV9;E3XHJ5;B7UJJ0;B7N8Q2;A0A161ZBM0;A0A0H3MM94;A0A0G3K0A6;A0A0G3JEZ8;A0A0E0V0T3;A0A073USK0;A0A073I3K3;A0A070KRT6;A0A062YDL1;A0A026RX14;X7PPY3;W1XC71;V2TZW6;V0Z5Z4;U9Z717;U9Z5U1;T9BDL3;T5VJ05;T5PNU3;S0VYQ7;L4JGH3;L3QFV4;L3PEA2;L2XWG4;I2RK55;H4JHZ0;H1BRR1;F4UYV7;D7ZJN1;D7XCP2;D6J6S6;D3GU42;A0A177BUK5;A0A148HQL1;A0A0K9TB06;A0A0J2EAG6;A0A0J2DM75;A0A0A0F699</t>
  </si>
  <si>
    <t>Lactose operon repressor</t>
  </si>
  <si>
    <t>HMPREF1620_04423;HMPREF9345_02176;lacI;G893_00927;A1WK_01114;WEW_02256;ECN1_0285;UMNF18_326;ERHG_01631;ETEC_0401;ECs0398;ECSE_0370;UMNK88_395;L960_2041;AC26_0419;G723_03970;HMPREF1616_02474;HMPREF1609_01659;HMPREF1608_03302;HMPREF1604_05102;HMPREF1595_00493;HMPREF1598_04541;HMPREF1590_00686;HMPREF1592_01932;HMPREF1589_03430;HMPREF1591_02827;G994_00408;G952_00407;G943_00449;G749_00364;G736_00353;G716_00343;A13A_00340;A1WS_00833;A1WU_02094;A1UI_00435;A1U1_00226;WG7_00451;WG5_00453;WGO_00272;WIC_00368;A1UO_00315;A1SA_00917;A13W_04079;WCM_02277;ECW26_28900;HMPREF9349_00615;ECPG_03156;ECJG_04007;ECIG_04348;ECHG_00119;EKO11_3497;ECDG_00139;ECCG_03301;AE24_00345;EC990741_0387;ECOG_04046;ERJG_03379;ERFG_03106;EC236275_0401;L408_00865;Q609_ECAC00220G0003;G966_00383;HMPREF1611_00843;HMPREF1588_00089;HMPREF1599_04497;G938_00412;G701_00386;G686_00331;WE7_00560;A311_00894;A1UM_00561;A1U5_00703;WE9_00591;HMPREF0986_00114;ECNG_01917;ECEG_03434</t>
  </si>
  <si>
    <t>X7PM01</t>
  </si>
  <si>
    <t>X7PM01;W1X3R0;W1ERX3;V8FM87;V6FRE2;V6FJ65;V2TEB0;V2QXJ0;T9SDA3;T9H7P2;T9B7B6;T6MC04;T6HP56;T6AGW3;T5V5Y4;T5PA82;S1PK80;S1HH38;S1EW26;S1DUS5;S0Z6M7;S0Y9U6;S0W0W3;N4PJB5;N4NMC2;N4NGD0;N3NIP9;N3K2R3;N3FBW2;N2K2A9;N2JLX3;N2HFW5;M9K9V1;M9HRU6;M9GKF3;M9EXH3;M9E5L2;M8YT40;M8PWG5;M8L0I5;M8KT52;M2NTF1;L9IAP2;L5HCB1;L4VJ23;L4J7Q2;L3QLE7;L3Q606;L3P5F3;L3KMW5;L3CAQ5;L2XNR3;L2V1U2;K4WI81;K4W3X8;K3LKN1;I4SWC7;I2XEK3;I2WTQ5;I2W4J0;I2UIH8;I2SPU9;I2S3Q9;I2RJP4;H4UI13;H4LCS3;H4KHV8;H4K3L9;H4JMJ8;H4J922;H4ISS5;H4IBW6;H4HWT6;H3KPS6;H1C4Q4;G0F6V4;F4VVZ3;E9YP28;E9YCN0;E9XJ09;E8Y569;E3XP49;E0J4Y8;D8BYG1;D6JAB6;D6IBE7;D6HXW7;D3GWG8;C8UBT6;C8UA95;C8TSZ7;B7USL3;B7NBI4;B7MVW6;B7MBP3;B7L7N8;B3HHL8;B1LD36;A7ZMV9;A0A177BNU6;A0A173E750;A0A142UXX3;A0A140NBD2;A0A125XIC9;A0A125X320;A0A0K9T9C3;A0A0K4FNX6;A0A0J3VAR7;A0A0H3PLJ3;A0A0H3MPA2;A0A0H3EJW8;A0A0G3K3F9;A0A0F6F7J5;A0A0E2TXI6;A0A0E2TQG3;A0A0E2L427;A0A0E1STB5;A0A0E0XZP6;A0A0E0V5S4;A0A0E0TZ83;A0A0A8U935;A0A080IX73;A0A080G0P3;A0A080F646;A0A074IJJ2;A0A073VW45;A0A073URC1;A0A073HT54;A0A073GDF9;A0A073FWR7;A0A070TKL9;A0A070SY55;A0A070KMS8;A0A070F2B2;A0A070D1W6;A0A070CK73;A0A069XI53;A0A069X3S0;A0A064TPA1;A0A062Y504;A0A029PLH1;A0A029MM87;A0A029LKN0;A0A029KS66;A0A029ITJ0;A0A029HZD9;A0A028E2C1;A0A027ZLM1;A0A027TS06;A0A026V392;A0A026RE18;A0A025CUA7;A0A024KWS4;A0A023YYX9;W8ZIT8;V8KF19;V0ZW88;V0ZER4;V0Y959;V0Y7X0;V0W6E9;V0TN61;V0SS21;V0SC72;U9ZHD9;U9ZGF3;U9Z226;U9YR58;U9YG88;U9Y1H1;Q8XCL8;Q1RAV1;J7RTY8;F8X749;F4VG85;F4V2Y9;F4TFG5;F4SZ67;F4SKZ0;F4NF28;E9THM7;E6BEN0;E1J7W4;E1IMM9;E1I251;E1HMG5;D8EJR6;D8EC37;D8B3L1;D8AVA9;D8AAS5;D7ZR33;D7ZL72;D7YKD9;D7Y1I7;D7XP01;D7X982;D3QVV3;C3T640;C3T637;B6IBR4;A0A0G3JCH0;A0A0G3IY93;A0A0F6C5D0;P64504;P64503;T8JGB7;R8Z3B0;A0A166SZN2;A0A0K4LIH4;A0A0B1G7J6;A0A017IHX1;T9CY41;S1I8N3;S1I719;N2QNS7;M9FST2;E3PNM2;A0A0Q2YB82;A0A0P8EAR7;A0A0H3X5Y8;A0A0E1M2W4;A0A0A0FCW0;A0A074IGM9;A0A070VDU8;A0A037YEE3</t>
  </si>
  <si>
    <t>Uncharacterized protein YebV</t>
  </si>
  <si>
    <t>L408_02398;Q458_04285;EC970259_2143;EC990741_1978;G966_02128;G723_03043;G994_01906;G952_01897;G938_02090;G749_01603;G736_02087;G716_01708;G701_02001;G686_01899;A13A_01793;A1WK_02700;A1UI_02036;A1U1_01849;WG7_01828;WG5_01942;WE7_02453;ECP03018677_2100;ECP03018675_2070;ECP03018673_2103;ECP030186713_2149;ECMP0209801_2123;ECP030186711_2097;ECP03018672_2119;ECP03018674_2074;ECP02999171_2444;EC2719100_2275;ECMP0209802_2552;ECMP0215528_2132;ECP03018671_2163;EC174750_1837;EC2845650_2155;ECC34666_2234;ECMP0215527_2170;ECMP02155212_2218;A364_09540;EC34880_2298;WGO_01830;WIC_02147;A311_02457;A1UO_01905;A1UM_02233;A1U5_02191;A1SA_02672;A13W_00796;WE9_02555;WCM_03906;ECO9455_27052;ECO9634_02109;ECN1_1810;EC54115_11367;EC23916_2650;EC40967_5097;EC90111_3894;EC40522_1922;EC12264_3217;EC970246_4636;EC12741_2004;ECDEC6A_2179;ECDEC2E_2096;ECDEC2C_2226;ECDEC2A_2268;ECDEC1E_2195;ECDEC1D_2517;ECDEC1C_2193;ECDEC1B_2129;ECDEC1A_1985;ECDEC2B_2197;HMPREF0986_04738;UMNF18_2292;ECOG_03717;ERJG_00284;ERHG_01400;ERFG_01503;EKO11_1935;EC236275_2855;HMPREF9551_02692;ECEG_01101;ECDG_01707;ECCG_00356;EC042_2001;yebV;L960_1139;EcSMS35_1351;EcE24377A_2065;BX14_23345;BX52_05525;Ec53638_5182;O3K_10765;UMNK88_2307;AC84_2103;AC22_2903;AB08_0972;AB67_2068;AC88_2146;AD31_2163;AC96_2001;AC45_0757;AC15_2080;BU64_34695;BU56_19305;BU55_33945;AD17_3994;AD16_3038;AE24_01814;AA98_1963;AB26_2118;AB99_2077;AC00_2000;AC56_2101;AC93_1918;AD23_2019;BX23_17550;BX06_28280;BY96_16760;BW70_05115;BW79_25430;BX51_04030;ECRM12581_11570;V415_09495;HMPREF1616_04938;HMPREF1611_00441;HMPREF1609_01052;HMPREF1608_01007;HMPREF1604_01472;HMPREF1598_02777;HMPREF1590_00227;HMPREF1595_04709;HMPREF1592_00364;HMPREF1620_05052;HMPREF1599_05192;HMPREF1589_00280;HMPREF1588_02869;HMPREF1591_01637;Z2883;b1836;HMPREF9349_00554;ECPG_00383;ECNG_02486;ECJG_02787;ECIG_03945;ECHG_01711;HMPREF9542_03310;HMPREF9350_00626;HMPREF9347_03011;HMPREF9348_01397;HMPREF9535_02449;HMPREF9543_02264;HMPREF9345_01317;HMPREF9346_04094;HMPREF9547_02473;HMPREF9541_04763;HMPREF9530_03656;HMPREF9550_01207;HMPREF9534_05044;HMPREF9548_03020;HMPREF9540_01417;HMPREF9536_02773;HMPREF9552_03206;ECs2546;ECSE_2011;G893_01753;WEW_00284;PU33_08895;AC26_1442;G943_02062;A1WU_03685;A1WS_02421;EC2875150_2165;ECMP0215612_2422;ETEC_1869;AC44_2231;AC16_0150</t>
  </si>
  <si>
    <t>A0A0K5AKZ7</t>
  </si>
  <si>
    <t>A0A0K5AKZ7;X7PQ52;W8ZH13;W8SRR1;W1WVL0;W1F760;V8KSZ5;V8FDG1;V6G1B4;V6FMP7;V2TNS9;V2R1F2;V1ASP9;V0Z2F9;V0Y4G3;V0Y2A7;V0W3V7;V0T3F8;V0T095;V0R6X8;V0ADN5;V0A8Q6;U9YPL9;U9YH09;U9XY43;U9XUR3;T9T3P2;T9HKP2;T9DH80;T9BB35;T8JFL8;T6MDF1;T6IAA3;T6ACK3;T5VCH6;T5PJR1;S1Q6K6;S1ID68;S1I2D4;S1HQC1;S1EQV0;S1E0J9;S0Z8Q9;S0Y2M2;S0WD52;Q1RDM1;N4PML3;N4P0D8;N4NE56;N3NXW5;N3KQL6;N3FJD8;N2QXB7;N2KDH8;N2JNN1;N2HD30;M9KQ95;M9I230;M9HX37;M9FWY9;M9FPS4;M9FM19;M8Y905;M8Q729;M8LS13;M8KYP0;M2PS04;L9IGV3;L5HMV9;L4VVW0;L4JBL5;L3QNX8;L3Q8Z1;L3PA79;L3KVJ7;L3CDC4;L2XRN1;L2V9A0;K4VKI8;K3KUQ0;J7RQ48;J7Q6W7;I4SAT3;I2XJX0;I2WMN8;I2WC38;I2UKD1;I2SNW6;I2RMY3;I0VP24;H9UQQ9;H4UGP9;H4J642;H1BW18;G0F851;F8XH20;F4VTD5;F4VD23;F4V0U4;F4TCM7;F4SX73;F4SMJ6;F4NDL8;E9YSR9;E9YAW9;E9XMW8;E9TEH5;E8Y233;E6BD12;E3PJ18;E1J261;E1IPY4;E1I121;E1HPE0;E0IZ49;D8ETI9;D8EBB2;D8C6B8;D8B6S6;D8AQI3;D8A7R5;D7ZS27;D7ZG66;D7YLF1;D7YAE3;D7XJ02;D7X278;D6J8W1;D6I8R1;D3QPI9;D3H109;C8UMD5;C8U5F8;C8TPT6;C3TF67;B7UNX8;B7N3F0;B7MPS7;B7MIE1;B7LFA4;B6I970;B3HD51;B1LJ09;A7ZK99;A0A177BQ26;A0A176ZJV5;A0A173E3T5;A0A167E591;A0A142UX32;A0A140ND35;A0A125XKV6;A0A125X561;A0A0V9LJP7;A0A0N8KS55;A0A0L7AJF3;A0A0L6Y279;A0A0K9T8N7;A0A0J8Y0S5;A0A0H3X3U3;A0A0H3PNY6;A0A0H3MM14;A0A0H3EI26;A0A0H2YXH2;A0A0H2V5X7;A0A0G3K7J3;A0A0G3JGV7;A0A0G3J8K3;A0A0F6F3X7;A0A0F6C1Q5;A0A0E2UAK1;A0A0E2TMS1;A0A0E2L8H6;A0A0E1T2T4;A0A0E1LXG4;A0A0E0Y2U3;A0A0E0V495;A0A0E0TW73;A0A0A8U9Q2;A0A0A1A6Q7;A0A0A0F8G4;A0A080J278;A0A080G6U7;A0A080FAI8;A0A074J684;A0A074I8K4;A0A073WA97;A0A073UHG9;A0A073HZT5;A0A073GIH8;A0A073G0J8;A0A070V0P2;A0A070UDD4;A0A070SLG1;A0A070FGS1;A0A070DKB4;A0A070CE36;A0A069XER4;A0A069X8A8;A0A066QSL0;A0A064TMR4;A0A062YEC0;A0A029PRI1;A0A029MZ01;A0A029LS38;A0A029KYZ3;A0A029IX98;A0A029I6I2;A0A028E1K0;A0A028AVX3;A0A027U4Y6;A0A026UW94;A0A026RUR5;A0A025C8H7;A0A023YUL1;A0A017IG45;P58357;P38684;K4WGN8;H4LDS8;H4KIT2;H4K4M9;H4JNY3;H4ID07;H4HY38;H3KQL0;E3XQ88;W1FW45;H4K2K4;H4IRG1;H4IAZ7;K4Y6T8;I2RW75;A0A073W1L9;D6HV44</t>
  </si>
  <si>
    <t>TorCAD operon transcriptional regulatory protein TorR</t>
  </si>
  <si>
    <t>L408_01494;torR;Q609_ECAC01665G0001;V415_00250;Q458_20065;EC970259_1442;EC990741_1111;G966_01070;G723_02163;HMPREF1616_01618;HMPREF1611_02268;HMPREF1609_01198;HMPREF1608_02003;HMPREF1604_01903;HMPREF1598_04837;HMPREF1595_00151;HMPREF1590_04634;HMPREF1620_01526;HMPREF1599_02014;HMPREF1588_03200;HMPREF1592_04086;HMPREF1589_03793;HMPREF1591_04861;G994_05005;G952_01043;G943_01185;G938_01114;G893_01521;G749_02361;G736_00984;G716_01937;G701_01083;G686_00985;A13A_00920;A1WS_01489;A1WU_02733;A1WK_01782;A1UI_01155;A1U1_00900;WG7_02507;WG5_02635;WE7_01297;A364_05858;WGO_00974;WIC_01108;A311_01604;A1UO_00995;A1UM_01356;A1U5_01364;A1SA_01717;A13W_00141;WE9_01343;WCM_03004;ECO9634_14164;ECN1_0973;EC54115_21099;EC23916_4213;EC40967_3248;EC90111_4289;EC40522_1181;EC12264_1191;EC12741_4624;ECW26_35920;HMPREF0986_01702;UMNF18_1177;HMPREF9349_04128;ECOG_01697;ECPG_02195;ECNG_03850;ECJG_00451;ECIG_00637;ECHG_00787;ERJG_01579;ERHG_00789;ERFG_02415;HMPREF9542_02185;EKO11_2835;HMPREF9350_00432;ETEC_1064;HMPREF9347_00962;HMPREF9348_02212;HMPREF9535_02061;HMPREF9543_02957;HMPREF9345_04523;HMPREF9346_03814;HMPREF9551_05533;HMPREF9547_03604;HMPREF9541_03057;HMPREF9530_02570;HMPREF9550_01558;HMPREF9534_03253;HMPREF9548_03400;HMPREF9540_04598;HMPREF9536_00984;HMPREF9552_00704;ECEG_00308;ECDG_00827;ECSE_1057;TorR;BX14_03710;BX52_11785;O3K_16370;UMNK88_1148;ECONIH1_06210;BU64_23415;BU55_04700;BU56_29675;AE24_01090;BX23_19590;BX06_07475;BY96_26610;BW70_12770;BW79_10425;BX51_18240;ECO9455_15895;ECDEC2E_2459;ECDEC2C_2558;ECDEC2A_2636;ECDEC1E_2631;ECDEC1B_2530;ECDEC1A_2349;ECDEC2B_2576;EC236275_3179;ECDEC2A_1901;ECDEC1C_1724;ECDEC1B_1808;ECO9455_15900;EC970246_0713;ECCG_01415</t>
  </si>
  <si>
    <t>V1AI75</t>
  </si>
  <si>
    <t>V1AI75;V0Z0K7;V0XWG9;V0XSS4;V0UHA6;V0U1H0;V0SDL5;V0R859;V0ABZ5;U9Z6T2;U9Y8A7;U9Y1Z7;U9XT02;U9XM25;J7QJN0;I0VQF8;H9UPP7;F8XCJ2;F4VB52;F4UZL4;F4TBJ7;F4SVF0;F4SKB4;E9TN61;E6BL23;E1J1D6;E1IRC0;E1I5Y3;E1HHX0;D8EP35;D8E8T5;D8BAA5;D8AUG2;D8ACX0;D7ZY89;D7ZJ67;D7YRJ3;D7Y9C6;D7XX88;D7XEL1;C3TJL2;A0A148HFT2;X7PSI5;W8ZP57;W1WP08;W1EVE8;V8KIV8;V8FLR5;V6FS76;V6FH66;V2V1H9;V2SPS5;T9UFU2;T9HQ34;T9DYM5;T9AHA3;T6MKP0;T6HR00;T6APD8;T5VGH1;T5PB82;S1Q7P9;S1J4R8;S1ISN8;S1HRN5;S1FFU5;S1DFL1;S0Z7U2;S0YIU4;S0W851;N4PR79;N4P2F9;N4NUD1;N3NKI2;N3KLB1;N3FL18;N2R1F7;N2KFN7;N2JQF7;N2GXU1;M9LCS9;M9I767;M9I2S5;M9H5X4;M9GAB5;M9ELM9;M8Z401;M8PVI8;M8LK93;M8K4N8;L9IKT2;L5HLN2;L4VZ68;L4JE32;L3QT02;L3QCB0;L3PDC9;L3L0V2;L3BRA5;L2XV93;L2VB97;K4XJB0;K4V914;K3K0Y7;I4SME7;I2X7U1;I2WSQ4;I2W5K6;I2UL62;I2SYS7;I2RQ64;I2RAP7;H4UFV6;H4L7V5;H4KDB6;H4JZQ2;H4JIP3;H4J4Y7;H4INA2;H4I813;H4HSY0;H3KK84;H1BSH8;G0FEB4;F4NLM6;E9YRJ6;E9YE28;E9XP26;E8Y6X9;E3XIX1;E3PGN8;E2QHJ0;E0J1P7;D8C423;D6J7V5;D6I6L8;D6HTK2;D3QLS2;D3GX93;C8UJU6;C8U2Z2;C8TKF2;B3HEB7;A0A173EYZ3;A0A167AV71;A0A142UUP1;A0A140NED7;A0A125XNA8;A0A125X7I4;A0A0P8ANG9;A0A0L7AH38;A0A0K9TDS4;A0A0K4JQP2;A0A0K4A216;A0A0K3KHM0;A0A0H3X302;A0A0H3PS32;A0A0H3EET2;A0A0G3K4N4;A0A0G3JBQ9;A0A0F6F2H7;A0A0F6C0E5;A0A0F4HKJ5;A0A0F3UF34;A0A0F3S7U1;A0A0E2U6T1;A0A0E2U539;A0A0E2L8Q3;A0A0E1SSP7;A0A0E1LUL5;A0A0E0Y3S0;A0A0E0V1M5;A0A0E0TUQ5;A0A0B1GTC5;A0A0A8UA91;A0A0A0FAN5;A0A080J7C2;A0A080G2S1;A0A080FKI7;A0A074IPA2;A0A074I7R3;A0A073WE77;A0A073UP38;A0A073HRZ2;A0A073GHX0;A0A073G1Q4;A0A070URW5;A0A070UES1;A0A070SUG1;A0A070L037;A0A070F730;A0A070DDJ9;A0A070D5M3;A0A069XHW8;A0A069XCA9;A0A064TYN2;A0A062Y3M2;A0A061YHZ8;A0A029PUQ9;A0A029N0B3;A0A029LUQ7;A0A029L1S9;A0A029J1E5;A0A029IAW5;A0A028DM77;A0A028A2N8;A0A027TEQ6;A0A026V500;A0A025CLQ1;A0A024KPY8;A0A023YU39;Q1RET2;Q0TK43;P60722;P60721;P60720;C4ZWB7;B7UKS0;B7NLY9;B7N9N6;B7MRR7;B7MFQ3;B7M5F7;B7L9H4;B6I139;B5YQI1;B1LKM1;B1IYH8;A7ZXQ7;A7ZJ18;A1A8Q5;A0A177BQX3;A0A0A1A7G4;T8JPA3;R8XJ56;M2PWK4;F4VSC9;A0A166TXQ2;A0A0K4NUV0;A0A0J2B5N3;A0A0G3JBM9;A0A085P4U1;A0A026RUH6;A0A017IK40</t>
  </si>
  <si>
    <t>Octanoyltransferase</t>
  </si>
  <si>
    <t>lipB;BX52_02525;BX14_14525;O3K_18440</t>
  </si>
  <si>
    <t>T9A3H1</t>
  </si>
  <si>
    <t>G938_03569</t>
  </si>
  <si>
    <t>W1WZP5</t>
  </si>
  <si>
    <t>W1WZP5;D7XDH1;V1A4M2;V0Z4A1;V0XS03;V0XME3;V0UBX6;V0T087;V0RSD5;V0A6D9;U9ZCP2;U9Z0V8;U9XQD1;U9XEE8;F8XHI3;E9TB18;E6BD53;E1JA38;E1IWR5;E1I2V7;E1HS86;D8EK00;D8E8N2;D8B674;D8AJ90;D7ZSR8;D7ZCL3;D7YNG9;D7XV03;A0A148HG74;D8A879;W1ESX0;V8KVB9;V8F987;V6FZG8;V6FH25;V2REP5;T9UFZ5;T9GT80;T9EVV1;T9A7U1;T6MKW6;T6B939;T5PR58;S1IGS2;S1I4E1;S1ETD9;S0Z9K2;S0YJ03;N4P9G0;N4NTT2;N4NTL7;N3NJB5;N3JZ17;N3FKL0;N2QXB5;N2KK05;N2JYD5;N2HHM5;M9KGX8;M9J4I3;M9HW43;M9GG55;M9FNQ6;M9E9C5;M8YF71;M8R333;M8L040;M8KNA9;M2PU54;L9IK38;L4VXA8;L4JFM3;L3QSD6;L3PAD4;L3L044;L3BSS6;L2V754;K4X2I7;K4VIM8;K3LRC6;J7QJS6;I4SLX6;I2X7H8;I2WQY1;I2WBL0;I2UKQ7;I2SZS2;I2RBH0;I0VQ58;H4UGU2;H1BSB9;G0FEZ5;F4VSL6;F4VBE0;F4UZS2;F4TBR5;F4SKS3;F4NPQ9;E9YRR3;E9YEA1;E9XNV8;E8Y651;E8PVP6;E3PHA0;D8C0F0;D6J819;D6I6S9;D6HU83;D3QMP3;D3GY50;C8UK10;C8U355;C8TKL6;C3TIR7;B7N9V0;B7LAB7;B6I7Y2;B3HDZ8;B1LLE8;A7ZJ92;A0A176ZMB2;A0A173E2D5;A0A167ASC8;A0A142UUR3;A0A140NEL6;A0A125X6V4;A0A0P8AD37;A0A0L1BR76;A0A0K9TCK6;A0A0J2EYP2;A0A0H3X359;A0A0H3PQ54;A0A0H3MEE5;A0A0H0HMJ5;A0A0G3K1B4;A0A0G3J936;A0A0F6F2Q4;A0A0F6C0K7;A0A0E2U5M0;A0A0E2TRL6;A0A0E1T5M7;A0A0E1LUS0;A0A0E0Y3T6;A0A0E0V353;A0A0E0TUW9;A0A0C2B3I9;A0A0A0F9K2;A0A085P4M9;A0A080J5X1;A0A080G5X0;A0A080FJS4;A0A074IJR2;A0A074I574;A0A073VM50;A0A073UGI3;A0A073H2V5;A0A073GH12;A0A073GC08;A0A070UL97;A0A070UDX0;A0A070SLH4;A0A070KZ36;A0A070F4P0;A0A070DEP6;A0A069XCX7;A0A069X780;A0A064U310;A0A062YFP8;A0A029PRL9;A0A029N080;A0A029LVC4;A0A029L027;A0A028DMM7;A0A028AFH5;A0A027TXY4;A0A026V313;A0A026RS29;A0A024KRC0;P0AAV5;P0AAV4;H9UPW5;U9Y591;D7Y3L2;X7PRV9;W8ZFX8;V2TFU0;V0V9W1;T8JPH8;T6IES2;T5VDJ4;S1QBF4;S0WF56;R8XKK0;Q1REL2;L5HND3;L3QBU2;L2XSK5;I2RQN5;H4L8X5;H4KDI4;H4JZW8;H4JIW2;H4J553;H4INH1;H4I7V3;H4HTG5;H3KKN3;F4SW35;E3XJ39;B7UKY4;B7MPK7;B7MFX0;A0A125XLC1;A0A0V9FTV0;A0A0J2BMC9;A0A0H2YWQ1;A0A0H2V5A0;A0A0G3J605;A0A0F3UE03;A0A0E2L8F4;A0A0D8W0L0;A0A070D5G1;A0A066T283;A0A029IZI9;A0A029I889;A0A025CFL7;A0A023YTC9;A0A017IL90;S1H452;S1DZM3;A0A177BS41;A0A0A1A5J4</t>
  </si>
  <si>
    <t>Uncharacterized protein YbgJ</t>
  </si>
  <si>
    <t>Q609_ECAC01527G0028;HMPREF9552_04737;HMPREF1616_04123;HMPREF1611_01940;HMPREF1608_02965;HMPREF1609_04055;HMPREF1598_00344;HMPREF1595_03694;HMPREF1590_03083;HMPREF1620_02663;HMPREF1599_04363;HMPREF1592_03201;HMPREF1591_03881;HMPREF1589_05466;HMPREF9349_04298;HMPREF9542_00958;HMPREF9350_00007;HMPREF9347_03809;HMPREF9348_04658;HMPREF9535_02721;HMPREF9543_03969;HMPREF9345_01402;HMPREF9346_02853;HMPREF9547_03395;HMPREF9541_00818;HMPREF9550_01807;HMPREF9534_01972;HMPREF9548_04135;HMPREF9536_04921;HMPREF9530_02738;V415_01735;Q458_29645;EC970259_1146;EC990741_0800;G723_01816;G994_00743;G952_00743;G943_00127;G938_00730;G749_00753;G716_00671;G686_00659;A1WS_01139;A1WU_02405;A1UI_00771;WG7_00832;WG5_00847;ECP03018677_0765;ECP03018675_0811;ECP03018673_0736;ECP030186713_0848;ECMP0209801_2756;ECP030186711_0834;EC2875150_0725;ECP03018672_0842;ECP03018674_0837;ECP02999171_0894;EC2719100_0925;ECMP0209802_1180;ECMP0215528_0810;ECMP0215612_1203;ECP03018671_0894;EC174750_2543;EC2845650_0700;ECC34666_0776;ECMP0215527_0731;ECMP02155212_0826;A364_03974;EC34880_0911;WIC_00802;A311_01232;A1UO_00645;A1U5_01075;A1SA_01245;A13W_04461;WCM_02606;ECO9455_07512;ECO9634_21396;ECN1_0641;ybgJ;EC54115_15602;EC23916_0727;EC40967_0778;EC90111_4751;EC40522_0784;EC12264_0826;EC12741_4174;ECW26_32050;ECDEC6A_0869;HMPREF0986_00478;UMNF18_708;ECOG_05110;ECPG_04397;ECNG_03386;ECJG_00138;ECHG_00470;ERJG_01222;ERHG_01971;ERFG_02755;EKO11_3168;ETEC_0723;HMPREF9551_03406;ECEG_00008;ECDG_00536;ECCG_01103;EC042_0728;ECSE_0770;L960_1639c;EcSMS35_0726;EcE24377A_0736;BX14_13890;BX52_17905;Ec53638_0597;O3K_18095;UMNK88_747;PD07_20325;JD73_10300;AC44_0949;AC84_0807;AC22_4467;AB08_4247;AB67_4131;AC88_0825;AD31_0842;AC16_4099;AC96_0778;AC45_3434;AC15_0814;BU64_33245;BU55_06705;AD16_2206;AD17_5058;AE24_00673;AA98_0765;AB26_0798;AB99_0795;AC00_0757;AC56_0735;BX23_04190;BX06_13205;BY96_11315;BW70_05805;BW79_13150;HMPREF1588_04922;HMPREF9540_02158;L408_01197;G966_00776;HMPREF1604_05556;G893_01236;G736_00657;G701_00786;A13A_00659;WE7_00959;WEW_01932;WGO_00710;A1UM_00969;WE9_01005;EC970246_0527;ECDEC2E_0729;ECDEC2C_0681;ECDEC2A_0953;ECDEC1E_0836;ECDEC1D_1071;ECDEC1C_0668;ECDEC1B_0760;ECDEC1A_0707;ECDEC2B_0776;ECIG_00246;EC236275_0921;kipI;BU56_02215;AC93_0744;AD23_0759;BX51_12970;AC26_0765;A1WK_01435;A1U1_00552;ECONIH1_03980</t>
  </si>
  <si>
    <t>I0VLW5</t>
  </si>
  <si>
    <t>I0VLW5;N3FJF7;N2K9E1;A0A080F5V9;A0A125X3S8;A0A080FTM5;A0A074IKJ3;A0A073WGF6;A0A073UT25;A0A073HGT4;A0A070KTE5;A0A062Y5B2;A0A024KWF2;T6M0S7;T6I294;S1PJZ3;S1GVA9;S1EKV7;S1D7Z7;S0ZE88;S0XSZ0;N4P7D7;N4P118;N4N8A3;N3NP30;N2JQY5;M9K9M1;M9FGI1;L5HE05;D7Y1S5;C8UA15;C8TSR8;A0A0K5GAB5;A0A0H3EI46;A0A0E2LID5;A0A0D6IQW4;W8ZS56;W8T0U7;W1FBC2;V6FS64;V6FKS2;V2QYC2;V1APA1;V0Y7S7;V0Y3H7;V0W8L0;V0U387;V0S4S9;V0RY11;U9ZG35;U9Z6X9;U9YTQ0;T9G1Q6;T9DA83;S1I6U7;S1HVX6;Q8XDY2;Q1RB40;N3K4D4;N2QTM9;N2HFM7;M9IKR6;M9HSL7;M9H5U1;M9FHU0;M8Y2X8;M8QJF7;M8LF55;M8JWC8;M2P7P9;L9IAE2;L4VKY3;L3KNU2;L3CBS8;L2UYP2;K4VNE3;K3LL42;J7RH37;J7Q7V3;I4SFE2;I2XDE2;I2WU10;I2SSK0;I2S3G0;H9URQ3;H4UJW1;G0F589;F8X6W7;F4VVR3;F4VG02;F4TF78;F4SKH3;F4NFB2;E9Y8P7;E9XJ93;E9TM64;E8Y6M4;E6BEW8;E3PND6;E2QMW0;E1J6L7;E1IKQ3;E1I1V6;E1HTL0;D8EQM2;D8E968;D8BTU9;D8B8U8;D8AV19;D8AB16;D7ZW53;D7YK33;D7XNR4;D6IB65;D6HXN3;D3QUU5;C3T787;B7MAW3;B6IBH3;B3HJ25;B1LDX8;A7ZMM1;A0A142UZ95;A0A140NB28;A0A125XHX0;A0A0V9S4N3;A0A0U4UI51;A0A0P8EAI6;A0A0L6Y0M9;A0A0K3ZMD1;A0A0H3X9H4;A0A0H3PLY7;A0A0H3MFP1;A0A0H3JEL6;A0A0H3EUZ0;A0A0H2YZG6;A0A0H2V7S4;A0A0G3K370;A0A0G3JCA0;A0A0G3J078;A0A0F6F799;A0A0F6C541;A0A0F3UP18;A0A0E2TNW2;A0A0E1T2K7;A0A0E1LZY1;A0A0E0V5K7;A0A0E0TZN2;A0A0A8UDT0;A0A0A0FHW8;A0A085NZH6;A0A074I2E1;A0A073GEQ3;A0A073FV44;A0A070V249;A0A070SSV4;A0A070D9I4;A0A070CIR4;A0A069X908;A0A066RGA0;A0A029PN19;A0A029MPP1;A0A029KTE4;A0A028EAP2;A0A028AJV3;A0A026UH35;A0A026RH74;A0A025CRD7;A0A023YY16;A0A023KJT0;P76221;A0A069XL78;A0A070TVG5;T9A245;A0A080J2K1;A0A029LMG0;C8UBK6;U9YAU1;L4J997;A0A0K4RTB3;T8K8F2;R8YSB5;L3P3B0;I2W6M9;A0A177BMQ2;A0A0A1A5Z5;A0A070F2G5;A0A017IFN1;V8FAQ0;K4W584;I2UIN5;F4V2R6;F4SYY0;A0A176ZVH5;A0A0L6NJD4;A0A0E2TZ65;A0A027TWI3;T9SRM2;B7MVN1;B7L6M6;A0A167BLE0;A0A0K4LA52;A0A0E0XZQ6;A0A0B1GH91;A0A029ISV7;A0A029HYM3;A0A166T2A4;A0A0K3V8U8</t>
  </si>
  <si>
    <t>TVP38/TMEM64 family inner membrane protein YdjZ</t>
  </si>
  <si>
    <t>ECW26_43290;ECP030186711_2006;ECP03018672_2026;AC44_2143;AC22_2015;AB08_1058;AB67_1981;AC15_1987;AA98_1878;ydjZ;G749_01519;G736_02010;A13A_01713;A1WK_02613;A1UI_01952;A1U1_01763;WG7_01746;WG5_01860;ECP03018677_2009;ECP03018675_1977;ECP03018673_2010;ECP030186713_2057;ECP03018674_1980;EC2719100_2185;ECP03018671_2072;WGO_01750;HMPREF9540_01506;EC970259_2057;EC990741_1887;G723_02957;HMPREF1616_04848;HMPREF1608_01099;HMPREF1609_04879;HMPREF1604_01006;HMPREF1598_01421;HMPREF1595_04796;HMPREF1590_02709;HMPREF1620_05139;HMPREF1592_01228;HMPREF1589_00587;G952_01764;G943_01975;A1WS_02336;A1WU_03602;ECMP0209801_2041;EC2875150_2054;ECP02999171_2359;ECMP0209802_2471;ECMP0215528_2049;ECMP0215612_2328;EC174750_1748;EC2845650_2063;ECC34666_2153;ECMP02155212_2137;ECMP0215527_2089;A364_09150;EC34880_2203;WIC_02063;A1SA_02585;A13W_00712;WCM_03820;ECO9455_10359;ECN1_1724;EC54115_18522;EC23916_2560;EC40967_5015;EC12264_3311;EC970246_4725;P12B_c1331;ECDEC6A_2087;UMNF18_2201;HMPREF9349_00471;ECOG_03631;ECPG_00299;ECJG_02700;ECHG_01619;ERHG_00016;ERFG_01587;HMPREF9542_04932;EKO11_2023;HMPREF9350_00715;ETEC_1784;HMPREF9347_02555;HMPREF9348_00686;HMPREF9535_02353;HMPREF9543_04450;HMPREF9345_03473;HMPREF9346_03048;HMPREF9551_01051;HMPREF9547_04349;HMPREF9541_04672;HMPREF9530_03748;HMPREF9550_03027;HMPREF9548_02922;HMPREF9536_02685;ECDG_01624;ECCG_00272;ECSE_1923;L960_1053;EcSMS35_1438;EcE24377A_1975;BX52_05095;Ec53638_5089;UMNK88_2217;JD73_23510;AC84_2021;AC88_2060;AD31_2077;AC16_0239;AC45_1530;BU56_18770;BU55_33405;AD16_1979;AB26_2035;AB99_1974;AC56_1999;BX23_22115;BX06_08670;BW70_28020;BW79_20955;BX51_02035;PU33_09350;AD17_2062;AC96_1909;G938_02008;AC00_1907;HMPREF1591_01726;A311_02371;G893_01829;WEW_00365;A1U5_02107;EC90111_0158;ECONIH1_10110;BU64_35185;AC26_1363;Q458_25455;ECO9634_22287;EC40522_1837;ECNG_02393;ECIG_03858;BX14_17800;BY96_14080;G994_01822;O3K_11200;AC93_1831;AD23_1932</t>
  </si>
  <si>
    <t>H9UVX2</t>
  </si>
  <si>
    <t>H9UVX2;W1XA65;X7P3T6;V8KI16;V8FCQ3;V6FGF3;V2T9W2;V2R8I0;V1B083;V0YHM6;V0X9L9;V0W7H2;V0TD76;V0A2D3;U9ZHB7;U9Z7D6;T9TKX8;T9G3E9;T9DQP4;T9AZ85;T8J881;T6GSC5;T6AAQ0;T5UMM9;T5P0X1;S1PRV7;S1ILI2;S1I0N6;S1GN77;S1F2E6;S1DAI6;S0VUF4;R8X7J5;Q1R7X5;N4PC92;N4NKX7;N4N576;N3N5G3;N3JYL8;N2QQF1;N2KD26;M9JRL5;M9HUJ3;M9G070;M9FP73;M9F0V9;M8YSA4;M2PE32;L5H331;L4V7D1;L4J3V6;L3QE38;L3Q2C4;L3P067;L3KG25;L3C3E5;L2XHJ5;L2VK97;K4WB10;K4W3V4;K3KKM3;J7RK24;J7R4R0;I4T3K7;I2XAZ2;I2UEG6;I2RZU8;I2R8P5;H4LFX0;H4KKX9;H4K676;H4JR15;H4JBT1;H4IWS5;H4IEW0;H4I034;H3KSR5;H1BUN7;G0F229;F4VYT1;F4V580;F4T451;F4SNI3;F4NJM0;E9YTD9;E9YFN0;E9XHD2;E6BMT0;E3XIM5;E3PHN1;E1JAM3;E1HLI3;D8C0P2;D8AZ54;D8AIP4;D7ZVN7;D7ZLW0;D7Y5V6;D7XUH2;D7XBI3;D6JE66;D6ICF8;D6I037;D3GRQ6;C8UES8;C8TFW8;B7UHD9;B7N6V4;B7MZ20;B7MKJ5;B1LQ44;A0A177BK62;A0A166RTT7;A0A142V0D8;A0A140N488;A0A125X029;A0A0P8AN09;A0A0K9TF02;A0A0K4RU69;A0A0K3RGS0;A0A0H3MJR5;A0A0H3EK81;A0A0H2Z1U3;A0A0G9FTE1;A0A0G3KAP1;A0A0G3JEZ7;A0A0G3IZ34;A0A0E2TZL2;A0A0E2L0Y9;A0A0E1M0P0;A0A0E0V910;A0A0E0U3H0;A0A0D8WEA2;A0A0D6GV11;A0A0B1GBM4;A0A0A8UG75;A0A0A0FHM6;A0A080IUE3;A0A080FMC5;A0A080F5R9;A0A074IH22;A0A074HQU1;A0A073UVE4;A0A073H8N5;A0A073GA96;A0A073FTE1;A0A070UVA6;A0A070T3Z6;A0A070SUY7;A0A070KDZ9;A0A070CPN5;A0A069XNT4;A0A064T9Y4;A0A062Y5Y9;A0A029PG10;A0A029M1M3;A0A029LF48;A0A029KHB2;A0A029ILN9;A0A029HN55;A0A028ECS6;A0A028A592;A0A027U7Z3;A0A026V8R9;A0A026RVC6;A0A025CYS6;A0A023Z1Z7;A0A017I9S6;P0AAK2;P0AAK1;H4UMY3;H4UMY6;I0VU87;A0A0T5XHT4;W1EUY5;V6FT90;V0XVA8;V0TR44;V0RYZ7;U9YIP7;U9XWF5;U9XDE2;T6LLZ1;S0YWQ8;S0XNZ1;Q8X820;N2GNI7;M9HN69;M8PQK1;M8KUB2;M8KP72;L9I393;I2WWM6;I2WIZ9;I2SM84;F8XB56;F4VHS1;F4TJR8;E9TKH4;E8Y888;E1IQF3;E1HYQ9;E0J298;D8EIG4;D8E1J5;D8AGR5;D7YDB1;D3QPS1;C8U9F2;C3SXQ2;B7LED8;B6I6B0;B3HCV9;A7ZQF7;A0A179Q547;A0A178SN85;A0A0K3ZKF8;A0A0H3XC76;A0A0H3PM12;A0A0F6FB93;A0A0F6C841;A0A0E2U903;A0A0E1SYM9;A0A0E0XWS3;A0A073VRJ5;A0A070FDS4;A0A069XBT7;A0A024KQK7;W9AIZ5;N3F0T0;N2JGW6;A0A125XE34;A0A070CJQ1;A0A061YL87</t>
  </si>
  <si>
    <t>Formate hydrogenlyase subunit 2</t>
  </si>
  <si>
    <t>hycB;Q609_ECAC00417G0002;L408_03368;V415_05815;Q458_20830;hyfA;G966_03183;G723_01396;HMPREF1616_00570;HMPREF1611_04165;HMPREF1608_04669;HMPREF1604_01077;HMPREF1595_01661;HMPREF1599_02845;HMPREF1620_04892;HMPREF1588_01174;G994_02815;G952_02845;G943_03079;G938_02982;G893_03176;G736_03136;G716_02851;G701_02933;G686_02843;A13A_02876;A1WS_03439;A1WU_04778;A1WK_03752;A1UI_02932;A1U1_02919;WE7_03490;WEW_03080;ECP03018677_3005;ECP03018675_3004;ECP03018673_3001;ECP030186713_3062;ECMP0209801_3101;EC2875150_3085;ECP03018672_3005;EC2719100_3264;ECMP0209802_3547;ECP03018671_3255;ECMP0215612_3534;EC174750_2926;EC2845650_3129;A364_13747;WGO_02826;WIC_03105;A311_03395;A1UO_02801;A1UM_03333;A1U5_03235;A1SA_03626;A13W_01811;WE9_03489;WCM_00103;ECO9634_09431;ECO9455_30740;EC54115_06098;ECDEC2E_3225;ECDEC2C_3261;ECDEC1E_3390;ECDEC1C_3627;ECDEC1B_3208;ECDEC1A_3068;ECDEC2B_3312;HMPREF0986_01221;UMNF18_3526;ECOG_00808;ECNG_00747;ECIG_01276;ECHG_02579;ERJG_01800;ERHG_02453;ERFG_00595;HMPREF9350_03703;EC236275_0796;ETEC_2915;HMPREF9347_04002;HMPREF9543_01918;HMPREF9551_03498;HMPREF9547_00875;HMPREF9541_00615;HMPREF9550_02858;HMPREF9534_05291;HMPREF9540_02971;HMPREF9536_04731;HMPREF9552_04029;ECEG_02084;ECDG_03571;ECCG_02068;BX52_22890;UMNK88_3397;UC41_18150;PU33_02875;AC44_3390;AC84_3164;AB08_0580;AB67_3139;AC88_3243;AD31_3296;AC16_1848;AC96_3005;AC45_1715;AC15_3038;BU55_34405;AD17_3721;AE24_02764;AA98_3089;AB26_3171;AB99_3066;AC00_3136;AC56_3079;AC93_2889;AD23_3019;BX23_18625;BX06_18715;BY96_12040;BW70_16635;BW79_05585;BX51_09315;AC26_2638;ECDEC6A_3319;ECDEC6A_3322;ECW26_18670;HMPREF1609_03275;HMPREF1598_02277;HMPREF1590_02235;HMPREF1592_04310;HMPREF1589_03986;HMPREF1591_05267;G749_03104;WG7_03356;WG5_03484;ECP02999171_3536;ECMP0215528_3172;ECC34666_3184;ECMP0215527_3100;ECMP02155212_3177;EC34880_3473;HMPREF9349_02015;ECPG_03994;ECJG_01036;HMPREF9542_04326;EKO11_1050;HMPREF9348_02388;HMPREF9535_01227;HMPREF9345_00903;HMPREF9346_00297;HMPREF9530_05787;HMPREF9548_00509;ECSE_2972;L960_4295;BX14_06895;Ec53638_3212;O3K_05940;AC22_4006;BU64_19190;AD16_2631;ECP030186711_3004;ECP03018674_2974;BU56_26170</t>
  </si>
  <si>
    <t>N2GWD3</t>
  </si>
  <si>
    <t>N2GWD3;H4I1L4;A0A125XDK9;A0A0E1LCH6;X7P5E4;W8ZNH7;W8T4U6;W1X1L0;W1EXA3;V8KLE6;V8FQE4;V6G0E7;V6FK97;V2TDP3;V2RRL4;V1AN80;V0YXW2;V0YJ94;V0X718;V0V5N8;V0TN37;V0SZJ0;V0RHK6;V0AAF1;V0A2Z9;U9YNS1;U9XVN0;U9XUY5;U9XTD9;T9GXW9;T9CC64;T9AXT5;T6LUE5;T6HAM6;T6A2B3;T5UAX8;T5NXB3;S1NZ16;S1IPX7;S1HV01;S1H7R4;S1EW19;S1D7H2;S0YF99;S0XA94;S0VJM3;N4P1U9;N4NGC6;N4NFH9;N3N0G1;N3KA93;N3F5J6;N2QGM8;N2K1G5;N2JPJ3;M9JNI5;M9ICW9;M9GBB5;M9G1R2;M9FQJ1;M9EDY3;M8YNR1;M8QAK9;M8L911;M8JWF1;M2P9Y9;L9HWW4;L5H228;L4V450;L4IZM9;L3QCG2;L3Q036;L3NXX3;L3KD40;L3C0U8;L2XBQ1;L2VGZ2;K4XPM0;K4UZX2;K3KK38;I4T355;I2X5A9;I2X2H2;I2W8R4;I2UHH5;I2SUM2;I2RZR5;I2RGD1;I0VVD7;H4UPP6;H4LHP3;H4KMG8;H4K865;H4JSM5;H4JDI2;H4IXL2;H4IFY2;H3KTK0;H1BXK2;G0F2I8;F8XBJ4;F4W082;E9YUU2;E9YJ37;E9XG91;E9TGS4;E8Y2H7;E6BFP7;E3XTB4;E3PKA1;E2QEM4;E1JED5;E1ILE6;E1HZ25;E1HKG1;E0J2Q3;D8EN88;D8EB12;D8BYZ1;D8B1A1;D8ANI1;D8A8Y4;D7ZTU2;D7ZEP4;D7YNC9;D7Y551;D7XN48;D7X6A2;D6JF64;D6IEA3;D6I1H1;D3GXT0;C8UGE9;C8TXI6;C8TI99;B7UJT1;B7NDH5;B7N0X3;B7MBW0;B7LHQ2;B6I1R4;B3HHX2;B1LGF7;A7ZS89;A0A177BLB8;A0A173EBN8;A0A142V1R6;A0A140N7B4;A0A125WXT1;A0A0P8AWE2;A0A0K9THC3;A0A0K4I3Y8;A0A0H3PS82;A0A0H3ML84;A0A0H3EM05;A0A0H0HTL9;A0A0G3K9A1;A0A0G3JHM3;A0A0G3J4K5;A0A0F6FCQ8;A0A0F6C9G1;A0A0E2U3C8;A0A0E2TSX7;A0A0E2L2H5;A0A0E1SYY4;A0A0E1M222;A0A0E0XX76;A0A0E0U4D5;A0A0B1MVL8;A0A0A8UET9;A0A0A0FG12;A0A080IHP0;A0A080FKU9;A0A080F4Z1;A0A074IZ20;A0A074HRQ3;A0A073W2N7;A0A073UPP7;A0A073H6P3;A0A073G967;A0A073G2B7;A0A070UXK2;A0A070T1X2;A0A070SYY1;A0A070KC79;A0A070FLS7;A0A070DSV9;A0A070D6R1;A0A069XTT8;A0A069XBU1;A0A066QSS1;A0A064TD02;A0A062Y4Q6;A0A029PER7;A0A029LY77;A0A029LDY2;A0A029KCG8;A0A029ILW8;A0A029HJJ3;A0A028EDB2;A0A028AIR0;A0A027U3D7;A0A026V218;A0A026RUC8;A0A025CHD3;A0A024KP60;A0A023Z332;Q8X9J8;Q1R6E4;J7RLF8;J7R697;F4VJJ4;F4V6T2;F4TJN4;F4T3L3;F4SNR8;F4NHS9;D3QSR1;C3SSD7;A0A0H2VDV3;A0A0E0VA74;P64602;T8JBT6;R8XCZ9;A0A166RFZ0;A0A017I7C0;T9SGB5;A0A176ZPF4;A0A0K3YPK3;A0A0H3XAA9</t>
  </si>
  <si>
    <t>Probable phospholipid ABC transporter-binding protein MlaB</t>
  </si>
  <si>
    <t>ECP02999171_4067;yrbB;L408_03932;mlaB;Q609_ECAC01450G0022;V415_03740;Q458_00430;EC970259_3859;EC990741_3595;G966_03801;G723_00932;HMPREF1616_01350;HMPREF1611_02892;HMPREF1609_02958;HMPREF1608_04937;HMPREF1604_03461;HMPREF1598_03056;HMPREF1595_00654;HMPREF1590_03928;HMPREF1620_02490;HMPREF1599_01028;HMPREF1592_03420;HMPREF1591_02047;HMPREF1588_04388;HMPREF1589_04206;G952_03330;G943_03645;G938_03551;G749_03696;G736_03698;G716_03463;G701_03524;G686_03436;A13A_03520;A1WU_00336;A1WS_03914;A1WK_04274;A1UI_03475;A1U1_03406;WG7_03947;WG5_04086;WE7_04109;ECP03018677_3633;ECP03018673_3665;ECP03018675_3645;ECP030186713_3734;ECMP0209801_3740;ECP030186711_3641;EC2875150_3688;ECP03018672_3657;ECP03018674_3588;EC2719100_3926;ECMP0209802_4105;ECMP0215528_3704;ECP03018671_3813;ECMP0215612_4032;EC174750_3487;EC2845650_3662;ECC34666_3743;ECMP02155212_3742;ECMP0215527_3701;A364_16688;EC34880_4030;WGO_03354;WIC_03652;A311_04109;A1UO_03443;A1UM_03891;A1U5_03883;A1SA_04198;A13W_02398;WE9_04106;WCM_00576;ECO9455_32722;ECO9634_12464;ECN1_3374;EC54115_06759;EC23916_1049;EC40967_1922;EC90111_1851;EC40522_4437;EC12264_1635;EC970246_3111;EC12741_2607;ECW26_13720;HMPREF0986_02175;UMNF18_4099;HMPREF9349_02156;ECOG_01337;ERJG_02303;ERHG_03662;ERFG_00085;HMPREF9542_02998;EKO11_0527;HMPREF9350_01152;EC236275_4307;ETEC_3456;HMPREF9347_05338;HMPREF9348_00936;HMPREF9535_01347;HMPREF9543_01538;HMPREF9345_02618;HMPREF9346_03711;HMPREF9551_02876;HMPREF9547_01639;HMPREF9541_02344;HMPREF9530_03009;HMPREF9550_02189;HMPREF9534_02723;HMPREF9548_04092;HMPREF9540_02710;HMPREF9536_02462;HMPREF9552_02152;ECEG_02578;ECDG_03380;ECCG_02557;EC042_3481;ECSE_3475;YrbB;BX14_10160;BX52_07870;O3K_02985;UMNK88_3953;PU06_19850;AC44_3941;AC84_3707;AC22_0478;AB08_2332;AB67_3689;AC88_3788;AD31_3857;AC16_1412;AC96_3592;AC45_0313;AC15_3565;BU64_15270;BU55_22100;BU56_09745;AD17_0760;AD16_0475;AE24_03362;AA98_3659;AB26_3712;AB99_3524;AC00_3643;AC56_3567;AC93_3418;AD23_3558;BX23_10500;BX06_10120;BY96_04420;BW70_06230;BW79_06420;BX51_11820;ECPG_03806;ECNG_03748;ECJG_01634;ECIG_01826;ECHG_03062;ECs4070;G893_00497;WEW_02733;AC26_3428;G994_03416</t>
  </si>
  <si>
    <t>I4SIR3</t>
  </si>
  <si>
    <t>I4SIR3;X7PKG6;W8T1Z9;W1WVV5;W1ERF1;V6G4A1;V6FMI0;V2TIU8;V2QYR7;V1AQE9;V0ZG97;V0YH62;V0TUN4;V0SP12;V0R1P9;V0B081;V0A4C4;U9ZE79;U9YVB0;U9Y492;T9S4T2;T9GGT9;T9E9U3;T9B7J0;T6M7X2;T6AKI7;T5V283;T5PDY6;S1IE40;S1I0R0;S1HL42;S1F8P1;S1DC25;S0ZHH6;S0XW97;S0W1D8;N4PGU4;N4NZ31;N4NJ69;N3NUU0;N3KF62;N3FL66;N2QVE8;N2KBD2;N2K1P6;N2H9R5;M9KMS3;M9IUK1;M9FXT7;M9FKS8;M9FEC1;M8YCV2;L9ICD4;L3QN17;L3P8Q2;L3KTN7;L2XQR9;L2V4C0;K4WWE6;K4W4U7;K3KTL0;I2XA59;I2WPL9;I2WF13;I2UFH2;I2SNG7;I2RUY5;I2RMQ8;H9USZ9;H4UIH6;H1C2M0;G0FDY0;F8XCI0;E9TF56;E8YBM2;E3PL63;E1IVB5;E1HRK3;E0IUV5;D8ESA1;D8BVH3;D8AY29;D8AMB1;D8A1W1;D7ZN92;D7Z7V3;D7Y6I5;D7X4R4;D6HW69;D3QRT0;D3H3L0;C8UPA3;C8U7C2;C8TR03;B7N4C2;B7L567;B6IA18;B3H8A4;B1LGC5;A7ZLD1;A0A142V5K1;A0A140NCA2;A0A125X4P5;A0A0X8RHM6;A0A0X5FGQ4;A0A0P8AQR0;A0A0P7NQM8;A0A0P7M762;A0A0K9T7Q3;A0A0K5NQB7;A0A0K3N1A0;A0A0H3X4L6;A0A0H3PME4;A0A0H3MHD2;A0A0G3K8H1;A0A0F6F5T5;A0A0F6C3Q1;A0A0F3U9M5;A0A0E2U1U3;A0A0E2TPI6;A0A0E1SUJ5;A0A0E1LWM1;A0A0E0XZN4;A0A0E0V4J8;A0A0E0TXI7;A0A0C2AVX8;A0A0A8UAV2;A0A0A0F7C0;A0A080IZ94;A0A080FGH6;A0A073W2H8;A0A073V4I8;A0A073HK23;A0A070U158;A0A070SQ96;A0A070FI44;A0A070DAL0;A0A069XKH0;A0A069XBL5;A0A064TQ32;A0A029PMY8;A0A029MY07;A0A029LQU8;A0A029KWK6;A0A028E5B5;A0A028AD65;A0A027TRP3;A0A026UZX1;A0A025CV47;A0A024L3H3;A0A024KUZ8;A0A023YX58;V8JP76;V8FCT2;Q8X7G9;I0VN08;F4SHK8;E9YZT5;E9YA32;D6JAL1;C3TBS7;P37344;A0A070DPD0;V0YAM8;V0VFF8;U9YF49;T8K5H6;T6I3F7;S1Q455;R8Y1S3;M9GMA7;M8Q3M6;M8LGA6;M8JZ37;M2NXR8;L5HJX3;L4VUK6;L4JCU1;L3BJM9;H4LB97;H4KFX4;H4K241;H4JL65;H4J7J0;H4IQW0;H4IAG8;H4HVL2;H3KMR1;F4VU80;E6BN11;E3XPP4;E1J7S1;E1I0I9;D8E7B2;D7YQ11;D7XPP0;B7URB1;B7MUE3;B7MLX8;A0A178QT04;A0A177BR65;A0A166TPA8;A0A125XK15;A0A0Q3DUX6;A0A0L6XV09;A0A0K4HB05;A0A0H3EIL0;A0A0H0QQ13;A0A0E2L672;A0A0D8VT68;A0A0D0NDL9;A0A0A1AEN7;A0A080G3G9;A0A074I5L5;A0A073GRW7;A0A073FYI6;A0A070KPJ2;A0A066SVB1;A0A062YDA3;A0A029IVJ3;A0A029I4S9;A0A026S5W8;A0A017IK12;W8ZRT5;Q1RC63;J7RQT1;J7Q791;F4VBZ0;F4TDX7;F4SXL4;F4NGH4;E9XLU3;A0A0H2YYR8;A0A0G3JG15;A0A0G3IUL6;L3Q912;L3Q7E3;A0A136T9E5;A0A0H2V7B2</t>
  </si>
  <si>
    <t>Psp operon transcriptional activator</t>
  </si>
  <si>
    <t>pspF;L408_01861;Q609_ECAC01647G0012;G966_01436;G723_02472;HMPREF1616_04656;HMPREF1611_00231;HMPREF1608_00066;HMPREF1598_04388;HMPREF1595_01369;HMPREF1590_04976;HMPREF1620_00173;HMPREF1599_02664;HMPREF1592_00144;HMPREF1588_00812;HMPREF1591_00347;G994_04886;G952_01333;G943_01577;G938_01444;G749_01068;G716_01012;G701_01448;G686_01355;A1WS_01839;A1WU_03128;A1WK_02155;A1UI_01456;A1U1_01268;WG7_01298;WG5_01422;WE7_01661;A1UO_01367;A1U5_01655;A1SA_02174;WE9_01891;WCM_03328;HMPREF0986_04004;HMPREF9349_02501;EKO11_2547;ETEC_1407;ECCG_01794;ECSE_1355;L960_0563c;AE24_01335;ECW26_38820;ECHG_01131;ERJG_04048;ERHG_00502;ECEG_00649;ECs1880;HMPREF1609_00830;HMPREF1604_02273;HMPREF1589_01884;G893_02233;G736_01508;A13A_01364;WEW_00836;WGO_01274;WIC_01522;A311_01923;A13W_04855;ECOG_02014;ECPG_02500;ECJG_05350;ECIG_01016;ERFG_02063;A1UM_01798;A1UM_01799</t>
  </si>
  <si>
    <t>V1ALG4</t>
  </si>
  <si>
    <t>V1ALG4;V0YEY1;V0Y6W7;V0UWJ7;V0TPU4;V0SJR5;V0SH05;V0A1T7;U9ZDU9;U9YU63;U9YAK6;U9XSL9;U9XMT7;F8X8E2;E9TJS3;E6BGD8;E1J3Z3;E1ILZ4;E1I1D9;E1HHC8;D8EHU3;D8E247;D8AXA4;D8AKB1;D8A3I8;D7ZP72;D7YKX9;D7YB45;D7XTW1;D7X1S3;A0A135PSP2;X7P2P1;W8ZVN1;W1X6A0;V8F7X1;V6FYQ4;V6FG58;V2T9L5;V2SZS1;V0ZAE2;T9GTG5;T9DJF5;T9B2A2;T8J5E3;T6LN94;T6GR94;T5U295;T5P2Z7;S1PPB1;S1I910;S1I8S2;S1HA67;S1EQM5;S1CZR6;S0YV75;S0XEE3;S0VU04;R8X7F3;Q1R7D4;N4P363;N4NHJ0;N4N3Z6;N3N4W1;N3JXA1;N3EZM0;N2QNI1;N2K5M9;N2JI52;N2GVJ5;M9K8P8;M9HPT6;M9H2Y0;M9GVX7;M9FDG8;M9EQ18;M8YRR6;M8QLH6;M8LAA9;M8KTB4;M2NYP5;L9HZT9;L5H2V4;L4V719;L4J2F9;L3Q1E2;L3P305;L3KGS1;L3C3A9;L2XEX8;L2VI03;K4X657;K4V2F4;K3JP43;J7RWM5;I4SQ55;I2XAN9;I2WV22;I2WJT0;I2UF12;I2SN14;I2RYU1;I2R907;I0VUR7;H4UNH0;H4LGD8;H4KLE9;H4K6P8;H4JRI7;H4JBX0;H4IVZ3;H4IFE9;H4I0K4;H3KT84;H1BV88;G0F5J5;F4VZB7;F4VIA7;F4V5N0;F4TKH7;F4T2L5;F4SPG6;F4NJ20;E9YTZ0;E9YF72;E9XH57;E8Y5U1;E3XI50;E3PIH3;E0IWB6;D8C1B8;D7ZMA5;D6JEP0;D6ICY4;D6I0L6;D3QQM0;C8UFA3;C8UAQ1;C8TGQ9;C3SVU7;B7UHU6;B7N7E1;B7MZ50;B7MM84;B7LF82;B6I730;B3HAP9;B1LD98;A7ZR05;A0A177BMI5;A0A173F7J0;A0A142V0W5;A0A140N5L0;A0A125XF38;A0A125WYP0;A0A0P7ZUA0;A0A0K9TGJ4;A0A0H3X8P8;A0A0H3PSQ9;A0A0H3MU43;A0A0H3ELQ3;A0A0H2Z2D4;A0A0G3K9H0;A0A0G3JM90;A0A0G3J3P2;A0A0F6FBU3;A0A0F6C8M2;A0A0E2UEI0;A0A0E2U7K1;A0A0E2L1R3;A0A0E1TA34;A0A0E1M300;A0A0E0XV59;A0A0E0VAC3;A0A0E0U3D4;A0A0A8UD31;A0A0A0FIA3;A0A080ISQ2;A0A080FM03;A0A080F6N7;A0A074IZI5;A0A074IC48;A0A073VZU8;A0A073UVN3;A0A073H7K7;A0A073G9D9;A0A073G362;A0A070UTS6;A0A070T5H8;A0A070SST6;A0A070KN39;A0A070FMX8;A0A070DLX7;A0A070CIJ8;A0A069XHS5;A0A069X6Q1;A0A064TH45;A0A062Y7T5;A0A061L3F4;A0A029PC23;A0A029M0P6;A0A029LF51;A0A029KE98;A0A029IL31;A0A029HKV5;A0A028E790;A0A027U8K9;A0A026UVY4;A0A026S0Z0;A0A025CBZ6;A0A023Z1Y0;A0A017I8T1;P64561;P64560;P64559;W1EWC3;T9TEQ0;A0A024KQ02;D3GTR2;A0A0P7NT21</t>
  </si>
  <si>
    <t>Probable antitoxin CptB;Antitoxin CptB</t>
  </si>
  <si>
    <t>HMPREF1616_02671;HMPREF1609_03476;HMPREF1608_01264;HMPREF1604_03699;HMPREF1598_02489;HMPREF1590_02444;HMPREF1595_03575;HMPREF1620_02947;HMPREF1599_03750;HMPREF1592_04541;HMPREF1589_02542;HMPREF1588_04548;HMPREF1591_04418;HMPREF9349_01011;HMPREF9542_04068;HMPREF9350_01405;HMPREF9347_01641;HMPREF9348_01142;HMPREF9535_02181;HMPREF9543_00438;HMPREF9345_00674;HMPREF9346_00507;HMPREF9547_00210;HMPREF9541_01196;HMPREF9530_01069;HMPREF9550_00532;HMPREF9548_03227;HMPREF9540_04855;HMPREF9536_04513;HMPREF9552_00547;L408_03525;Q609_ECAC01062G0002;Q458_31510;EC970259_3414;EC990741_3111;G966_03392;G723_01232;HMPREF1611_00528;G952_03032;G943_03243;G938_03173;G893_03306;G749_03286;G736_03316;G701_03140;G686_03049;A13A_03065;A1WS_03618;A1WU_04948;A1WK_03934;A1UI_03099;A1U1_03098;WG7_03538;WG5_03669;WE7_03699;WEW_03219;ygfY;ECP03018677_3217;ECP03018675_3214;ECP03018673_3212;ECP030186713_3274;ECMP0209801_3330;ECP030186711_3217;EC2875150_3253;ECP03018672_3221;ECP03018674_3187;ECP02999171_3738;EC2719100_3576;ECMP0209802_3773;ECMP0215612_3709;ECMP0215528_3379;ECP03018671_3466;EC174750_3111;EC2845650_3335;ECC34666_3392;ECMP02155212_3385;ECMP0215527_3306;A364_14697;EC34880_3682;WGO_03012;WIC_03317;A311_03607;A1UM_03540;A1U5_03415;A1SA_03843;A13W_02026;WE9_03698;WCM_00289;ECO9455_07090;ECO9634_20717;ECN1_3059;EC54115_13838;EC23916_3942;EC40967_3119;EC90111_0462;EC40522_3810;EC12264_4309;EC970246_2719;EC12741_0551;ECW26_16910;ECDEC6A_3509;ECDEC2E_3397;ECDEC2C_3435;ECDEC2A_3379;ECDEC1E_3566;ECDEC1D_3678;ECDEC1C_3335;ECDEC1B_3400;ECDEC1A_3241;ECDEC2B_3485;HMPREF0986_01422;UMNF18_3727;ECOG_01009;ECPG_04181;ECNG_00936;ECJG_01232;ECIG_01478;ECHG_02759;ERJG_02001;ERHG_02293;ERFG_00402;EKO11_0834;EC236275_0617;ETEC_3090;HMPREF9551_03733;HMPREF9534_05438;ECEG_02261;ECDG_03752;ECCG_02249;cptB;ECSE_3160;L960_4066;EcSMS35_3030;EcE24377A_3223;BX14_21245;BX52_23735;Ec53638_3023;O3K_04980;UMNK88_3590;AC44_3585;AC84_3370;AC22_2153;AB08_0391;AB67_3331;AC88_3442;AD31_3506;AC16_2281;AC96_3267;AC45_1196;AC15_3241;BU64_17950;BU55_24810;BU56_25000;AD17_3630;AD16_2102;AE24_02965;AA98_3273;AB26_3394;AB99_3257;AC00_3317;AC56_3244;AC93_3073;AD23_3207;BX23_09605;BY96_13025;BW70_13255;BW79_18115;BX51_15300;AC26_2786;G994_03012;EC042_3108</t>
  </si>
  <si>
    <t>A0A073VF17</t>
  </si>
  <si>
    <t>A0A073VF17;W1FPK0</t>
  </si>
  <si>
    <t>Isoleucine--tRNA ligase</t>
  </si>
  <si>
    <t>ileS</t>
  </si>
  <si>
    <t>A0A0A0H633</t>
  </si>
  <si>
    <t>A0A0A0H633;X7PNN0;W1WYE2;W1EYK4;V8KF85;V8FL45;V6FJG8;V2UKY1;V2S761;V1A320;V0ZEP1;V0YWT0;V0Y5A8;V0VLK4;V0TMS6;V0THM1;V0SB68;U9ZLE2;U9ZF91;U9Z463;U9YSF7;U9YRI4;U9Y1J1;T9SRU8;T9GDC5;T9E4U2;T8K6M5;T6MRA9;T6HM48;T6APR3;T5UWH2;T5NV89;S1PBJ9;S1IV86;S1HW59;S1HI66;S1EJ54;S1DJA8;S0ZED2;S0XT40;S0VU55;R8Z358;N4P376;N4NMD0;N3NSM0;N3KCQ1;N3FBU2;N2QPF0;N2KFP9;N2JKA0;N2H1K9;M9KH44;M9IRC4;M9G704;M9FI12;M9EXD8;M8Y155;M2NUM7;L9IAM2;L5HD41;L4VL32;L4J8J2;L3QKC4;L3Q8A4;L3P3G4;L3KPP2;L3CBY4;L2XMC0;L2V0Q6;K4XU45;K4W0E2;K3JV75;I4SWF0;I2XEH0;I2WTG3;I2UJE7;I2SPV3;I2S311;I2RHP0;H4UHZ0;H4LCP8;H4KHT4;H4K3J5;H4JMH4;H4J8Z8;H4ISQ1;H4IBU2;H4HWR2;H3KPQ2;H1C4S8;G0F6T0;F8X722;F4VVW8;F4VG60;F4V2W6;F4TFE1;F4SZ43;F4SKW6;E9YP05;E9YCQ3;E9XJ32;E9THK1;E8Y5V8;E3XP25;E3PNJ8;E1IMK2;E1I225;E1HMJ0;E0J511;D8EJU4;D8E910;D8BT67;D8B3N8;D8AV81;D8AAV2;D7ZNG4;D7ZL45;D7YKA5;D7Y1L2;D7X956;D6JA91;D6IBC3;D6HXU4;D3QVS8;D3GWE5;C8UBR1;C8UA70;C8TSX3;C3T6F2;B3HIH5;A0A177BNC6;A0A166T0C2;A0A142UY13;A0A140NB72;A0A125X2X8;A0A0X8RAI5;A0A0P7ZQV3;A0A0L6RJF0;A0A0K9T869;A0A0H3X8P4;A0A0H3PL82;A0A0H3EJU5;A0A0G3K658;A0A0G3JCE4;A0A0G3IVP9;A0A0F6F7G9;A0A0F6C5A5;A0A0E2TWB9;A0A0E2TP19;A0A0E2LII5;A0A0E1SX62;A0A0E1LYA8;A0A0E0Y1M6;A0A0E0TZA4;A0A0B0W020;A0A0A8UDY0;A0A0A0FCX8;A0A090KYT0;A0A080J2V0;A0A080G0K1;A0A080FBK0;A0A074J3T6;A0A074I1N7;A0A073VV36;A0A073V9E8;A0A073HT37;A0A073GDV0;A0A073FWS6;A0A070VDY2;A0A070TJL4;A0A070T6P5;A0A070KSM3;A0A070D9R3;A0A070CK49;A0A069XMN9;A0A069XAI9;A0A064THS8;A0A062Y4Y2;A0A061LJK9;A0A029MM63;A0A029LKQ5;A0A029KS19;A0A029IU45;A0A029I000;A0A028E1F6;A0A027ZKD7;A0A027TSC4;A0A026V3D6;A0A026S2J6;A0A025CQX6;A0A024L2L9;A0A024KVT9;A0A023YY47;A0A017IGU6;Q8XCQ2;Q8FGU5;Q1RAX9;Q0TH20;P43337;C4ZZG9;B7USI8;B7NBF9;B7MVU2;B7MBL9;B7M287;B7L6U1;B6IBP0;B5YQV4;B1XH80;B1LD60;B1J0S5;A8A110;A1ABY1;I0VLH1;H9URJ1;A0A167DKE4;A0A0X5F9B9;W9AG78;T9ADI3;N4PJA1;A0A125XI96;A0A0K4LHI2;A0A0J2EG95;A0A0E0V6M0;A0A061YIF7;A0A029PLH5;W1G0W4;V6FRX8;M9H5Q4;M8PK67;M8L0F6;M8KT30;J7RTW7;J7R1W6;I2W4A0;F4NF54;E6BEQ5;E1JC36;D7XNX7;A0A0L7AEG2;A0A073W5H6;A0A070F2C9;B7NSW2;A7ZMT6</t>
  </si>
  <si>
    <t>Uncharacterized Nudix hydrolase NudL</t>
  </si>
  <si>
    <t>EL79_1878;nudL;G893_01775;WEW_00311;ECP03018674_2047;HMPREF9550_00269;yeaB;BX14_23230;BX52_05405;Ec53638_5156;O3K_10885;UMNK88_2283;AC26_1419;ECW26_43860;P12B_c1269;ECP03018677_2075</t>
  </si>
  <si>
    <t>X7NZF9</t>
  </si>
  <si>
    <t>X7NZF9;W1X2J7;W1G5G4;W1EX42;V8KDR3;V8F9Y5;V6FVX9;V6FBL6;V2T5P4;V2T2W5;T9SDX5;T9GRJ2;T9DAW2;T9AVR4;T8J1L3;T6LBV3;T6H7H3;T5ZLA8;T5TVI5;T5NGK4;S1NX36;S1IWM1;S1I2M6;S1GFQ6;S1E8H2;S1D390;S0YB54;S0XP79;S0V5C9;R8WRP9;N4P7H6;N4NSL5;N4NCH2;N3MX56;N3K7V0;N3FB78;N2Q9Z1;N2K1Y2;N2JQG5;N2GKD2;M9K774;M9I9S5;M9GJQ7;M9FM97;M9FAQ1;M9EFG3;M8YES8;M8PJ23;M8L605;M8JJ15;M2NSI7;L9HVC7;L5GY60;L4UZU2;L4IXV4;L3Q871;L3PVF5;L3NVD8;L3KBF5;L3C0M4;L2X6R4;L2VG23;K4XYX8;K4USY9;K3L9D6;J7R7F4;I4SIW2;I2X5S6;I2X230;I2WAY2;I2UC28;I2SV27;I2RT68;I2RDY1;I0VWN4;H4UR29;H4LIZ7;H4KNS7;H4K9B2;H4JTG5;H4JET3;H4IYW6;H4IHY4;H4I2X7;H3KVJ4;H1C3C3;G0F4H7;F4W1J3;E9YW50;E9YGE2;E9XSF4;E8YAB5;E3XS44;E3PN04;E2QGZ7;E0J5C2;D8C2V5;D6JGV5;D6IFM4;D6I2Q6;D3QV67;D3H292;C8UJ29;C8TZ75;C8TLI6;C3SMB7;B3HFN3;A0A178SPW3;A0A177BK42;A0A173ETP5;A0A152YEF5;A0A142V319;A0A140N4N0;A0A125XC75;A0A125WX24;A0A0P7ZVT6;A0A0K9TEK1;A0A0H3XAZ7;A0A0H3PUE8;A0A0H3ENL3;A0A0H0LQM0;A0A0G3KBR9;A0A0G3JKT4;A0A0G3J3L0;A0A0F6FE40;A0A0F6CAQ4;A0A0E2TYN8;A0A0E2TJX5;A0A0E2KZD5;A0A0E1SWK5;A0A0E1M7K1;A0A0E0XVV4;A0A0E0VBI7;A0A0E0U6D2;A0A0D8VYN6;A0A0B0URC7;A0A0A8UKB0;A0A0A0FEK6;A0A080IKM3;A0A080FP63;A0A080EY55;A0A074ICG3;A0A074HQR1;A0A073VSB1;A0A073VID3;A0A073UIL5;A0A073H466;A0A073GHV1;A0A073FQ08;A0A070UMJ1;A0A070TAY5;A0A070T5Y0;A0A070K8X2;A0A070FAU9;A0A070DJW9;A0A070D896;A0A069XGN6;A0A069X0V5;A0A064T8B9;A0A062Y5G4;A0A029P935;A0A029LUC9;A0A029L9R4;A0A029K6K5;A0A029IIR1;A0A029HGS7;A0A028E9R7;A0A028AJ18;A0A027TCH5;A0A026UZ08;A0A026RZB5;A0A025CIN5;A0A024KS06;A0A023Z5F1;A0A017I458;W8ZPU3;V1AX03;V0Y900;V0XZY6;V0XSH4;V0VCG7;V0TZ92;V0SRM7;V0RI39;V0AMS1;V0A1W5;U9Z194;U9YX78;U9YQI8;U9Y0Y6;Q1R4V0;H9UYJ4;F8X6B9;F4VKV5;F4TM87;F4T5J5;F4SR41;F4NQ55;E9TCU6;E6BP53;E1J6D9;E1IXA5;E1HWG6;E1HIU7;D8EGY0;D8E6Z7;D8AXU2;D8ALD5;D8ABX4;D7ZNK0;D7Z9P6;D7YGG1;D7Y7A9;D7XWX9;D7X7X4;A0A0U4J3P0;A0A0H2Z519;Q8XD99;Q0TBG7;P0A7E4;P0A7E3;C4ZXN4;B7UM49;B7NQ04;B7NEU6;B7N1U3;B7MFK3;B7M4C7;B7L766;B6I3L9;B5YWE0;B1X976;B1LK79;B1IYV8;A8A6A4;A7ZTJ3;A0A0T5XN78;A0A0K4K1T7;W1HJY2</t>
  </si>
  <si>
    <t>Orotate phosphoribosyltransferase</t>
  </si>
  <si>
    <t>pyrE</t>
  </si>
  <si>
    <t>A0A125X4Z9</t>
  </si>
  <si>
    <t>A0A125X4Z9;I2ULH0;H4K0Q7;E3XUY3;A0A125XL50;A0A0E1L4P4;A0A0A0H0E0;A0A0A0G2Q8;A0A0A0FAX5;X7PN85;W8ZQC2;W8TQJ4;W1F902;V8KUR4;V8FDY7;V6FZD0;V6FLN8;V2TTK9;V2RE10;V1AKK8;V0YV00;V0Y2F9;V0XYH4;V0TKT2;V0SZI1;V0RMD2;V0A9D5;U9ZYF7;U9YMA2;U9YF35;U9YC06;U9XEN8;T9U873;T9GF56;T9EFJ3;T9A6S9;T8K7D4;T6M264;T6I772;T6A3G2;T5UTV1;T5P4I1;S1Q6F3;S1J1A3;S1IQS5;S1H1Q3;S1FBV5;S1E0C0;S0YQX8;S0XJQ8;S0W5F0;Q8XDF5;Q1RDT2;N4PIE7;N4NSX9;N4NQT1;N3NXP3;N3FJT5;N2QUB6;N2K4Z4;N2K365;N2H4E6;M9K403;M9IA67;M9GP50;M9FWT3;M9FPH1;M9FLU3;M8Z720;M8PTW9;M8KY77;M8K294;M2PTI5;L9IMD6;L5HMP9;L4VWL7;L4JBS0;L3QQM5;L3Q9U5;L3P996;L3KV51;L3BS31;L2XRM9;L2V8S6;K4VXW2;K4V3C9;K3KNX9;J7RPZ8;J7Q6T4;I4SAG8;I2XD26;I2WWS6;I2WCW4;I2T0K7;I2RBG8;I0VPH3;H4UGH4;H4L9Z4;H4KEH5;H4JJZ1;H4J5T7;H4IPD2;H4I8Z0;H4HUA0;H3KLD2;G0F6H8;F8XBT5;F4VT67;F4VCU9;F4V0F3;F4TCF1;F4SM39;F4NNY7;E9YSE5;E9YB39;E9XN30;E9TEQ0;E8Y2X7;E6BCT5;E3PIU6;E1J2E0;E1IQ59;E1HZQ4;E1HGI0;E0IZB7;D8ELK7;D8EAI7;D8BV53;D8B0C9;D8AQR1;D8A7Y4;D7ZT45;D7ZFZ8;D7YLM5;D7YAL7;D7XJ78;D7XFX2;D6I8J4;D6HUX6;D3QPC2;D3H0F4;C8ULE8;C8U4K4;C8TM40;C3TG53;C3TG52;B7UN11;B7N392;B7MHN4;B7LE24;B6I8Z7;B3HDC4;B1LJT8;A7ZK15;A0A178T0X0;A0A178SS72;A0A178S804;A0A178QV51;A0A177BQ45;A0A166SSN4;A0A163M0E3;A0A161Q4U8;A0A154CWG8;A0A152X889;A0A142UW47;A0A140N9H7;A0A136XM74;A0A135PMC9;A0A0V9RG05;A0A0P7NJB7;A0A0N8KS46;A0A0L7AJ92;A0A0L6Y469;A0A0K9TD38;A0A0K5L541;A0A0K4IHL3;A0A0K3TLQ0;A0A0J2BYG7;A0A0J2BIE4;A0A0H3X3J0;A0A0H3PPU6;A0A0H3MHU0;A0A0H3EGY7;A0A0H2YXD2;A0A0H2V7W4;A0A0G3K286;A0A0G3JCQ9;A0A0G3J8F9;A0A0F6F3I4;A0A0F6C1C3;A0A0F3U3V1;A0A0E2UCL7;A0A0E2TS44;A0A0E2L871;A0A0E1SYD8;A0A0E1LX99;A0A0E0Y1A9;A0A0E0V3X0;A0A0E0TW05;A0A0D8W3U6;A0A0A8U5K3;A0A0A1A8J0;A0A085P3X3;A0A080JA83;A0A080G4P6;A0A080FAD5;A0A074IMN8;A0A074I486;A0A073VU23;A0A073V8A3;A0A073HPF5;A0A073GIE8;A0A073FYA2;A0A070V2M9;A0A070U174;A0A070STI0;A0A070KS54;A0A070FAY8;A0A070DE46;A0A069X3T0;A0A064TME2;A0A062Y7L9;A0A061YK91;A0A029PT56;A0A029MZB5;A0A029LTV2;A0A029KZX9;A0A028E623;A0A028AJ53;A0A027U721;A0A026UIG7;A0A026RUH2;A0A025CHK2;A0A024L5D3;A0A024KTL7;A0A023YU85;A0A017IH63;P22525;N3KRR6;R8Z3X6;H9UQI9;D6J8N9;A0A0L1BQG1;I2S5Z0;A0A070D2Z4;V0VVZ8;F4SWC8;B7MS43;A0A0K4ES16;A0A069XQ05;A0A029IXR4;A0A029I6E5</t>
  </si>
  <si>
    <t>Probable L,D-transpeptidase YcbB</t>
  </si>
  <si>
    <t>EC40522_1063;ycbB;EC236275_4851;EL75_2817;L408_01431;V415_00570;Q458_19605;EC970259_1369;EC990741_1042;G966_01005;G723_02090;HMPREF1616_01692;HMPREF1611_02200;HMPREF1608_01932;HMPREF1609_02863;HMPREF1595_00084;HMPREF1598_04762;HMPREF1590_03353;HMPREF1620_02142;HMPREF1599_01664;HMPREF1592_04161;HMPREF1588_03131;HMPREF1589_03719;HMPREF1591_04936;G994_01085;G952_00974;G943_01047;G938_01005;G893_01456;G749_02423;G736_00929;G716_01999;G701_01019;G686_00931;A13A_00864;A1WS_01419;A1WU_02661;A1WK_01720;A1UI_01036;A1U1_00834;WG7_02569;WG5_02697;WE7_01233;ECP03018677_1071;ECP03018673_1018;ECP03018675_1092;ECP030186713_1169;ECP030186711_1144;EC2875150_1036;ECP03018672_1157;ECP03018674_1137;ECP02999171_1223;EC2719100_1218;ECMP0209802_1431;ECMP0215528_1092;ECMP0215612_1523;ECP03018671_1140;EC174750_0930;EC2845650_0980;ECC34666_1054;ECMP02155212_1222;ECMP0215527_1084;A364_05538;EC34880_1191;WGO_00918;WIC_01035;A311_01535;A1UO_00933;A1UM_01226;A1U5_01295;A1SA_01584;A13W_04700;WE9_01279;WCM_02935;ECO9455_30019;ECO9634_25987;ECN1_2175;EC54115_21461;EC23916_2821;EC40967_2371;EC90111_4428;EC12264_1049;EC12741_4417;ECW26_34750;ECDEC2E_1106;ECDEC2C_1030;ECDEC1E_1223;ECDEC1C_0987;ECDEC1B_1095;ECDEC1A_0993;ECDEC2B_1140;UMNF18_1017;HMPREF9349_02249;ECOG_01626;ECPG_02121;ECNG_04465;ECJG_00375;ECHG_00710;ERJG_01455;ERHG_00859;ERFG_02477;HMPREF9542_02261;EKO11_2905;HMPREF9350_00354;ETEC_0993;HMPREF9347_01042;HMPREF9348_02288;HMPREF9535_01583;HMPREF9543_00132;HMPREF9345_02025;HMPREF9346_03532;HMPREF9551_01517;HMPREF9547_01312;HMPREF9541_03136;HMPREF9530_02640;HMPREF9550_01935;HMPREF9534_03184;HMPREF9548_03475;HMPREF9540_04673;HMPREF9536_01061;HMPREF9552_05611;ECDG_00758;ECCG_01347;EC042_1016;ECSE_0984;YcbB;EcSMS35_2195;EcE24377A_1024;BX14_20410;BX52_16820;Ec53638_0348;O3K_16725;UMNK88_1078;ECONIH1_05875;JD73_08920;AC44_1201;AC84_1055;AC22_3594;AB08_1686;AB67_0937;AC88_1068;AD31_1092;AC16_0552;AC96_1023;AC45_1654;AC15_1122;BU64_31805;BU55_05160;AD16_3536;AE24_01028;AA98_1022;AB26_1050;AB99_1057;AC00_1031;AC56_0977;BX23_10080;BX06_09055;BY96_15495;BW70_23745;BW79_10110;BX51_10840;AC26_1673;ECMP0209801_1090;WEW_00052;ECEG_00235;EC970246_5588;BU56_00805;HMPREF1604_02867;ECIG_00574;AD17_1107;AC93_1073;AD23_1087</t>
  </si>
  <si>
    <t>X7PS60</t>
  </si>
  <si>
    <t>X7PS60;W9AB85;W1EWV1;V8K9Q7;V8FPJ0;V6FPZ7;V6FBN3;V2TZA7;V2QIH9;V1ANP6;V0YFA2;V0YBC1;V0XV27;V0VQ91;V0TRK4;V0SBZ5;V0S991;V0AE03;U9ZY37;U9Z820;U9YW49;U9Y4G1;U9Y021;T9UM79;T9HZ26;T9DAE2;T9BE44;T6MC88;T6I2D5;T6B203;T5VRM3;T5PTS7;S1PB13;S1IN38;S1HW98;S1EBM6;S1CLP3;S0ZVK5;S0YJP4;S0W0F1;Q8X8X4;Q1RG03;N4PCK5;N4PBR1;N3NZ63;N3KNM4;N3FS69;N2QYK9;N2KDV0;N2JV42;N2H7C6;M9KRX9;M9J778;M9IA01;M9G2P2;M9G1K6;M9F934;M8Z9R5;M8R687;M8LVA6;M8LC91;M2PI39;L9IRD4;L5HQN0;L4W752;L4JH14;L3QHV4;L3Q3L3;L3PFV9;L3L6A9;L3BVJ1;L2XXH3;L2VCD3;K4XHD5;K4W5E0;K3L1S7;J7RCD2;J7Q645;I4T675;I2XGA6;I2WQ64;I2WA52;I2UQS6;I2SLG0;I0VZ61;H9UNG8;H4UE64;H4L7L0;H4KBR7;H4JYC0;H4JHK9;H4J3L3;H4IM67;H4I6L9;H4HRT5;H3KJ87;H1BZB8;G0FAD2;F8XEX3;F4VR10;F4VNS6;F4UXV5;F4TA21;F4ST72;F4SFJ0;F4NQX7;E9YI44;E9XQD6;E9TI68;E8YCH0;E6BLJ4;E3XLR3;E3PDD8;E1JAG2;E1ITS2;E1I7I4;E1HPS2;E0IYJ6;D8EIV3;D8EBQ6;D8C3K9;D8B223;D8AQX5;D8AA80;D7ZZU0;D7ZK81;D7YFD2;D7Y874;D7XGU9;D7XDN5;D6J6H9;D6IGS9;D6I577;D3QWI6;D3GRD1;C8UH53;C8U1Q4;C8THL2;C3TPE7;B7UJ87;B7N853;B7MP46;B7MBG7;B7LGP8;B6HZG0;B3HDJ2;B1LGY8;A7ZHS6;A0A179QD85;A0A178S0Q1;A0A177BSA8;A0A166X9M8;A0A142UT44;A0A140NDV3;A0A125XN81;A0A125X8J6;A0A0X5F1D9;A0A0V9RBV4;A0A0P7ZKY0;A0A0M1TK74;A0A0L6Y423;A0A0L6NSW7;A0A0L1C796;A0A0L0Z588;A0A0K9TJK4;A0A0K5TR95;A0A0K5TBA5;A0A0K5EGM5;A0A0K4GLG6;A0A0K3ZTU0;A0A0J2B866;A0A0J1ZYD1;A0A0H3X080;A0A0H3PN90;A0A0H3MCY8;A0A0H3EF91;A0A0H2YW82;A0A0H2V490;A0A0G3K4X4;A0A0G3JCR1;A0A0G3J8N3;A0A0F6F118;A0A0F6BZ30;A0A0F3VJF5;A0A0F3UB35;A0A0F3TD56;A0A0E2U702;A0A0E2LPA2;A0A0E1SV17;A0A0E1LTL4;A0A0E1L3D7;A0A0E0Y771;A0A0E0V0P8;A0A0E0TTG2;A0A0D8VNY1;A0A0A8U7R3;A0A0A0H0P8;A0A093DQ64;A0A085P636;A0A080JHC0;A0A080G7T1;A0A080FKU3;A0A074INW8;A0A074IB39;A0A073W6V7;A0A073UHH0;A0A073HV40;A0A073GMY4;A0A073G1A3;A0A070UP17;A0A070U6D0;A0A070SSE5;A0A070L373;A0A070FAF2;A0A070DGI4;A0A070D706;A0A069XNX6;A0A069XBX7;A0A069CCG0;A0A066SXE8;A0A064U235;A0A062YEB0;A0A061KHK6;A0A029PZ55;A0A029N3Z5;A0A029LYI6;A0A029L3T0;A0A029J2C3;A0A029ID28;A0A028E928;A0A027ZXI3;A0A027U2E9;A0A026V793;A0A026S475;A0A025CN96;A0A024KM24;A0A023YSR4;P52095;A0A0K3KXV8;N4NS67;I2RTV9;A0A0A0F6P8;I2RPA4;E9YYP9;A0A0L7ALS8;A0A0K3UDM2;W1X7C9;A0A0B1FR55;S1IXG6;S1I9A4;W1FSI5;A0A0T5XFK9;A0A073VFF8</t>
  </si>
  <si>
    <t>Lysine decarboxylase, constitutive</t>
  </si>
  <si>
    <t>L408_00706;V415_13560;Q458_02595;EC970259_0255;EC990741_0198;G966_00019;G723_04195;HMPREF1616_02395;HMPREF1609_00626;HMPREF1611_04514;HMPREF1608_04784;HMPREF1604_00641;HMPREF1598_02029;HMPREF1595_04316;HMPREF1590_01573;HMPREF1599_01518;HMPREF1620_04642;HMPREF1592_01528;HMPREF1588_01451;HMPREF1591_02776;HMPREF1589_04860;G994_00186;G952_00180;G943_00638;G938_00183;G749_00020;G736_00189;G716_00184;G701_00019;G686_00016;A13A_05264;A1WS_00564;A1WK_00838;A1UI_04964;A1U1_04865;WG7_00305;WG5_00298;WE7_00360;ldcC;A364_01578;WGO_00084;WIC_00228;A311_00698;A1UM_00414;A1UO_05052;A1U5_00524;A1SA_00762;A13W_03932;WE9_00390;WCM_02119;ECO9455_01795;ECO9634_29338;ldcC1;EC54115_02582;EC23916_0196;EC40967_0196;EC90111_5472;EC40522_0195;EC12264_0197;ECW26_00170;ECDEC2E_0242;ECDEC2C_0192;ECDEC1E_0361;ECDEC1C_0193;ECDEC1B_0244;ECDEC1A_0195;ECDEC2B_0301;HMPREF0986_02852;UMNF18_190;HMPREF9349_03365;ECOG_02780;ECPG_01891;ECNG_01697;ECJG_03831;ECIG_03630;ECHG_03949;ERHG_03318;ERFG_03283;EKO11_3732;EC236275_2137;ETEC_0181;ECEG_03212;ECDG_02993;ECCG_03166;ECSE_0185;L960_2194c;BX14_02660;O3K_20640;UMNK88_191;BU64_04245;BU55_10765;BU56_06115;ECONIH1_00975;AE24_00186;BX23_05940;BX06_22030;BY96_04775;BW70_25320;BW79_06700;BX51_08300;EC970246_0199;EC12741_0206;ERJG_03661;Q609_ECAC01367G0001;PU33_17925;A1WU_01856;A1WU_01857</t>
  </si>
  <si>
    <t>M8JPP3</t>
  </si>
  <si>
    <t>M8JPP3;I4SPZ4;H4JRQ1;B3Y172;A7ZR82;A0A0H3ENF4;A0A0E1T1B5;X7P1U4;W8ZNB2;W1F2I8;V8KBU0;V8FGL0;V6FXQ1;V2T9Q8;V2RUI8;V1AKD5;V0YLJ4;V0Y6U6;V0X466;V0UWP8;V0TRW5;V0SIT5;V0RWG8;V0ANQ5;U9YVY6;U9Y330;U9XZ86;U9XJQ1;T9TJU4;T9G0S7;T9DJL6;T9A5I2;T8JXL3;T6M2A7;T6GRE7;T6A6G4;T5U2F1;T5NNE3;S1P1N0;S1IJM2;S1I946;S1GMJ0;S1EQU2;S1CZY1;S0Z1T7;S0XMF8;S0VU82;R8X677;Q548B9;Q1R769;N4PH43;N4NWP3;N4N432;N3NM10;N3K7L7;N3EZS2;N2QJT6;N2JX97;N2JL84;N2GQZ9;M9JMQ0;M9HNZ2;M9HIE0;M9GX98;M9G772;M9DH40;M8XEU8;M8PTD7;M8KE49;M2PCX1;L9I012;L5H422;L4V4N5;L4J384;L3QG68;L3PZU1;L3P368;L3KGV9;L3C4A9;L2XF24;L2VHF2;K4X5Z3;K4VYU8;K3KM29;J7RWR8;I2XB70;I2WWX5;I2WJ51;I2UEF2;I2SLU1;I2RZB9;I2R8Y8;I0VUJ0;H9UWI6;H4UNN4;H4LGK1;H4KKT4;H4K6W0;H4JC79;H4IW53;H4IFL1;H4I0R4;H3KSN5;H1BVG2;G0F2C5;F8XGQ0;F4VZI2;F4VIH5;F4V5T7;F4TKQ2;F4T2T5;F4SPN0;F4NIU6;E9YU53;E9YF12;E9XGZ3;E9TJZ4;E8Y5M8;E6BGK9;E3XHY6;E3PIN0;E1JDX4;E1IM72;E1I650;E1HH63;D8EHL3;D8EDQ5;D8C4Q7;D8AX37;D8AKH9;D8A757;D7ZU10;D7ZA50;D7YKQ4;D7YBB2;D7XTP0;D6JF84;D6ID53;D6I0T8;D3QR63;D3GUM2;C8UFH7;C8UAW7;C8TGY3;B7UI05;B7MZB3;B7MME6;B7LFL9;B6I794;B3HG19;B1LDG7;A0A177BME5;A0A167F910;A0A166XMJ8;A0A142V0W6;A0A140N8B6;A0A125XDV8;A0A125WZ90;A0A109YNQ0;A0A0L6ZWI4;A0A0K9THZ9;A0A0H3XCR1;A0A0H3Q0E6;A0A0H3MPT1;A0A0H3F017;A0A0H2Z2H6;A0A0G9FFN4;A0A0G3KBJ7;A0A0G3JKJ6;A0A0G3J3V1;A0A0F6FC14;A0A0F6C8T5;A0A0E2U540;A0A0E2TQ35;A0A0E2L1X8;A0A0E1M1E5;A0A0E0XY17;A0A0E0VAB0;A0A0E0U3N4;A0A0A8UI78;A0A0A0FI55;A0A080ISD5;A0A080FUF1;A0A080F6T3;A0A074IGQ8;A0A074HT07;A0A073VYF8;A0A073UA27;A0A073H8D7;A0A073G812;A0A073G3H5;A0A070UTQ5;A0A070T209;A0A070SU04;A0A070KND3;A0A070FF74;A0A070DKX2;A0A070CJ15;A0A069XNX2;A0A069X5C8;A0A064TC07;A0A062XW30;A0A029PE02;A0A029M098;A0A029LDF9;A0A029KER0;A0A029IL89;A0A029HKE8;A0A028DQ23;A0A028AEG3;A0A027TD10;A0A026UVF2;A0A026S202;A0A025CUD1;A0A024KNN6;A0A023Z2C3;A0A017IAF7;P0ADT1;P0ADT0;P0ADS9;W1WV20;V6FFA0;U9ZJD6;D7X596;B7N7L4;A0A148HZI6;A0A0P8EEA5;A0A0K4A001</t>
  </si>
  <si>
    <t>Uncharacterized protein YggN</t>
  </si>
  <si>
    <t>ECMP0215527_3380;EC54115_13523;ECDEC1E_3630;yggN;EcE24377A_3302;Ec53638_2960;L408_03582;V415_12220;Q458_13265;EC970259_3494;G966_03452;G723_01173;HMPREF1616_02736;HMPREF1611_04043;HMPREF1609_01739;HMPREF1608_05257;HMPREF1604_03766;HMPREF1598_02562;HMPREF1595_02392;HMPREF1590_02517;HMPREF1620_00236;HMPREF1592_02266;HMPREF1589_02945;HMPREF1588_04107;HMPREF1591_04495;G994_03076;G952_03088;G943_03298;G938_03242;G893_03367;G749_03365;G736_03376;G716_03117;G701_03200;G686_03126;A13A_03126;A1WS_03676;A1WU_05005;A1WK_03993;A1UI_03164;A1U1_03158;WG7_03616;WG5_03753;WE7_03759;WEW_03299;ecfF;ECP03018677_3279;ECP03018675_3276;ECP03018673_3272;ECP030186713_3336;ECMP0209801_3403;ECP030186711_3277;EC2875150_3315;ECP03018672_3282;ECP03018674_3305;ECP02999171_3807;EC2719100_3637;ECMP0215528_3451;ECMP0209802_3847;ECMP0215612_3770;ECP03018671_3528;EC174750_3174;EC2845650_3410;ECC34666_3464;ECMP02155212_3458;A364_15007;EC34880_3752;WGO_03073;WIC_03383;A311_03668;A1UO_03068;A1UM_03601;A1U5_03475;A1SA_03878;A13W_02092;WE9_03758;WCM_00348;ECO9455_06715;ECO9634_21087;ECN1_3121;EC23916_4007;EC40967_3199;EC90111_0386;EC40522_3726;EC12264_4390;EC970246_2791;EC12741_0484;ECW26_16140;P12B_c3046;ECDEC6A_3573;ECDEC2E_3460;ECDEC2C_3496;ECDEC2A_3441;ECDEC1D_3740;ECDEC1C_3395;ECDEC1B_3462;ECDEC1A_3301;ECDEC2B_3548;HMPREF0986_01496;UMNF18_3790;HMPREF9349_04008;ECOG_01079;ECPG_04249;ECNG_01003;ECJG_01307;ECIG_01548;ECHG_02824;ERJG_02064;ERHG_02233;ERFG_00338;HMPREF9542_04142;EKO11_0770;HMPREF9350_01479;EC236275_0553;ETEC_3148;HMPREF9347_05176;HMPREF9348_01223;HMPREF9535_03888;HMPREF9543_00371;HMPREF9345_00591;HMPREF9346_04673;HMPREF9551_04963;HMPREF9547_00141;HMPREF9541_01266;HMPREF9530_02358;HMPREF9550_02259;HMPREF9534_01096;HMPREF9548_03150;HMPREF9540_04924;HMPREF9536_04440;ECEG_02327;ECDG_03822;ECCG_02322;EC042_3165;ECSE_3226;L960_3981;EcSMS35_3100;BX14_06210;BX52_23410;O3K_04660;UMNK88_3655;AC44_3646;AC84_3437;AC22_2233;AB08_4938;AB67_3403;AC88_3511;AD31_3576;AC16_2342;AC96_3335;AC45_1260;AC15_3317;BU64_17500;BU55_24330;BU56_24560;AD17_3559;AD16_2404;AE24_03033;AA98_3350;AB26_3463;AB99_3322;AC00_3392;AC56_3307;AC93_3138;AD23_3271;BX23_01855;BX06_14395;BY96_24875;BW70_15045;BW79_18420;BX51_26380;AC26_2855;Q609_ECAC01673G0001;EC990741_3183;HMPREF1599_03669;HMPREF9552_01785</t>
  </si>
  <si>
    <t>V1AK89</t>
  </si>
  <si>
    <t>V1AK89;V0ZLH8;V0XZS8;V0TV55;V0T2S8;V0SH77;V0A3N0;V0A1K5;U9Z9B9;U9YQE3;U9YEY5;H9UZX6;F8XAM2;E6BJJ7;E1J2Q1;E1IVH2;E1HXY0;E1HQ09;D8EKC7;D8B6M6;D8AP82;D8AFL2;D7ZS58;D7ZGP8;D7YDU6;D7YA11;D7XSD1;D7XAU1;A0A148HSU1;X7PUV7;W1F5U6;V8KFZ4;V8F277;V6FFY1;V2TV30;V2QK88;T9GDR4;T9C240;T6L6U0;T5ZQB6;T5UB89;S1IRC7;S1INU9;S1HXI4;S1ERU3;S1CG24;S0Y6F9;S0X0W7;S0VDT1;Q8XDP6;N4PAA9;N4NNL2;N4NBW3;N3N8M2;N3K208;N3F631;N2Q5T1;N2JQE5;N2J4F6;N2GG01;M9K4R1;M9HY14;M9HB53;M9H8X2;M9FWM4;M9EDD1;M8YGG4;M8PG67;M8LA03;M8KCL9;M2P1P3;L9HTP3;L4JJS9;L3Q5H9;L3PQE1;L3PH45;L3L6S8;L2X309;L2VDL0;K4W7Q9;K4V670;K3KDS9;J7RNV9;J7QJN7;I4T6C7;I2XFH3;I2WSU0;I2URX3;I2SRA3;I2RR74;I2RC89;H4USL7;H4LL56;H4KQZ0;H4KB20;H4JVX5;H4J0V3;H4IJZ7;H4I4W3;H3KXV2;G0F4W8;F4VPX0;F4UXZ6;F4TP64;F4SSM8;F4NKG2;E9YWV5;E9YIB2;E9XRM4;E8Y3X5;E3XLY8;E3PE30;E0J040;D8C1S4;D6J5E0;D6IHA0;D6I456;D3QL79;D3GV60;C8UM25;C8U0C4;C8TNY3;C3SG93;C3SG92;B7NG96;B6I266;B3H9I8;B1LQI2;A7ZV30;A0A179QQG7;A0A179Q7V1;A0A177BFZ9;A0A142V6A1;A0A140NGL1;A0A125WVI6;A0A0V9H8K2;A0A0P8CSU7;A0A0P7MX31;A0A0P7LEX6;A0A0L6NF73;A0A0L0ZAG5;A0A0K9TIF8;A0A0K5ZNZ5;A0A0K5LZ67;A0A0K4Y707;A0A0K3RVF2;A0A0J2DDL7;A0A0J2AQT1;A0A0H3XER3;A0A0H3PV19;A0A0H3MX21;A0A0H0R5F9;A0A0G3KDK1;A0A0G3JBV3;A0A0F6FFW9;A0A0F6CCB8;A0A0F3SNR3;A0A0E2U2H3;A0A0E2TKJ3;A0A0E1SWN8;A0A0E1M6P9;A0A0E0VD99;A0A0E0U7G3;A0A0D8WM23;A0A0B1FV81;A0A0A8UDI4;A0A0A1AD04;A0A0A0F5Q3;A0A080ENK3;A0A074IC01;A0A073UWE7;A0A073H0E1;A0A070UCG0;A0A070SX07;A0A070K5P1;A0A070DFY7;A0A070CDV7;A0A069XRH0;A0A064SYT3;A0A062Y0G0;A0A037YHA6;A0A029P282;A0A029LQE8;A0A029JZM4;A0A028E8G6;A0A028ALF1;A0A027U4Q8;A0A026V1P3;A0A026S558;A0A025CNN0;A0A023Z6X9;P39285;U9Y3C6;W1X5Q4;V0VP25;A0A135PPM6;V0YYL4;E9TDT5;D8E3P6;W9A0M2;T8ZLH1;T6H1J9;T5NCQ7;S1PCB4;Q1R398;L5GT33;H4J2F8;H1BTL4;F4T7W1;B7UPX9;B7MSH9;B7MKW6;A0A178SX78;A0A125XAM6;A0A0V9R8L0;A0A0K5AWE6;A0A0K4RHU9;A0A0K3ZAC6;A0A0H3EP92;A0A0H2Z5R6;A0A0H2VDK0;A0A0G3J2R1;A0A0E2KXG9;A0A0D8VTI6;A0A070SVY9;A0A061KFI4;A0A029IGR6;A0A029HCC9;A0A024KM92;V6G154;T9S5R4;T8JWQ5;R8WQJ2;L4UVC0;L3BX07;I2W986;I0VYE1;F4VMF3;B7LC20;A0A163DNU8;A0A0H0R9K0;A0A0E0Y8K2;A0A0B1BHV9;A0A080I8T0;A0A080FKI9;A0A074HKZ4;A0A073W994;A0A073G4T9;A0A073FY31;A0A070FBM7;A0A069X0D4;A0A029L7K1;A0A017I8S3</t>
  </si>
  <si>
    <t>Miniconductance mechanosensitive channel MscM</t>
  </si>
  <si>
    <t>HMPREF1616_02813;HMPREF1611_02622;HMPREF1608_01654;HMPREF1598_02166;HMPREF1590_01071;HMPREF1595_03081;HMPREF1599_00845;HMPREF1620_03181;HMPREF1592_01174;HMPREF1588_01516;HMPREF1589_03340;yjeP;HMPREF9349_01819;HMPREF9350_02539;HMPREF9347_01154;HMPREF9348_04201;HMPREF9535_00941;HMPREF9543_03177;HMPREF9345_01590;HMPREF9547_03552;HMPREF9541_02601;HMPREF9530_05376;HMPREF9550_01589;HMPREF9534_03439;HMPREF9548_00696;HMPREF9540_04466;HMPREF9536_03974;HMPREF9552_03778;L408_00239;V415_06820;Q458_33425;EC990741_4790;G966_04843;G723_04598;G952_04755;G943_04763;G749_04815;G716_04535;G701_04543;A1WS_00165;A1WU_01464;A1WK_00399;A1UI_04550;A1U1_04458;WG7_05057;WG5_05203;WE7_05300;ECP03018677_4751;ECP03018675_4764;ECP03018673_4765;ECP030186713_4880;ECMP0209801_4995;ECP030186711_4764;EC2875150_4698;ECP03018672_4763;ECP03018674_4702;ECP02999171_5286;EC2719100_5100;ECMP0209802_0146;ECMP0215528_4846;ECMP0215612_0168;ECP03018671_5086;EC174750_4544;EC2845650_4744;ECC34666_4810;ECMP02155212_4836;ECMP0215527_4776;A364_21860;EC34880_5002;A311_00295;A1UO_04524;A1UM_05018;A1U5_00121;A1SA_00314;WE9_05294;WCM_01692;ECO9455_05785;ECO9634_11877;EC54115_02335;EC23916_5434;EC40967_5374;EC40522_1495;EC12264_4670;EC970246_3708;EC12741_5298;ECDEC6A_5014;ECDEC2E_5102;ECDEC2C_5149;ECDEC2A_5060;ECDEC1E_5181;ECDEC1C_5120;ECDEC1B_5069;ECDEC1A_4730;ECDEC2B_5129;UMNF18_5132;ECOG_02362;ECNG_01241;ECJG_04357;ECHG_04130;ERJG_03042;ERHG_03452;ERFG_03722;EKO11_4150;EC236275_1642;ETEC_4508;HMPREF9551_03895;ECEG_02813;ECDG_02581;ECCG_02792;EC042_4634;ECs5138;ECSE_4459;L960_2662;EcSMS35_4630;EcE24377A_4716;BX14_12670;BX52_14620;Ec53638_1589;UMNK88_5097;UC41_03475;PU33_13905;ECONIH1_24765;AC44_5071;AB08_0130;AB67_4862;AC16_5252;AC96_4659;AC15_4638;BU55_14005;BU56_32770;AD17_1275;AE24_04447;AA98_4821;AB26_4674;AB99_4636;AC56_4680;BX23_01380;BX06_05850;BY96_00490;BW70_08045;BW79_11685;BX51_06465;mscM;HMPREF1591_00541;Q609_ECAC01363G0001;HMPREF1604_00917;HMPREF1609_01006;HMPREF9542_01941;HMPREF9346_01076;G938_04602;G736_04747;G686_04726;A13A_04808;WGO_04484;ECDEC1D_0158;HMPREF0986_00799;ECIG_03097;AC45_0114;AC93_4559;AD23_4713;EC970259_5045;G994_04419;G893_03720;WEW_03858;WIC_04694;A13W_03467;EC90111_5580;ECW26_04160;ECPG_01418;O3K_22835;PU06_09715;AC84_4810;AC22_4064;AC88_4881;AD31_1213;BU64_07075;AD16_4052;AC00_4764;AC26_3234</t>
  </si>
  <si>
    <t>H4L7R8</t>
  </si>
  <si>
    <t>H4L7R8;H4KD80;H4JZL4;H4JIK6;H4J4V1;H4IN64;H4I7N7;H4HTD4;H3KJS4;E3XGX6;N3NKD3;N2K752;M9GA84;M8L1G9;I0VQB7;H9UPL2;E9YDY8;A0A029L1F5;A0A029ICK3;A0A070U2G4;W9ACC5;W8SQT1;W1F225;V8FKH7;V6FRF9;V1AER2;V0XT94;V0XPN2;V0TG46;V0SG03;V0RDP6;V0A7K6;U9Z6X5;U9Y867;U9Y2G6;U9XT46;T9GJJ7;T9EV42;T6MIN0;T6IBL8;S1PTS5;S1IH84;S1IGR9;S1H3X6;S1EUT8;S1E2I4;S0Z9T3;S0Y0J8;Q1REX0;N4PJQ8;N4NSD5;N3KL65;N3FP75;N2QWI5;N2K4W7;N2GXY1;M9K7R5;M9IDM7;M9I885;M9H5T9;M9FZ97;M8QV50;M8LTI9;L5HLG8;L4JG88;L3QDT5;L3L236;K4W3C9;K4VRE1;J7RDM4;I2XGE3;I2WQ76;I2W5T7;I2UKM2;I2SYG9;I2RB16;H4UFR2;H1BS86;G0FDR3;F8XDI0;F4VB12;F4TBF6;F4SVB3;F4SK75;F4NMY3;E9YRF9;E9XP63;E9TN19;E8Y716;E6BL68;E3PGK1;E1J192;E1IRG1;E1I5T9;E1HI13;E0J1Y2;D8EP76;D8E8X6;D8C467;D8BA62;D8AUC1;D8AD11;D7ZY47;D7YRN6;D7Y9G7;D7XX45;D7XEH0;D6I5R6;D6HTG5;D3K2Z5;D3GWD2;C8UJR1;C8U2V6;C8TKB5;B7UKN5;B7N9J9;B7MRN0;B7MF04;B7L8H5;B6I0P4;B3HEF6;B1LKI5;A7ZIX6;A0A178QA68;A0A177BR06;A0A166ZDF2;A0A148HFY7;A0A142UUD6;A0A140NEH6;A0A125XMX4;A0A125WU06;A0A0V9RAT3;A0A0P7ZQ13;A0A0P7MZ41;A0A0L7AGJ5;A0A0K4SQ54;A0A0K3PKT5;A0A0H3X5F1;A0A0H3EGV9;A0A0H2YXH1;A0A0G3J7B7;A0A0F3V2X5;A0A0F3UE71;A0A0E2UGL8;A0A0E2TTG2;A0A0E2L8T2;A0A0E1T2H3;A0A0E1LW98;A0A0E0Y433;A0A0E0TUL5;A0A0A8U9B6;A0A0A1A5D0;A0A080G3V4;A0A080FCF3;A0A074IP67;A0A074I9B1;A0A073VW22;A0A073GVZ6;A0A073G1E8;A0A070UR00;A0A070SRL3;A0A070KQI3;A0A070F771;A0A070DEZ1;A0A069XHJ0;A0A069XC66;A0A066SY38;A0A066RHH7;A0A062YFA9;A0A029N2F3;A0A029J2A2;A0A028DL44;A0A028A3P2;A0A027TF41;A0A026V571;A0A025CFZ5;A0A024KQW0;A0A023YTN0;T8JP71;R8XJL4;L4VY71;L3BS66;I4SMA8;I2RQ55;A0A166TWP9;A0A0A0FC38;A0A070D5R2;A0A017IKL6;P0AEL7;P0AEL6;X7PRJ0;W1X342;V8KK35;V6FGY0;V2TGS8;V2RFJ7;V0YES6;U9YFA6;T6B7E3;T5V6A2;T5PM34;S0VYN6;Q8XBV4;M8Y0G3;M2PUN5;L9IKN4;L3QTL2;L3PCP9;L2XUB8;L2V839;K3KWV0;F4VS89;F4UZE0;D7ZJA7;D6J7R8;D3QLN5;C3TK45;C3TK43;C3TK42;A0A0K4A2J0;A0A0K4A0G5;A0A0J2DME3;A0A0J2B8X6;A0A0H3PZK2;A0A0H3ME69;A0A0H3JBY6;A0A0G3JZM7;A0A0G3JDS4;A0A0F6F2D7;A0A0F6C0A6;A0A0E0V1V9;A0A0D8WAZ5;A0A085P4X8;A0A064TYN5;A0A029PUM3;A0A026RU67;V0V837;T9AKE3;N4NN99;A0A161R581;A0A0K4STD9;T9TEF6</t>
  </si>
  <si>
    <t>Ferrienterobactin-binding periplasmic protein</t>
  </si>
  <si>
    <t>ECDEC2E_0617;ECDEC2C_0570;fepB;ECDEC1E_0724;ECDEC1C_0554;ECDEC1B_0627;ECDEC1A_0595;ECDEC2B_0665;EC236275_0181;ECW26_30990;ERHG_01858;Q458_05440;HMPREF1616_03180;HMPREF1609_03210;HMPREF1608_02838;HMPREF1598_03716;HMPREF1595_03812;HMPREF1590_04278;HMPREF1620_02427;HMPREF1599_04483;HMPREF1592_05109;HMPREF1591_03061;HMPREF1589_05583;G952_00626;G943_00242;G749_00653;G736_00550;A13A_00553;A1WS_01032;A1WU_02298;A1WK_01324;A1UI_00655;A1U1_00436;WG7_00737;WG5_00746;WGO_00605;A311_01118;A1UM_00849;A1SA_01131;ECO9634_08282;ECO9455_28517;HMPREF0986_00370;UMNF18_586;HMPREF9349_02865;ECPG_03394;ECJG_00029;ECIG_00133;ECHG_00351;ERJG_01118;ERFG_02860;EKO11_3273;ETEC_0622;ECDG_00437;ECCG_03589;ECSE_0659;L960_1754;BX14_14335;BX52_02720;O3K_18630;ECONIH1_03415;BU64_00715;BU55_07780;BX23_04415;BX06_20750;BY96_23860;BW70_02945;BX51_13500;G893_01125;WEW_02042;WIC_00690;A13W_04352;EC54115_15080;BU56_03000;L408_01097;Q609_ECAC01352G0006;V415_04340;G966_00677;G723_01703;HMPREF1611_04941;HMPREF1588_04008;G716_00568;G701_00684;G686_00559;WE7_00859;A364_03478;A1UO_00543;A1U5_00977;WE9_00905;WCM_02488;ECOG_04495;ECNG_02146;ECEG_03665;ECs0631;UC41_17720;JD73_10855;AE24_00569;BW79_08475;HMPREF1604_02746;G938_00625;G994_00635</t>
  </si>
  <si>
    <t>X7P3D4</t>
  </si>
  <si>
    <t>X7P3D4;W8ZW18;W1ESW7;V8KAY7;V8F7K2;V6FUU4;V6FGT0;V2UGU8;V2RNY6;V1ADR9;V0YKG7;V0XR11;V0VLW8;V0TQ49;V0SKD4;U9ZGA4;U9YEZ6;U9Y5E0;U9XY68;U9XST8;T9TEE8;T9GT41;T9CTT9;T6HFH5;T6A2Z8;T5U3C9;T5NZN2;S1PVE8;S1HY52;S1H055;S1CP89;S0VM84;Q8X6T4;Q1R7Q0;N4P1I1;N4NX69;N4NI96;N3NMR1;N3FF72;N2QMI0;N2K330;N2JMF3;N2GZ88;M9KZB4;M9GA18;M9FPG1;M9F7U7;M9E708;M8PUP5;M8LB89;M8KKZ9;M2PEB0;L9HZH8;L5H4W3;L4V869;L3QDW4;L3Q2K3;L3P120;L3KEF7;L3C512;L2XFH9;L2VHR8;K4XLF0;K4V558;J7RWA6;J7Q9D4;I2XBM6;I2WVL6;I2WJ58;I2UEU9;I2SLV3;I2S0A5;I2R972;I0VU14;H9UW36;H4UN52;H4LG45;H4KL56;H4K6F4;H4JR93;H4JCD1;H4IVQ1;H4IF37;H4I0B0;H3KSZ2;H1BUW4;G0F3W6;F8XAH0;F4VZ08;F4VHZ5;F4TK59;F4T4C8;F4SP58;F4NJE0;E9YTL6;E9XHU1;E9TMJ9;E8Y7F0;E6BG11;E3XIE5;E3PHU9;E1J8B6;E1IQM9;E1HXH6;E1HLD1;E0J213;D8EI82;D8E1S6;D8BZD9;D8B7E6;D8ASV2;D7ZMN6;D7YFY0;D7Y8T3;D7XU86;D7X6T1;D6JEC4;D6ICM3;D6I0B5;D3QQC5;D3GSP0;C8UEZ9;C8UAC4;C8TG39;C3SX07;B7UHK8;B7N726;B7MZ88;B7MLB3;B7LEW7;B6I6J0;B3HHR3;A7ZQN5;A0A178QIT8;A0A152WZH4;A0A142V0F3;A0A125XF06;A0A125WZG7;A0A0P8AVD9;A0A0K4TWK8;A0A0J2BEM8;A0A0H3X938;A0A0H3PMG1;A0A0H3MKE3;A0A0H3EMX3;A0A0H2Z240;A0A0H2VCH8;A0A0G9FPV7;A0A0G3K6B7;A0A0G3JLY0;A0A0G3IZ87;A0A0F6FBH1;A0A0F6C8A8;A0A0E2U2M8;A0A0E2TUS1;A0A0E2L155;A0A0E1ST01;A0A0E1M0U8;A0A0E0XV12;A0A0E0V8T9;A0A0E0U3P9;A0A0D8W7A2;A0A0D8W376;A0A0B1GFB9;A0A0A8UCU8;A0A0A1ADQ2;A0A080IT35;A0A080FSR1;A0A080F593;A0A074IZU0;A0A074HV01;A0A073VW35;A0A073GAL7;A0A073FTM2;A0A070UPC6;A0A070T4C2;A0A070KNF6;A0A070FFR2;A0A070CPV3;A0A070CIT2;A0A069XMV1;A0A069X5V6;A0A066T2Y5;A0A064TEW6;A0A062Y9C5;A0A029M0A9;A0A029LE94;A0A029KGL8;A0A029ILC4;A0A029HJN5;A0A028EBD7;A0A028A6S9;A0A027U8Y9;A0A026V9I0;A0A026S197;A0A025CW00;A0A024LB36;A0A024KNK7;A0A023Z2L1;Q46919;V0Y767;V0SPZ5;U9ZS64;T9A874;T6M3U1;S1I9U1;S1EEI9;S0YWH9;S0XDB4;N3JXK8;M9H9H8;M8YRC8;L4J1P5;K3KMR4;I4SNF3;E9YFG7;D8A476;D7ZXF5;B1LQY5;A0A178SLF2;A0A177BKL7;A0A140N6Z8;A0A0K9TF96;A0A0K3VGI6;A0A0B1K9D6;A0A0A0FJR7;A0A073UU69;A0A073HIG6;A0A070T337;A0A029PEJ4;A0A0K4BIE6</t>
  </si>
  <si>
    <t>Uncharacterized protein YqcC</t>
  </si>
  <si>
    <t>L408_03446;V415_11405;Q458_30890;EC970259_3273;EC990741_2967;G966_03262;G723_01326;HMPREF1616_02532;HMPREF1611_04084;HMPREF1609_03349;HMPREF1604_01149;HMPREF1598_02361;HMPREF1590_02317;HMPREF1599_03881;HMPREF1592_04393;HMPREF1589_02671;HMPREF1588_04689;HMPREF1591_05187;G994_02887;G952_02914;G943_03153;G736_03203;G716_02929;G701_03011;G686_02910;A13A_02948;A1WS_03513;A1WK_03826;A1U1_02992;WE7_03569;Z4108;yqcC;ECP03018677_3091;ECP03018675_3089;ECP03018673_3085;ECP030186713_3149;ECP030186711_3095;EC2875150_3162;ECP03018672_3096;ECP03018674_3057;ECP02999171_3620;EC2719100_3455;ECMP0215528_3251;ECMP0215612_3614;ECP03018671_3341;EC174750_3001;ECC34666_3261;ECMP02155212_3256;ECMP0215527_3178;A364_14122;EC34880_3551;WGO_02898;WIC_03177;A1UO_02880;A1UM_03403;A1U5_03292;A1SA_03698;A13W_01884;WE9_03568;WCM_00197;ECO9455_09114;ECO9634_09821;b2792;EC23916_3821;EC40967_2973;EC90111_0605;EC40522_3933;EC12264_4186;EC970246_2586;EC12741_0685;ECW26_17940;P12B_c2890;ECDEC6A_3388;ECDEC2E_3300;ECDEC2C_3338;ECDEC2A_3280;ECDEC1E_3468;ECDEC1D_3579;ECDEC1C_3241;ECDEC1B_3285;ECDEC1A_3144;ECDEC2B_3389;HMPREF0986_01298;UMNF18_3610;HMPREF9349_01700;ECOG_00894;ECPG_04068;ECJG_01112;ECIG_01353;ECHG_02650;ERJG_01877;ERFG_00526;HMPREF9542_05073;EKO11_0976;HMPREF9350_01271;EC236275_0716;ETEC_2982;HMPREF9347_03167;HMPREF9348_02464;HMPREF9535_00783;HMPREF9543_01866;HMPREF9345_00821;HMPREF9346_00378;HMPREF9551_03032;HMPREF9547_03826;HMPREF9541_03884;HMPREF9534_05575;HMPREF9548_01443;HMPREF9540_04021;HMPREF9536_04645;HMPREF9552_02340;ECEG_02143;ECDG_03640;ECCG_02147;EC042_2990;ygcC;ECSE_3052;L960_4218;EcE24377A_3096;BX14_10980;BX52_24185;Ec53638_3132;O3K_05540;UMNK88_3477;UC41_20305;PU33_02515;ECONIH1_15950;AC44_3481;AC84_3248;AC22_2712;AC88_3323;AD31_3379;AC16_3376;AC45_1421;AC15_3110;BU64_18745;BU55_34865;BU56_25720;AD17_3906;AD16_4392;AE24_02842;AA98_3168;AB99_3141;AC00_3221;AC56_3155;AC93_2966;AD23_3099;BX23_18255;BX06_19085;BY96_12410;BW70_17005;BW79_17540;BX51_08965;HMPREF1608_01127;HMPREF1595_01238;HMPREF1620_04228;G938_03053;G749_03180;A1WU_04850;A1UI_03007;WG7_03434;WG5_03561;ECMP0209801_3184;ECMP0209802_3628;EC2845650_3212;A311_03463;ECN1_2931;EC54115_14607;ERHG_02389;HMPREF9530_01314;HMPREF9550_03493;EcSMS35_2932;AB08_0512;AB67_3210;AC96_3095;AB26_3245</t>
  </si>
  <si>
    <t>D7YIV4</t>
  </si>
  <si>
    <t>D7YIV4;D8B5V4;W1EZI3;H1BU24;A0A070SLU0;W1W380;D8BS12;X7PSG0;V8KQI5;V8FLB6;V6FS55;V6FDU5;V2SRU6;V2Q307;V1A0M1;V0Z143;V0XIU2;V0TC82;V0RWX3;V0ANV4;V0AF68;U9Z727;U9YI87;U9YHU7;U9XE59;T9S5I6;T9F7M7;T9D1Q1;T9AP63;T8JA02;T6L6C5;T5ZFC0;T5TSW3;T5NPS9;S1J3W3;S1IC44;S1HTE0;S1E651;S1CFT4;S0Y6J8;S0X0J6;S0V880;R8X1V6;Q8X5U0;N4PAV1;N4NP94;N4N5Z6;N3N9F2;N3K9L8;N3F9E2;N2QCF7;N2JZH3;N2JE32;N2GP11;M9KW37;M9II82;M9GFB9;M9G3A4;M9G2H2;M9E7X0;M8XNB5;M8P5S8;M8KEZ0;M8JS89;M2MFK8;L9HWY8;L4UXC0;L4JMJ1;L3Q4L9;L3PTA9;L3NQJ1;L3L9C3;L3BY79;L2X1N4;L2VEF0;K4XJ04;K4VVB7;K3KBR7;J7RXG6;I4S7R1;I2XF70;I2X256;I2WGN5;I2UDH6;I2SQW0;I2RRZ8;I2REM9;I0VXS9;H9UZP5;H4USB0;G0F318;F8X8R1;F4VPD6;F4VM57;F4V994;F4TNW2;F4SSC7;F4NK65;E9YWP0;E9YKD7;E9XRW9;E9TK84;E8Y5F8;E6BM63;E3PCY4;E1J377;E1ISF6;E1I8V3;E1HKV7;E0J0C9;D8EPG7;D8EAD1;D8AHS8;D8A980;D7ZTM4;D7ZDZ0;D7XZT0;D7XTF0;D7XB45;D6J550;D6IH05;D6I3V4;D3GT47;C8ULS0;C8TZZ2;C8TMV6;C3SHC2;B7NG08;B7LB10;B6I5T3;B3HIC8;A7ZUT9;A0A179QPC4;A0A166SB14;A0A142V4V4;A0A140ND28;A0A125WV43;A0A0P8A084;A0A0K9TJY8;A0A0K3T6Z3;A0A0H3XEM9;A0A0H3Q335;A0A0H3JRG4;A0A0H2UFZ1;A0A0G3KC23;A0A0F6FFL7;A0A0F6CC26;A0A0E2U5U4;A0A0E2TJC4;A0A0E1T373;A0A0E1M6H0;A0A0E0Y6X9;A0A0E0U718;A0A0A8UL46;A0A0A0F844;A0A080IEE2;A0A080FMW1;A0A080EM41;A0A074ICU8;A0A074I5W4;A0A073W0U6;A0A073VCQ8;A0A073H0P7;A0A073GGE0;A0A073FN95;A0A070UUC8;A0A070SYD1;A0A070KFM5;A0A070FJ34;A0A070DGG1;A0A070CDA7;A0A069XNZ4;A0A069X3K0;A0A064T116;A0A062Y506;A0A029P0X9;A0A029LPK7;A0A029L897;A0A029JZB2;A0A028DJD5;A0A028AN35;A0A027TPL8;A0A026V3E2;A0A026S2K2;A0A025C5A1;A0A024KMJ0;A0A023Z699;A0A017IAN5;P32703;W1WTS5;W1FVI2;A0A073VES5;H4KQH6;H4JVM1;H4J0I0;H4IJU2;E3XKG8;W9ANH0;V0XYX1;V0VYC9;V0SHK2;T6H186;S1NR98;Q1R3K4;L5GT98;H4LKP6;H4KBH6;H4J253;H4I4P4;H3KXB9;F4T7B2;E2QJV0;B7UPN4;B7MSH2;B7MJT1;B1LPN1;A0A177BGK7;A0A125XBA0;A0A0K4K5U6;A0A0H3MN43;A0A0H3ENW3;A0A0H2Z5X1;A0A0H2VER5;A0A0G3J766;A0A0E2LCE8;A0A0E0VDG5;A0A029IGS8;A0A029HD04;D3QK72;C3SHC5</t>
  </si>
  <si>
    <t>Uncharacterized Na(+)/H(+) exchanger YjcE</t>
  </si>
  <si>
    <t>HMPREF9548_02487;HMPREF9547_03275;HMPREF0986_01008;AC45_4128;Q609_ECAC02872G0001;HMPREF9551_00405;L408_00064;V415_02940;Q458_06940;EC970259_4809;EC990741_4608;G966_04709;G723_04733;HMPREF1616_04207;HMPREF1611_02523;HMPREF1609_04672;HMPREF1598_04128;HMPREF1590_02117;HMPREF1599_00180;HMPREF1620_01904;HMPREF1592_01077;HMPREF1589_01272;HMPREF1591_00638;HMPREF1588_05555;G994_04328;G952_04651;G943_04566;G938_04504;G893_03807;G749_04664;G716_04443;G701_04413;G686_04362;A1WS_00064;A1WU_01360;A1WK_00259;A1UI_04444;A1U1_04357;WG7_04905;WG5_05052;WE7_05156;WEW_03662;yjcE;ECP03018677_4637;ECP03018675_4652;ECP03018673_4654;ECP030186713_4755;ECMP0209801_4883;ECP030186711_4651;EC2875150_4588;ECP03018672_4660;ECP03018674_4604;ECP02999171_5192;EC2719100_4921;ECMP0209802_0034;ECMP0215612_0068;ECMP0215528_4743;ECP03018671_4899;EC174750_4441;EC2845650_4641;ECC34666_4706;ECMP02155212_4732;ECMP0215527_4672;A364_21385;EC34880_4899;WIC_04573;A311_00099;A1UO_04365;A1UM_04853;A1U5_04767;A1SA_00172;A13W_03331;WE9_05149;WCM_01597;ECO9455_22014;ECO9634_08506;ECN1_4287;EC54115_22783;EC23916_5331;EC40967_0972;EC90111_2960;EC40522_5496;EC12264_4876;EC970246_3532;EC12741_3618;ECW26_05170;ECDEC6A_4906;UMNF18_5028;HMPREF9349_01132;ECOG_02160;ECPG_01322;ECNG_04346;ECJG_04255;ECHG_04029;ERJG_02952;ERHG_04114;ERFG_03817;HMPREF9542_04233;EKO11_4255;HMPREF9350_03481;ETEC_4375;HMPREF9347_01333;HMPREF9348_03088;HMPREF9535_04857;HMPREF9543_01685;HMPREF9345_03065;HMPREF9346_03475;HMPREF9541_00292;HMPREF9530_03106;HMPREF9550_02118;HMPREF9534_02458;HMPREF9540_00795;HMPREF9536_04349;HMPREF9552_03888;ECEG_02719;ECDG_02485;ECCG_02687;EC042_4435;ECSE_4360;L960_2769c;EcE24377A_4620;BX14_05570;BX52_20670;Ec53638_1697;O3K_23525;UMNK88_4925;AC44_4937;AC84_4717;AC22_1849;AB08_0037;AB67_4768;AC88_4787;AD31_4904;AC16_2422;AC96_4566;AC15_4541;BU64_08505;BU55_15485;BU56_31210;AD17_1382;AD16_2918;AE24_04287;AA98_4700;AB26_4569;AB99_4536;AC00_4657;AC56_4584;BX23_07070;BX06_05135;BY96_18235;BW70_04580;BW79_11190;BX51_22295;AC26_3316;Q609_ECAC01797G0001;AB07_3993;ECDEC2C_4984;ECDEC1E_5076;ECDEC1C_4996;ECDEC1B_4949;EC236275_1481;HMPREF1608_01762;HMPREF1604_02481;HMPREF1595_02964;G736_04641;A13A_04543;WGO_04335;ECDEC2E_4972;ECDEC2A_4950;ECDEC1D_0052;ECDEC1A_5003;ECDEC2B_4970;ECIG_04536;nhaK;EcSMS35_4528;AC93_4446;AD23_4579;ECs5047</t>
  </si>
  <si>
    <t>W8T497</t>
  </si>
  <si>
    <t>W8T497;W1V5X8;V8FIS8;V2RXB7;V1AQA6;V0Y424;V0ULD5;V0R264;U9ZK49;T9DD91;S1J042;S1IGQ5;S1EV42;N4P8E7;N4NUM6;N4N8Q2;N3MZZ4;N3K4H3;N3F9Q4;N2JVX4;N2JUH7;M9JLL3;M9HLL4;M9HED5;M9G2N5;M9FYW9;M9EC42;M8PLE0;M8JVB6;L3KAP2;L2VH22;K4XBE5;K4VFY4;K3KJC3;I4T7M2;I2X738;I2X088;I2WER5;I2UH32;I2SVA8;I2RT63;I0VVX5;H9UXP8;H4UQ81;G0F5Z4;F4NN84;E9YJS3;E8YDU6;E6BIC4;E3PLI0;E1J1S3;E1INV8;E0J002;D8E896;D8BW10;D8AIE9;D7XWF1;D6I252;C8UHK4;C8TXY9;C8TIR1;B7L4Q0;B6I2T1;B3HHC1;A7ZSP8;A0A142V287;A0A140N2L6;A0A137C4W8;A0A125WXU4;A0A0P8CQM3;A0A0K5KZJ9;A0A0H3XDU9;A0A0F3T5S4;A0A0E2UM68;A0A0E2TQT2;A0A0E1SV79;A0A0E1M2C2;A0A0E0XTK3;A0A0E0U4X9;A0A0A8UIM0;A0A0A0FFM3;A0A080FN17;A0A080EX49;A0A074IF79;A0A074HRQ7;A0A073G8K8;A0A073FQN9;A0A070UUU9;A0A070T1V8;A0A070SRQ5;A0A070FBQ4;A0A070DKI5;A0A070D8Z6;A0A066PYS5;A0A028E8W1;A0A028APA4;A0A027U0I6;A0A026V692;E9TFM1;D7ZX18;E1HMW0;J7RVV8;J7R6Q5;F4VK05;F4SQA3;D8B467;P45541;M8L7S5;N2QGT4;T9FZ49;M8YMW7;U9YG97;T9TFV3;S1H5K9;S1D6E2;L9HVS7;L4IXS5;H1C0J8;F4TLC0;D3QTJ9;D3GZJ1;C3SC46;A0A173ET47;A0A0P7NZD9;A0A0K3K908;A0A0H3PU26;A0A0F6FD70;A0A0F6C9W6;A0A024KRX1;A0A017I5P3;A0A073V7K5;A0A073H4T1;A0A069XU47;D7Y655;Q8X840</t>
  </si>
  <si>
    <t>Protein FrlC</t>
  </si>
  <si>
    <t>frlC;Q610_ECBC00357G0004;Q458_10240;G723_00763;HMPREF1616_02020;HMPREF1609_02090;HMPREF1598_01631;HMPREF1590_04830;HMPREF1620_04472;G943_03820;A1WU_00511;A1WS_04086;A1UI_03646;ECP03018677_3812;ECP03018675_3824;ECP03018673_3845;ECP030186713_3916;ECMP0209801_3916;ECP030186711_3818;ECP03018672_3836;ECP03018674_3767;EC2719100_4044;ECMP0209802_4316;ECMP0215528_3869;ECMP0215612_4220;ECP03018671_3997;EC174750_3670;ECC34666_3913;ECMP0215527_3881;A1SA_04379;WCM_00748;ECO9455_27837;ECO9634_18211;EC54115_00558;EC23916_1237;EC40967_1756;EC90111_2018;EC40522_4614;EC12264_1803;EC970246_1877;ECW26_12180;ECDEC6A_4134;UMNF18_4286;ERHG_03899;EKO11_0372;HMPREF9350_02109;ETEC_3623;HMPREF9347_00823;HMPREF9348_01832;HMPREF9346_02683;HMPREF9551_01828;HMPREF9541_00517;HMPREF9536_05427;ECCG_03768;ECSE_3634;L960_3557c;EcE24377A_3842;BX14_01245;BX52_10050;Ec53638_2510;O3K_02205;UMNK88_4138;AC44_4114;AC84_3874;AC88_3952;AD31_4026;AC16_2070;AC96_3802;AC45_2853;BU64_14310;BU55_21140;BU56_10735;BX23_26655;BX06_03290;BY96_07225;BW70_00640;HMPREF9542_02590;HMPREF9550_03351;HMPREF9543_02412;yhfO;ECPG_02685;ECHG_03242;HMPREF9547_02682;ECMP02155212_3914;EC2875150_3805;G952_03506;EC2845650_3779;HMPREF1589_03027;G994_03577;A1WK_04450;A1U1_03577;EC34880_4155;A311_04276;HMPREF0986_03211;ECJG_03023;AC26_3641;AB08_1857;AB67_3877;AD17_1887;HMPREF9540_03072</t>
  </si>
  <si>
    <t>V0AGY1</t>
  </si>
  <si>
    <t>V0AGY1;U9ZNK4;T9E7E4;S1J1Z7;S1EPT9;N2QXR4;M9FXG7;L3KUX3;I4SCC4;I2X4D8;I2WNK4;I2RV68;H4UHR4;G0FCG1;F4SGQ9;E9YAE6;E3PKI1;E1HU44;D8C5J5;D8B0S8;D8AVV2;D7ZPG1;C8U6V6;A0A142UW79;A0A140NAS4;A0A125X525;A0A0P7ZS43;A0A0E2TX39;A0A0E1M102;A0A070U065;A0A070SQQ2;A0A070DQI9;A0A069XHX6;A0A029MYT8;A0A029KYD1;A0A026V8G4;A0A024L3P4;P76010;V1AUP3;A0A143E8A4;X7PQR5;W8ZQH7;W8T2B5;W1X066;W1F4Q6;V8K875;V8FCI3;V6G4T0;V6FL06;V2UVA4;V2R088;V0ZX60;V0Z2U6;V0YAC7;V0WAR0;V0T2S9;V0SH32;V0R6Q0;U9ZY07;U9YK59;U9XSX2;U9XII7;T9U6M7;T9GQH3;T9AFY4;T8K0V3;T6LZ95;T6I7D0;T6B5E9;T5UT86;T5PDL1;S1Q7N6;S1I1F9;S1H0Y5;S1DNK0;S0YNU0;S0XMA1;S0VUU4;R8XTH2;N4P9J5;N4NPK2;N4NJQ4;N3NSF7;N3K679;N3F6E3;N2K4V1;N2K2D1;N2H2U6;M9K1B1;M9INT4;M9I004;M9FES4;M9EMP0;M8YZ92;M8QWV1;M8KWM8;M8KAS2;M2PRX2;L5HIV0;L4VUZ5;L4JB66;L3QMN6;L3Q8V3;L3PA21;L3CDT9;L2XS45;L2V843;K4VDE5;K4UX81;K3JY90;J7R3P2;J7R0A8;I2WJY1;I2UDV7;I2T0V0;I2RN71;I0VNI6;H4LAS0;H4KFA8;H4K1M8;H4JKU3;H4J789;H4IQB4;H4I9Y7;H4HV41;H3KN70;H1C5N7;F8XGG2;F4VTW1;F4VDK7;F4V162;F4TD82;F4SXG8;F4NHA3;E9YZG5;E9TIZ6;E8YDD1;E6BLU9;E3XML7;E1JB47;E1IMU5;E1I0V9;E0IV66;D8EKW3;D8E322;D8ACT7;D7Z748;D7YC92;D7Y8W7;D7XUU1;D7X2R0;D6J9G2;D6I706;D6HVR4;D3QQV9;D3H1Z3;C8UNV0;C8TQK6;B7UQ78;B7N400;B7MTX2;B7LGV4;B6I9Q5;B3HHN8;B1LHX2;A7ZKW5;A0A178SEL6;A0A178RDD5;A0A177BPU1;A0A176ZX82;A0A166TGC1;A0A163GXV2;A0A152XSR0;A0A125XKF7;A0A0P7QAL3;A0A0L7AAK4;A0A0K9T7R9;A0A0K4CTG5;A0A0K3UTJ6;A0A0J2BWN8;A0A0J2BJ30;A0A0J2AAY9;A0A0H3X701;A0A0H3MKK4;A0A0H3EHZ8;A0A0H2V6U6;A0A0H0LQN4;A0A0H0HJQ3;A0A0G9FQE1;A0A0G3K7Z4;A0A0G3JDK4;A0A0F3TNZ6;A0A0E1T3X5;A0A0E0Y053;A0A0E0V3S8;A0A0D8W710;A0A0B1FRB5;A0A0A8U6P7;A0A0A1A746;A0A0A0F8R1;A0A085NY98;A0A080J7C6;A0A080G4H5;A0A080FED1;A0A074IMB8;A0A074I6H0;A0A073UMI6;A0A073HKV9;A0A073GSI0;A0A073FZ06;A0A070UNV7;A0A070KMQ1;A0A070FJI2;A0A064SQD1;A0A062YCX7;A0A061KJ94;A0A029PQJ1;A0A029LPC4;A0A029IWM0;A0A029I4Z0;A0A028E5A3;A0A028AA60;A0A027U4T9;A0A026S4N3;A0A025BK93;A0A024KVD1;A0A023YVP7;A0A017IDB3;Q8XDJ4;A0A0H3JIK9;A0A0F6C370;H9UTE6;A0A0T5XL32;A0A073W0Y7;A0A073VNI5;A0A069XC06;Q1RCQ1;E9XMC4;B7MK91;A0A0L1C2Z2;A0A0K5WH28;A0A0H2YYR3;A0A0G3J1A0;A0A0E2TTR3;A0A0E2L6J2;A0A0E0TX04;A0A0D8VY05;W1G5B4</t>
  </si>
  <si>
    <t>Flagellar brake protein YcgR</t>
  </si>
  <si>
    <t>ycgR;BX14_21765;HMPREF1616_01503;Ec53638_4553;O3K_14690;UC41_20570;BX52_25645;UMNK88_1508</t>
  </si>
  <si>
    <t>S1I5H1</t>
  </si>
  <si>
    <t>S1I5H1;W1F4R8;H1C278;F4VHE9;A0A073GNU8;V6G3Y3;S1HFL1;N4PK22;N4NKI3;N4NEQ5;N3NMJ8;N3K071;N3FA73;N2QMN9;N2K8D9;N2JIX1;M9JXD3;M9FCI5;M9EBK6;M8QR14;M8K3L3;K3JT57;I0VSH2;H9UUC4;H4ULE7;G0FCR0;D8BXD7;A0A125X151;A0A0H3PJA0;A0A0E0U110;A0A080IYH5;A0A080F907;A0A074IJ59;A0A073HDC9;A0A070TBD5;A0A070SWE9;A0A070KKI4;A0A069XUX2;A0A062Y888;A0A029MBH9;A0A029LHX7;I2RJV1;A0A0D8W859;X7P5G5;V8K6E3;V8FEI8;V6FI02;V2THL1;V2QJK2;V0YUY5;V0XKI0;V0UAM0;V0SCX3;V0AD78;U9Z9G9;U9YU83;U9YIK8;U9XF68;U9XF66;T9SM74;T9H0W8;T9DT50;T9ABS4;T6AG11;T5UPQ6;T5NR98;S1I3S8;S1EJ03;S1D652;S0VF72;Q8X5A3;N2H317;M9HLH4;M9GUW1;M9G8D3;M8YXM6;M8KT73;M2PHX9;L9I2U2;L4VCB3;L4J503;L3QJ88;L3P701;L3KJE7;L3C663;L2XGI2;L2UY66;K4X0H0;K4VTT7;J7R327;J7QFP8;I4T509;I2XIL3;I2WMY8;I2WIH1;I2UNE0;I2SXV2;I2S1F0;F8XC58;F4V3W5;F4TIF0;F4SG17;F4NE34;E9YQ09;E9YBN1;E9XL68;E9TA93;E8YE32;E6BKA1;E3PCW8;E1JCW1;E1IJJ7;E1I4Q6;E1HIJ7;E0IYC0;D8ESP7;D8E7L2;D8B453;D7ZV84;D7ZCX3;D7YNY0;D7Y4T6;D7XH88;D7X5S3;D6JC77;D6IBX7;D6HYT7;D3QJW8;D3H0K8;C8UDA6;C8U6B8;C8TUA1;C3T3M2;B7N5E0;B7LAK0;B6I175;A7ZP00;A0A167D7X5;A0A148HT25;A0A142UZ24;A0A140N8I0;A0A0X5FGI9;A0A0Q3BFR3;A0A0P8ALA3;A0A0L7AMG8;A0A0L6Y058;A0A0L1ECF6;A0A0K3YEL5;A0A0J2EFA9;A0A0J2DEW9;A0A0G3K5T5;A0A0F6F9F4;A0A0F6C6N5;A0A0F3UF25;A0A0E2U7N5;A0A0E2TWU2;A0A0E1T085;A0A0E1LZ76;A0A0C2BB39;A0A0B0VXW8;A0A0A8UG54;A0A0A0FE13;A0A085P2L2;A0A080FPZ6;A0A075LJY6;A0A074HV71;A0A073W2Y1;A0A073US68;A0A073FVD7;A0A070USC1;A0A070FIC4;A0A070CYS3;A0A070CQP0;A0A069XBE2;A0A066Q654;A0A064THM9;A0A029PKD9;A0A029KMC8;A0A028DLL2;A0A028A0E4;A0A027U6A2;A0A026UKM3;A0A025CFE8;A0A024L1N7;A0A024KWT1;A0A023Z0R3;P76446;H4KJ55;E3XR51;W9AHQ1;V0XVP8;V0URP2;V0SEZ4;T6MAK2;T6HAC5;S1PGX5;S0Z6U0;S0XU30;Q1R9P3;L5H8E2;L3Q5E4;H4LEH1;H4K4P6;H4JPF6;H4JA97;H4IUB2;H4IDL0;H4HYG9;H3KRP4;F4VY53;F4SZZ0;E2QP42;D8A138;C3T3M3;B7UFJ3;B7MXJ1;B7MF91;B1LKS5;A0A178T604;A0A177BMW9;A0A148H7T4;A0A125XHE7;A0A0K9TA68;A0A0J2A203;A0A0H3MIJ5;A0A0H3EM38;A0A0H2Z0N7;A0A0H2VAD5;A0A0G3JEF6;A0A0G3IZD8;A0A0E2LJR1;A0A0E0V7E0;A0A0D8W5N0;A0A0A1A6T4;A0A029IQ68;A0A029HSB6;A0A026RI10;T8JBI7;R8XN07;A0A166S8K4;A0A0M1U6P2;A0A0K4J978;A0A0E0Y0B4;A0A017IDY7</t>
  </si>
  <si>
    <t>Protein Rtn</t>
  </si>
  <si>
    <t>A1WU_04050;HMPREF0986_03862;ECPG_00800;AC88_2603;EC970259_2491;A1WK_03157;ECP03018677_2468;ECP03018675_2459;ECP03018673_2467;ECP030186713_2515;ECMP0209801_2505;ECP030186711_2457;EC2875150_2548;ECP03018672_2474;ECP03018674_2431;EC2719100_2650;ECP03018671_2539;EC174750_2263;ECC34666_2599;ECMP0215527_2540;ECN1_2311;ECW26_23730;P12B_c2272;ECDEC6A_2758;UMNF18_2771;HMPREF9551_02312;UMNK88_2724;AC44_2677;AB67_2456;AC96_2427;AC45_0519;AC15_2425;AD17_0248;AA98_2465;AB99_2533;AC00_2459;EC12741_1581;UC41_19200;L408_02803;V415_17800;Q458_17895;EC990741_2349;G966_02592;G723_03500;HMPREF1611_03188;HMPREF1609_04334;HMPREF1598_00579;HMPREF1590_01223;HMPREF1620_03135;HMPREF1599_04188;HMPREF1592_02612;HMPREF1589_01483;HMPREF1588_05620;HMPREF1591_05088;G994_02299;G952_02284;G943_02494;G938_02429;G716_02355;G701_02377;G686_02278;A1WS_02757;A1UI_02392;A1U1_02269;WE7_02953;rtn;ECP02999171_2900;ECMP0209802_3006;ECMP0215528_2530;ECMP0215612_2888;EC2845650_2496;ECMP02155212_2600;A364_11391;EC34880_2817;WIC_02587;A311_02801;A1UO_02304;A1U5_02581;A1SA_03073;A13W_01289;WE9_03003;WCM_04305;ECO9634_07570;ECO9455_14249;EC54115_04440;EC23916_4655;EC40967_3747;EC90111_1211;EC40522_2217;EC12264_2846;EC970246_1085;HMPREF9349_02378;ECNG_00209;ECJG_01916;ECHG_02072;ERJG_00626;ERHG_01051;ERFG_01147;HMPREF9542_00678;EKO11_1577;HMPREF9350_02708;ETEC_2313;HMPREF9347_04806;HMPREF9348_00213;HMPREF9535_03379;HMPREF9543_00863;HMPREF9345_04226;HMPREF9346_02475;HMPREF9547_02668;HMPREF9550_02696;HMPREF9534_02082;HMPREF9548_04304;HMPREF9540_02591;HMPREF9536_00360;HMPREF9552_01965;ECEG_01505;ECDG_02023;ECCG_00676;ECSE_2445;EcE24377A_2474;BX14_25735;BX52_12785;Ec53638_3930;Rtn;AC84_2551;AC22_0764;AB08_1302;AD31_2638;AC16_2576;BU64_22485;BU55_27830;BU56_20975;AD16_1036;AE24_02266;AB26_2515;AC56_2543;BX23_05215;BX06_21290;BY96_25290;BW70_22720;BX51_14500;ECDEC2C_2681;EC236275_3299;HMPREF1608_02316;HMPREF1604_04256;HMPREF1595_02668;G749_02528;G736_02599;A13A_02265;WG7_02759;WG5_02891;WGO_02276;A1UM_02681;ECDEC2E_2638;ECDEC2A_2734;ECDEC1E_2804;ECDEC1D_2950;ECDEC1C_2723;ECDEC1B_2621;ECDEC1A_2480;ECDEC2B_2754;ECOG_00309;ECIG_02332;HMPREF9530_00198;ECs3068;EcSMS35_2325;ECONIH1_12760;AC93_2337;AD23_2450;BW79_21745;G893_02708;WEW_01335;O3K_08560;AC26_2128</t>
  </si>
  <si>
    <t>A0A073UQD1</t>
  </si>
  <si>
    <t>A0A073UQD1;A0A073I0M7;M8Z2R5;I2WD90;H4K0L0;H4JJU7;E9YKZ8;A0A074J5W0;A0A070U4C2;A0A029I865;E9XN77;D8BXJ4;H4J5P2;T8JL33;R8XQB3;X7PNY1;W8SPZ7;W1X571;W1F525;V8KT74;V8FDD2;V6FYM6;V6FNI7;V2UXA6;V2RHJ2;V1AP53;V0YVU9;V0YPW8;V0V480;V0TQB3;V0S7K4;V0AA17;U9Z5H4;U9YGM7;U9Y866;U9XXP4;U9XGX1;T9U800;T9GSE5;T9D816;T9B9X8;T6LPZ5;T6ACU3;T5VD05;T5PNT9;S1Q9P9;S1IF11;S1I2Y8;S1HP10;S1FEI5;S1DY91;S0YZD5;S0XJH2;S0WCI1;N4P8U7;N4NR69;N4NBQ6;N3NEF9;N3KKC9;N3FF18;N2QVN1;N2K5Z7;N2JTI2;N2HCR2;M9KHD3;M9IZE3;M9H2R0;M9GH89;M9GGT8;M8R1V2;M8LRM7;M8L673;M2PEM9;L9I3C3;L5HMN4;L4VYA8;L4JD00;L3QNN6;L3QCP4;L3PA43;L3KV83;L3BRX1;L2XSL9;L2V5V7;K4VVA4;K4V1J0;K3JTM6;I4SA70;I2XCZ8;I2WLH9;I2UKX5;I2SZH7;I2S680;I0VPJ8;H9UQE3;H4UGC1;H1BWC4;G0F4Z5;F8XBN3;F4VT20;F4VCQ2;F4TCA3;F4SW84;F4SLY7;F4NP44;E9TEV0;E8Y3P7;E8PZ44;E6BCN5;E3PIA8;E2QJ87;E1JAI7;E1IQU3;E1I4K4;E1HP97;D8ELQ7;D8EAD8;D8AXT4;D8ARS2;D8A2P9;D7ZPX1;D7ZBZ3;D7YE41;D7YAR7;D7XHW3;D7X0G2;D6J8J4;D6I817;D6HUT0;D3QP78;D3GZU9;C8ULA2;C8U4F9;C8TLZ4;B7UMX0;B7NAM9;B7MRT5;B7MHI4;B7LD71;B6I8U9;B3HF13;A7ZJU7;A0A178S6X2;A0A177BQ94;A0A173E2Z7;A0A166QU71;A0A163EZZ1;A0A148HP90;A0A142UV79;A0A140NAT4;A0A125XLY1;A0A125X6X7;A0A0X5FL50;A0A0V9RFV6;A0A0V9H1N6;A0A0P7NW00;A0A0L6NLL7;A0A0K9TE69;A0A0K4A5R9;A0A0K3NBC8;A0A0K3H245;A0A0J2AYW1;A0A0H3X3K0;A0A0H3PJQ0;A0A0H3MIG7;A0A0H3EHK8;A0A0H2YX62;A0A0H0GDB9;A0A0G3K0C6;A0A0G3JGK0;A0A0G3J5V7;A0A0F6F3D7;A0A0F6C179;A0A0F3TZT9;A0A0E2UCQ4;A0A0E2TS83;A0A0E2L873;A0A0E1T273;A0A0E1LV82;A0A0E0Y2X3;A0A0E0V2S1;A0A0E0TVJ1;A0A0D8W3B7;A0A0D0LXN0;A0A0C2A9E8;A0A0B1N0V4;A0A0B1LAV5;A0A0B1G339;A0A0A8U8Z4;A0A0A0F8Q7;A0A080J4C5;A0A080GAC0;A0A080FEA0;A0A074IRV7;A0A073GFW0;A0A073GBI6;A0A070V0D4;A0A070SJY3;A0A070KNI3;A0A070F3J3;A0A070DDY5;A0A070D4Z8;A0A069XSD3;A0A064U0K0;A0A062YBG3;A0A029PT17;A0A029MZC2;A0A029LRJ8;A0A029KZL0;A0A029IYS9;A0A028E4C0;A0A028AIX7;A0A027U800;A0A026UID2;A0A026RV48;A0A025CAC3;A0A024L5E6;A0A024KPZ6;A0A023YUG0;A0A017IIT7;W9AD75;Q1RE45;J7RPQ2;J7QDE5;C3TGQ2;A0A0H2V5R5;P75830;P64176;A0A0P8ADK4;H4L9U9;H4KED0;H4IP88;H4I8U6;H4HU56;H3KL87;E3XV27;M9FFG7;I2RAH7;E9YS98;A0A0L7AJQ4;V0XZ48;V0SID4;T6HM10;B1LKN2;A0A073WBV2;A0A069X4U4</t>
  </si>
  <si>
    <t>Macrolide export protein MacA</t>
  </si>
  <si>
    <t>AB08_1639;AB67_0889;EC2845650_0930;macA;ECDEC2A_1200;ECDEC1E_1178;ERHG_04325;AD23_0975;ERFG_02524;ECDEC1D_1325;G893_01405;WEW_01759;L408_01386;Q609_ECAC01389G0004;V415_00805;Q458_19370;G966_00960;G723_02043;HMPREF1616_01742;HMPREF1611_03101;HMPREF1609_02187;HMPREF1604_02927;HMPREF1598_04873;HMPREF1590_03296;HMPREF1620_02192;HMPREF1599_04894;HMPREF1592_04213;HMPREF1588_03832;HMPREF1589_03671;HMPREF1591_05040;G994_00989;G952_00927;G943_00979;G938_00960;G749_02477;G716_02044;G701_00972;G686_00886;A13A_00820;A1WS_01372;A1WU_02614;A1WK_01673;A1UI_00947;A1U1_00786;WG7_02710;WG5_02840;WE7_01188;A364_05041;WGO_00873;WIC_00984;A311_01489;A1UO_00888;A1UM_01141;A1U5_01249;A1SA_01520;A13W_04639;WE9_01234;WCM_02888;ECO9455_29789;ECO9634_25757;EC54115_21701;ECW26_34170;HMPREF0986_01808;UMNF18_956;HMPREF9349_02196;ECOG_01575;ECPG_02072;ECJG_00326;ECIG_00529;ECHG_00657;HMPREF9542_02312;EKO11_2958;ETEC_0945;HMPREF9548_00791;HMPREF9540_04724;HMPREF9552_00083;ECEG_00189;ECDG_00713;ECCG_01301;ECSE_0936;BX14_20645;BX52_17055;O3K_16955;UMNK88_974;macA_3;PU38_19490;PU06_08855;PU15_05705;PU33_10385;BU64_32105;BU55_05595;BU56_01105;AE24_00920;BX23_15610;BX06_09290;BY96_15260;BW70_24190;BW79_09310;BX51_18610;ECRM12581_4730;b0878;ECs0964;ECDEC2E_1060;ECDEC2C_0984;ECDEC1C_0942;ECDEC1B_1050;ECDEC1A_0948;ECDEC2B_1094;EC236275_4896;ERJG_01408;HMPREF1608_02270;HMPREF1595_02397;G736_00873</t>
  </si>
  <si>
    <t>X7P1Y8</t>
  </si>
  <si>
    <t>X7P1Y8;V2RQV6;T9G007;N4P373;N4NSD4;N4N1P1;N3NIA3;N2QNJ5;M9K1A5;M9FDI6;M9DIY3;M2NK95;K4VYQ6;K4VSX6;I4SQ41;H4JRK2;G0F278;E3XI35;E2QDP9;C3SVN2;B7MZK8;B7LFH0;B6I744;A0A125WZD8;A0A0H3XCL7;A0A0H3EKW3;A0A0G3JIB6;A0A0E1M0Z3;A0A0E0XY97;A0A0E0U2Q2;A0A080F0N2;A0A074ICD9;A0A070UUT7;A0A029LZX3;A0A029KEB3;W1EUL0;V8F809;V6FXX9;V6FFQ6;V2UGJ2;V1ALH9;V0YEZ7;V0Y352;V0TPV9;V0SEP4;V0RXM7;V0A1V2;U9YU74;U9XSK5;U9XMU8;T9SKA5;T6M2K2;T5UKN2;S1HYP0;S1HWK7;S1GMB1;S1EEC5;S1CZT4;S0Z2X6;S0XCP4;S0VV24;N2JWU9;N2GZH8;M9HNT5;M9H2Z5;M8PTU9;M8KDY0;M8K0B0;L9I0G9;L4V4D8;L3Q0H2;L3P2I2;L3KE44;L3C4N8;L2XFX9;L2VJW0;I2XAT1;I2WUK0;I2WJ42;I2UF35;I2SNL4;I2S0F1;H4UNI6;H4LGF2;H4KLG3;H4K6R1;H4JBY4;H4IW06;H4IFG3;H4I0L7;H3KT98;H1BVA1;F8X8C7;F4VZD1;E9YF56;E9XH42;E9TJT9;E8Y5S7;E6BGF4;E1J409;E1IM09;E1I1F5;E1HHB2;D8EHS8;D8E262;D8C1A1;D8AX88;D8AKC7;D8A3H2;D7ZP57;D7YKW2;D7YB60;D7XTU5;D6JEQ4;D6ICZ8;D6I0N1;D3QQN3;D3GTS5;C8UFB7;C8UAR6;C8TGS3;B7UHV9;B1LDB3;A0A177BKL4;A0A166V3Q9;A0A142V1I4;A0A140N6C4;A0A125XEF1;A0A0X8R7R6;A0A0K4FVE3;A0A0J2BCR4;A0A0H3Q0J6;A0A0H3EZB6;A0A0G9FVY7;A0A0G3K6T6;A0A0F6FBV8;A0A0F6C8N5;A0A0F3TSG7;A0A0E2U5K3;A0A0E2TQ77;A0A0A8UIY0;A0A085P072;A0A080FQ87;A0A074IC61;A0A073UVL6;A0A073H876;A0A073G9T3;A0A073G3F6;A0A070T5J2;A0A070T509;A0A070KMV5;A0A070FG65;A0A070DKC6;A0A070CII9;A0A066SVJ1;A0A061KWR9;A0A029IL41;A0A029HKX4;A0A028DP98;A0A028AES5;A0A027U864;A0A026URF6;A0A026S163;A0A025CBY0;A0A023Z1Z8;W9AJH6;J7R5A1;J7QQF2;I0VUQ1;F4VIC2;F4V5P4;F4T2N0;F4SPI2;F4NJ01;E3PII7;A7ZR21;A0A0E1T0S5;A0A0A0FJ12;P0AC29;P0AC28;A0A075LHJ3;W1WGW9;N2K5P3;N3F6C5;V8KA04;B7N7F4;A0A0P7ZX29;A0A0H3MKM6;A0A024KN55;R8X7G9;N3KBX7;M9H4I0;A0A017I9X7;T5NYL4;A0A0K9TIQ6;A0A0D8WFZ2;V0ZAC7;V0UWK8;U9ZDT4;T9CQF0;T6HAX5;T5ZVC1;M8XGT5;L4J243;L3QF33;K3KJK6;I2R9G0;E9YU05;D7ZM90;D7X1Q8;A0A0V9GGI6;A0A0L6ZWM2;A0A0L1C9B3;A0A0K3ML21;A0A0J2CEC5;A0A0E0VA26;A0A0B1G9Z3;A0A086UCS2;A0A080ILT9;A0A073VZW2;A0A069XHR4;A0A069X6N7;A0A062Y5E0;A0A029PDU5;A0A029LDX1</t>
  </si>
  <si>
    <t>5-formyltetrahydrofolate cyclo-ligase</t>
  </si>
  <si>
    <t>L408_03539;G723_01219;G952_03045;ECP03018677_3232;ECP03018675_3228;ECP03018673_3226;ECP030186713_3290;EC2875150_3268;EC2719100_3590;ECP03018671_3481;EC174750_3124;A364_14762;ECO9634_20787;ECO9455_07020;EC54115_13768;ECDEC1E_3581;UMNF18_3743;EC236275_0602;ygfA;fau;ECSE_3174;O3K_04910;UMNK88_3606;AC44_3599;AC16_2295;AB99_3273;AC56_3259;Q458_31585;EC970259_3431;EC990741_3127;G966_03405;HMPREF1616_02687;HMPREF1609_03492;HMPREF1608_01281;HMPREF1598_02505;HMPREF1595_03560;HMPREF1590_02460;HMPREF1620_02963;HMPREF1592_04557;HMPREF1588_04532;HMPREF1591_04434;G994_03025;G749_03299;G701_03153;A1WU_04962;A1WS_03632;A1WK_03948;A1UI_03113;A1U1_03113;WG7_03551;WG5_03682;WE7_03712;ECP03018674_3201;ECP02999171_3754;ECMP0215528_3396;ECMP0215612_3724;ECC34666_3409;ECMP02155212_3403;ECMP0215527_3324;EC34880_3698;WIC_03330;A1UM_03553;A1U5_03428;A1SA_03829;A13W_02039;WE9_03711;WCM_00302;EC23916_3959;EC40967_3136;EC90111_0443;EC40522_3792;EC12264_4325;EC970246_2735;ECDEC6A_3525;ECDEC2E_3411;ECDEC2C_3449;ECDEC2A_3392;ECDEC1D_3692;ECDEC1C_3348;ECDEC1B_3414;ECDEC1A_3254;ECDEC2B_3499;HMPREF0986_01435;HMPREF9349_00995;ECOG_01024;ERHG_02277;ERFG_00387;HMPREF9542_04085;EKO11_0820;HMPREF9350_01422;HMPREF9347_01658;HMPREF9348_01158;HMPREF9535_02198;HMPREF9543_00421;HMPREF9345_00658;HMPREF9346_00523;HMPREF9551_03715;HMPREF9547_00193;HMPREF9541_01213;HMPREF9530_01052;HMPREF9550_00516;HMPREF9548_03209;HMPREF9540_04871;HMPREF9536_04496;ECEG_02276;ECDG_03766;ECCG_02264;EC042_3122;EcSMS35_3045;BX14_06470;BX52_23665;JD73_15590;AC84_3385;AB08_0376;AB67_3348;AC88_3458;AD31_3522;AC96_3282;AC45_1212;AC15_3256;BU64_17840;BU55_24710;BU56_24905;AC93_3088;AD23_3222;BX23_01560;BX06_14690;BY96_13100;BW70_17350;BW79_18180;BX51_15370;ECW26_16750;ECPG_04196;ECNG_00951;ECIG_01493;ECHG_02775;ETEC_3104;EcE24377A_3239;Ec53638_3008;L960_4050c;Q609_ECAC02427G0001;ECP03018672_3236;ECP030186711_3231;V415_11975;WEW_03234;ECMP0209801_3346;ECMP0209802_3789;AC26_2802;G686_03062;UC41_04680;HMPREF1611_00512;HMPREF1604_03715;HMPREF1599_03734;G943_03256;G736_03329;G716_03064;EC2845650_3349;A311_03620;A1UO_03015;ECN1_3075;EC12741_0535;ERJG_02016;HMPREF9534_05422;HMPREF9552_00531;PU33_01815;AC22_2168;AD17_3615;AD16_2087;AA98_3292;AB26_3408;AC00_3331</t>
  </si>
  <si>
    <t>A0A073UM76</t>
  </si>
  <si>
    <t>A0A073UM76;W1F1W7;A0A029KKJ7;M8K1P6;A0A070SG28;W1W119;V2RGV0;T9FTW5;S1I2Y3;S1F2E3;S1D4N3;N2HBI8;L3KIL1;I0VT65;A0A0K5LKM4;A0A0J1WH46;A0A0E1LZQ0;A0A0A8UBG7;A0A073VZ07;A0A069X7U8;A0A073H9E4;V8FJW0;V6FVQ7;V0XKJ6;V0UC04;V0RDS7;U9ZYF8;U9Z0J0;U9XRX2;N3KHZ0;M9KIV0;M9H8G9;M9H280;M9GTB8;M9DWR5;M8XJY5;M8QGH1;M8KRV5;K4VSI7;K4VKK5;K3JRU4;J7RJ89;J7R3K3;I2XDT1;I2WW26;I2WII2;I2USP3;I2SWX0;I2S1L3;H9UV14;H4UM21;G0FFE0;F8X7R1;F4VEK7;F4SH40;F4NCU5;E9TL63;E8YBB6;E8PT62;E6BH64;E1J8X1;E1IN42;E1I5C2;E1HTV4;D8EMP5;D8E2S8;D8BYD7;D8B295;D8AWI2;D7YCN5;D7XJS9;D6HZH5;C8UDX8;C8U7T2;C8TVA5;B7LCE7;B6I6U6;B3H916;A7ZPK6;A0A142UZG5;A0A125WU13;A0A0H3X627;A0A0E2U418;A0A0E2TYK9;A0A0E1SRV7;A0A0E0XZL7;A0A0E0U158;A0A080FS81;A0A074I9H4;A0A074HVZ8;A0A073U4R9;A0A073HAB7;A0A073GBA9;A0A073G5J1;A0A070UZC6;A0A070UBH0;A0A070STT9;A0A070FEJ2;A0A070CTF3;A0A069WWX7;A0A029PHF7;A0A029M8Q1;A0A029L9U5;A0A028EE45;A0A028ATR6;A0A027TYR2;A0A026UJY7;A0A024KZ93;P27238;I4T062;D7Y2J2;A0A0A0FFZ5;A0A073G5C7;N4P2P4;N4NJ88;N4N5H5;N3NKH0;N3F7T6;N2JYQ4;N2JXS6;M9FIN5;D7Y2J4;A0A080FWW8;I4T0H4;T9CLZ2;S1H580;X7P8R4;V2TCJ3;T9SAQ5;T8ZZZ2;T8K412;T6LNV4;T6HL47;T5UDT7;T5P2U2;S1P791;S1HRX0;S0Z609;S0XK85;S0VXR4;R8XSK1;L9I178;L5H5V6;L4V8K1;L4J5R9;L3Q4J5;L3P5C2;L3C6N4;L2XJ91;H4KJR5;H4IDW4;H1BZJ7;D6JDC4;A0A177BLR1;A0A0K9TD17;A0A0K6ARU4;A0A0K4PKZ4;A0A0K3Y6D0;A0A0J2DAC8;A0A0G3JJ47;A0A0E2LHZ3;A0A0D6FWT8;A0A064TJU8;A0A029IPI6;A0A029HT79;A0A017ICT2;N2QRY7;E9YHA3;E3PF03;D7ZQ99;A0A140N5M9;A0A0P8CW89;W8ZUC9;V6FJZ6;V1B5N8;V0Z9B5;V0XQ40;V0UR75;V0SKC4;U9YWQ9;U9YLN1;U9YAE2;Q8XBN4;Q1R8X0;M2MT99;I2RGS5;H4LF32;H4K5A8;H4JQ18;H4JAW5;H4IUX3;H4HZ29;H3KRU4;F4VWV1;F4V4E2;F4TH71;F4T1J3;E9YQP3;E9XKL1;E3XQI6;D8A197;D7ZGW6;D7XF71;D6IA40;D3QLZ1;D3H256;C3T175;C3T172;B7UGA4;B7N5Z6;B7MY57;B7MH55;B1LMJ3;A0A179QWM2;A0A178RNK3;A0A176ZQM4;A0A152XMU2;A0A125XG40;A0A0L7ANE9;A0A0H3PT00;A0A0H3MIX3;A0A0H3EJT4;A0A0H2Z186;A0A0H2V9G7;A0A0G3KBQ1;A0A0G3J259;A0A0F6FAB9;A0A0F6C792;A0A0E0V7L1;A0A0D8WFJ2;A0A080IWD5;A0A070KUG1;A0A070CN59;A0A062Y9P7;A0A029LIA4;A0A026RL25;A0A025CVF7;A0A023Z1D6;A0A017HXU9</t>
  </si>
  <si>
    <t>Uncharacterized protein YfeD</t>
  </si>
  <si>
    <t>AC56_2768;ECMP0215527_2786;AC45_5691;Q609_ECAC02855G0002;G723_01686;G952_02545;A1WS_03026;A1UI_02597;A1U1_02539;ECP02999171_3157;A1SA_03286;ECW26_21520;yfeD;AC22_1584;AB67_2728;Q458_09120;EC970259_2792;HMPREF1609_04544;HMPREF1598_00353;HMPREF1590_04400;HMPREF1620_03648;HMPREF1592_01781;HMPREF1591_03457;ECMP0209801_2732;EC2719100_2888;ECMP0209802_3238;ECMP0215612_3101;ECMP0215528_2809;EC174750_2499;EC2845650_2762;ECC34666_2846;ECMP02155212_2869;ECO9455_17457;ECO9634_03154;ECN1_2535;EC23916_3072;EC40967_2527;EC90111_0998;EC40522_3272;EC12264_2581;EC970246_1295;ECDEC6A_2986;UMNF18_3089;HMPREF9349_00771;ECPG_01060;ECHG_02290;HMPREF9542_04572;EKO11_1323;HMPREF9350_01548;HMPREF9347_03380;HMPREF9348_01745;HMPREF9535_03600;HMPREF9543_04553;HMPREF9345_02419;HMPREF9346_00750;HMPREF9551_02666;HMPREF9547_01993;HMPREF9541_05204;HMPREF9548_00280;HMPREF9536_01264;ECCG_00914;ECSE_2692;L960_4592c;EcE24377A_2688;BX14_08190;BX52_00925;Ec53638_3604;O3K_07395;UMNK88_2998;AC84_2841;AB67_2735;AC88_2892;AC16_0966;AC45_5175;BU64_21070;BU55_29525;AB99_2715;AC56_5347;BX23_00260;BX06_25540;BY96_11095;BW70_21665;EC54115_08330;HMPREF9540_01780;AD31_2910;ECP03018677_2707;ECP03018675_2699;ECP03018673_2704;ECP030186713_2752;ECP030186711_0933;ECP03018672_2711;ECP03018674_2669;ECP03018671_2779;HMPREF9540_01782;EC54115_08317;G943_02720;A1WK_03368;L408_03083;G966_02798;G994_02519;G938_02640;G893_02910;G749_02794;G736_02817;G701_02587;G686_02486;A13A_02587;A1WU_04383;WG7_02977;WG5_03108;WE7_03163;WEW_01527;EC34880_3099;WGO_02540;WIC_02798;A311_03058;A1UM_02999;A1U5_02839;A13W_01490;WE9_03213;ECDEC2C_2895;ECDEC1B_2842;HMPREF0986_02931;ECEG_01777;ERS451419_00177;AE24_02478;AC93_2574;AD23_2685;EC2875150_2789;ERHG_03042;ETEC_2515;HMPREF9550_00918;EC990741_2559;HMPREF1616_02979;HMPREF1611_00148;HMPREF1608_02552;HMPREF1604_05272;HMPREF1595_02898;HMPREF1599_05674;HMPREF1588_03767;HMPREF1589_02783;A364_12405;EC12741_1343;ECDEC2E_2853;ECDEC2A_2950;ECDEC1E_3020;ECDEC1D_3172;ECDEC1C_2938;ECDEC1A_2694;ECDEC2B_2969;ECOG_00521;ECNG_00427;ECJG_02133;ECIG_03985;ERJG_00851;ERFG_00940;EC236275_3515;HMPREF9530_00260;HMPREF9534_03509;HMPREF9552_05354;ECDG_02243;EC042_2615;ECs3275;EcSMS35_2549;UC41_09795;AC15_2691;BU56_28905;AA98_2718;AC00_2794;BW79_15630;BX51_12455;AC26_4439</t>
  </si>
  <si>
    <t>H9UPZ0</t>
  </si>
  <si>
    <t>H9UPZ0;I0VQ37;X7PSW6;W8ZPG4;V8KTJ9;V8F980;V6G1D5;V6FDM0;V2V020;V2SNZ1;V1AUA8;V0Z0D6;V0YCH3;V0Y852;V0V099;V0UBU6;V0SCS0;V0S9H4;V0A674;U9Z7G2;U9YRL1;U9XWD6;U9XK07;U9XEF7;T9TER4;T9GU30;T9DRS2;T9BCZ3;T8JDX4;T6MA75;T6HZE2;T6AXZ7;T5UVA8;T5P9F1;S1PKP9;S1ITU4;S1IGG8;S1HRV3;S1F502;S1DRI9;S0ZSE8;S0YA83;S0VX57;R8XKH8;Q1REI7;N4P9I1;N4NTW3;N4NTQ0;N3NJE2;N3JZS5;N3FKN7;N2QVA0;N2KK33;N2JYG4;N2HC42;M9KGZ8;M9J4L1;M9H8Z5;M9H278;M9FNT4;M9E9F3;M8YFB8;M8QJZ3;M8LJI7;M8L005;M2PU86;L9IJY0;L5HMH5;L4VXJ8;L4JDF4;L3QQP6;L3QDP1;L3PB77;L3KZ28;L3BRI6;L2XUW6;L2V6H6;K4VY10;K4VIK2;K3LQN0;J7RR99;I4SM05;I2X7D4;I2WQG7;I2WBT6;I2UKM4;I2T069;I2RQB7;I2RBI2;H4UGX1;H4L906;H4KDL7;H4JZZ9;H4JIZ4;H4J464;H4INL8;H4I843;H4HTJ5;H3KKR3;H1BSN5;G0FF24;F8XBV0;F4VSP2;F4VBG9;F4UZV3;F4TBV2;F4SW61;F4SKV0;F4NPN0;E9YRV2;E9YEC9;E9XNS0;E9TAZ0;E8Y624;E6BD83;E3XJ70;E3PHC7;E1JA68;E1IWU5;E1I2Y7;E1HTU7;E0J6E9;D8EJJ4;D8E8K3;D8C0C0;D8B6A4;D8AJ61;D8A840;D7ZSN7;D7ZCH2;D7YNJ8;D7Y3P2;D7XV33;D7XDL1;D6J859;D6I6W5;D6HUB0;D3QMT1;D3GY86;C8UK37;C8U3X4;C8TKP3;C3TIH7;B7ULL8;B7N9Y7;B7MPM9;B7MFZ1;B7LAE5;B6I810;B3HKU3;B1LLI2;A7ZJC0;A0A177BSE6;A0A173E2I8;A0A166U007;A0A142UUV2;A0A140N9F2;A0A125XMG0;A0A125X5W0;A0A0P7ZQG2;A0A0L7AGX7;A0A0K9TE35;A0A0H3X6K6;A0A0H3PTI9;A0A0H3MIW2;A0A0H3EF12;A0A0H2YX78;A0A0G3K4X3;A0A0G3JBW4;A0A0G3J9B1;A0A0F6F2U3;A0A0F6C0P4;A0A0F3VH99;A0A0E2U1E2;A0A0E2TT90;A0A0E2L8P4;A0A0E1SR81;A0A0E1LUW7;A0A0E0Y3Q6;A0A0E0V221;A0A0E0TWB1;A0A0A8U9M9;A0A0A0FBM1;A0A080JBZ8;A0A080G5Y5;A0A080FF76;A0A074INM8;A0A074I599;A0A073VM26;A0A073UIJ1;A0A073H2Z7;A0A073GH34;A0A073FZ17;A0A070UME8;A0A070U4T4;A0A070SMB9;A0A070KPS1;A0A070FBD1;A0A070DD52;A0A070D3X2;A0A069XQA6;A0A069X6B6;A0A064U338;A0A062YES3;A0A029PRG2;A0A029N014;A0A029LW63;A0A029KZF7;A0A029IZV1;A0A029I8Y9;A0A028DLL1;A0A028AGP0;A0A027TYT8;A0A026V2F3;A0A026RRL7;A0A025CFM8;A0A024KQC4;A0A023YTG6;W1X3J1;P0ABV8;P0ABV7;P0ABV6;A0A125XPP6;W1HJ19;W1FPV5;A0A0T5XP65;A0A0P0SPV8;A0A0K4UZH8;A0A073VBR5;A0A017IL94;W1ET14</t>
  </si>
  <si>
    <t>Protein TolR</t>
  </si>
  <si>
    <t>tolR;ECW26_32350;L408_01238;V415_01550;Q458_29785;G966_00817;G723_01844;HMPREF1616_04152;HMPREF1611_01902;HMPREF1608_03003;HMPREF1609_04084;HMPREF1604_03671;HMPREF1598_00314;HMPREF1590_03112;HMPREF1595_03658;HMPREF1620_02633;HMPREF1599_04324;HMPREF1592_03173;HMPREF1588_04879;HMPREF1591_03852;HMPREF1589_05427;G994_00780;G952_00771;G943_00099;G938_00767;G893_01262;G749_00789;G736_00681;G716_00708;G701_00828;G686_00697;A13A_00683;A1WS_01167;A1WU_02433;A1WK_01464;A1UI_00799;A1U1_00581;WG7_00869;WG5_00885;WE7_01000;WEW_01907;A364_04099;WGO_00734;WIC_00839;A311_01270;A1UO_00682;A1UM_01003;A1U5_01112;A1SA_01273;A13W_04498;WE9_01046;WCM_02634;ECO9455_07662;ECO9634_21246;EC54115_15747;HMPREF0986_00519;HMPREF9349_02264;ECOG_05137;ECPG_04426;ECNG_03423;ECJG_00175;ECIG_00272;ECHG_00497;ERJG_01261;ERHG_01999;ERFG_02717;EKO11_3141;ETEC_0749;ECEG_00048;ECDG_00572;ECCG_01130;ECSE_0798;TolR;BX14_13745;BX52_17765;O3K_17945;BU64_33035;BU55_06515;BU56_02025;AE24_00713;BX23_04045;BX06_13345;BY96_11455;BW70_05665;BW79_13025;BX51_12785;Q609_ECAC01347G0002;AB07_4564</t>
  </si>
  <si>
    <t>K4XJ02</t>
  </si>
  <si>
    <t>K4XJ02;A0A062Y656;I0VM21;A0A0K3K9W5;X7PMN6;W8U0W6;W1X0N7;W1EVW5;V8KGJ1;V8FD18;V6FTL8;V6FIZ2;V2THF5;V2R5Y3;V0ZTT1;V0XC60;V0SZN2;U9Z7L0;U9Z171;T9G3C4;T9DCR7;T9AEX4;T6M3L6;T6AUE6;T5UZG5;T5NXL6;S1IKJ8;S1I7R5;S1GWP4;S1ELP4;S1D9W1;S0ZH81;S0XTB4;S0W2U0;R8YD81;N4P640;N4NYC6;N4NM21;N3NAV6;N3JUJ8;N3F4J7;N2QRP8;N2KAU3;N2JRW3;N2H510;M9L9E3;M9HQW3;M9GMS4;M9GC93;M9FLF1;M9EI89;M8PM48;M8KT95;L4JAH7;L3QL50;L3P8A4;L3KPW5;L2XRE4;L2V333;K4UV35;K3KV56;I4SDZ7;I2XDB7;I2WN04;I2WAG7;I2UGA0;I2ST74;I2S439;I2RNZ6;H9USC0;H4UJ20;H4LBT4;H4KGJ2;H4K2T1;H4JLQ9;H4J6T3;H4IB32;H4HW45;H3KNL5;H1BXS8;G0FFS8;F4V230;E9Z133;E9XK21;E8Y986;E3XNB9;E3PM26;E0IX67;D8BUE4;D8AE64;D7Z976;D7X5X3;D6J9X5;D6HX37;D3GSG2;C8UPW5;C8U8J6;C8TRP1;B7URQ2;B7N4V0;B7L7M5;B6IAS8;B3H7R7;B1LF90;A7ZLY1;A0A178S7B5;A0A177BQL9;A0A176ZVF5;A0A153GXZ5;A0A148I0G9;A0A142UXQ8;A0A140N9P6;A0A125XHF2;A0A125X3D5;A0A0V9GE77;A0A0Q3AGU6;A0A0P8ARA4;A0A0P7MVD7;A0A0L7AE20;A0A0K9T4Q6;A0A0K5XCW1;A0A0K5BLC9;A0A0K4XKE3;A0A0K3U1Y1;A0A0J2EK18;A0A0H3X572;A0A0H3MHP9;A0A0H3EGY4;A0A0G3K944;A0A0E2U3Z3;A0A0E2TJM5;A0A0E1STH6;A0A0E1LX54;A0A0E1IJK8;A0A0E0XZJ9;A0A0E0V5J7;A0A0E0TYC2;A0A0D8WES6;A0A0A8U866;A0A0A1A416;A0A0A0FIR2;A0A080G0W3;A0A080FG04;A0A074J4I8;A0A074ILS8;A0A073VRQ3;A0A073UBG7;A0A073HGY8;A0A073GCU1;A0A073G8R5;A0A070UP77;A0A070TTI2;A0A070SNM2;A0A070KJS6;A0A070FH78;A0A070D0M3;A0A070CFU7;A0A069XL49;A0A069X153;A0A066SVG8;A0A066QBP8;A0A064TH46;A0A029PN80;A0A029MVC0;A0A029KW10;A0A028E097;A0A027ZRI5;A0A027U479;A0A026V4G8;A0A024L3N1;A0A024KWG7;W8ZRI9;V1AQH0;V0Y1V4;V0U467;V0R618;V0AJ69;U9Y9H2;J7RGE2;J7QEE2;F8XG69;F4VFC9;F4SJ45;F4NFX3;E9TB97;E6BPA6;E1JBY1;E1IUV4;E1HZE4;E1HJU2;D8ETR7;D8EA33;D8B9U0;D8AU48;D7ZRI2;D7YRU9;D7Y234;D7XLN4;P76149;H4IRL6;M8KN42;E9Y9H9;T8JKA9;A0A0X5XP17;A0A0K4IXZ8;A0A017IGD3;T9SV99;T6I340;S1PAT8;M8Y3D8;M2PMK6;L9IBC4;L5HF77;L3Q592;F4VV05;D6IAM4;B7MUT5;B7MMY9;A0A178T371;A0A178QFW2;A0A178Q5E9;A0A173EL15;A0A166T7G4;A0A152VR41;A0A0L6XVB5;A0A0L6N555;A0A0K5TIA6;A0A0K4QC63;A0A0K4CCL1;A0A0J2BJV9;A0A0H3PQ08;A0A0G3JED6;A0A0G3IV58;A0A0F6F6C0;A0A0F3U6L5;A0A0E2LKG7;A0A0D6IMV3;A0A085NXD2;A0A080J4Z8;A0A029LMD8;A0A029IUQ8;A0A029I192;A0A026S5I8;A0A025BR59;A0A023YX47;U9XZ53;V0VW62;U9Z6C5;Q8XAZ8;Q1RBP2;F4TG45;F4SZ85;D3QT74;C3T9S8;C3T9S7;A0A135PUB3;A0A0H2YZA9;A0A0H2V7D8;A0A0F6C474</t>
  </si>
  <si>
    <t>Succinate semialdehyde dehydrogenase [NAD(P)+] Sad</t>
  </si>
  <si>
    <t>ECO9455_28442;sad;ECW26_41260;L408_02053;Q609_ECAC01654G0013;V415_06300;Q458_22845;EC970259_1781;EC990741_1621;G966_01666;G723_02723;HMPREF1611_01500;HMPREF1608_04390;HMPREF1595_00345;HMPREF1588_01047;HMPREF1599_05749;G952_01529;G943_01774;G938_01704;G749_01254;G716_01368;G701_01667;G686_01552;A1WU_03370;A1WS_02134;A1WK_02373;A1UI_01661;A1U1_01516;WG7_01471;WG5_01599;WE7_02109;WEW_00628;A311_02170;A1UO_01624;A1U5_01913;A1SA_02387;WE9_02151;WCM_03587;ECO9634_11395;yneI;EC54115_19686;EC23916_2352;EC40967_3902;EC90111_3530;EC40522_2991;EC12264_3655;EC970246_4953;EC12741_5190;HMPREF0986_02312;UMNF18_1989;ECNG_04283;ERJG_04497;ERFG_01823;EKO11_2291;EC236275_2503;ETEC_1595;HMPREF9551_01249;HMPREF9530_04867;HMPREF9534_00769;HMPREF9552_02015;ECEG_00821;ECCG_00074;EC042_1658;ECSE_1615;L960_0774c;EcSMS35_1647;EcE24377A_1725;BX14_09065;BX52_18565;Ec53638_4885;HW43_11575;O3K_12855;UMNK88_1945;UC41_06760;ECONIH1_08825;BU64_27980;BU56_16220;BU55_35680;AE24_01533;BX23_22620;BX06_24530;BY96_02110;BW70_03840;HMPREF1616_02089;HMPREF1609_01349;HMPREF1598_03441;HMPREF1590_04514;HMPREF1620_00437;HMPREF1592_05024;b1525;HMPREF9349_03821;ECPG_00077;ECHG_01372;HMPREF9542_01038;HMPREF9350_04244;HMPREF9347_04474;HMPREF9348_03977;HMPREF9535_01469;HMPREF9543_01312;HMPREF9345_04601;HMPREF9346_03376;HMPREF9547_04697;HMPREF9541_04340;HMPREF9550_01362;HMPREF9548_05350;HMPREF9540_01615;HMPREF9536_01926;ECDEC1C_1766;ECMP02155212_0961;ERHG_00299;G893_02098;G994_01488;G736_01769;A13A_01519;A364_08151;WGO_01554;A1UM_01967;ECOG_04950;ECDG_01430;BW79_01620;BX51_00805;HMPREF1591_02372;HMPREF1604_02809;HMPREF1589_00086;ECJG_02438;ECIG_03660;ECs2132</t>
  </si>
  <si>
    <t>X7P2F2</t>
  </si>
  <si>
    <t>X7P2F2;W9AJ46;W1ESV4;V8KBX9;V8F7J1;V6FT20;V2SVX5;V2RAN8;V1AL36;V0YW98;V0YF40;V0YDU2;V0VFG1;V0UE83;V0SW02;V0S001;V0A1I4;U9ZGB3;U9YI88;U9Y711;U9XJ31;T9GWQ7;T9DKT7;T6LM74;T5ZSD4;T5UCN9;T5P631;S1P490;S1IKU9;S1HKX0;S1GNC3;S1ER77;S1D8T2;S0YLC5;S0XVZ9;S0VC70;Q1R7R2;N4P1G6;N4NX53;N4NI83;N3NMP5;N3KBF3;N3FF55;N2QHJ1;N2K319;N2JMD8;N2H5C6;M9KZA0;M9IH55;M9HNC8;M9GWU8;M9F7T4;M9F0G3;M8XYL6;M8PEM0;M8KPD8;M8K0Z5;L9I3G2;L5H3W5;L4V602;L4J326;L3QG84;L3P1X9;L3KH08;L3C480;L2XHI4;L2VKR0;K4XJN1;K4V549;K3KKG5;J7QPW4;I4SNG4;I2XAJ3;I2WW81;I2WIX8;I2UEL2;I2SML0;I2RYD3;H9UW25;H4UN39;H4LG31;H4KL42;H4K6E0;H4JR79;H4JCB7;H4IVN7;H4IF23;H4I096;H3KSX8;H1BUV3;G0F3V3;F8XAF7;F4VHY1;F4V5C4;F4T4B7;F4SP45;F4NJF3;E9YFH9;E9TML1;E8Y7G0;E6BFZ8;E3XIG0;E3PHT8;E1J8A3;E1IQL6;E1HLE4;E0J224;D8EI94;D8E1R3;D8BZF2;D8B7D3;D8AST9;D8A489;D7ZMP9;D7YFZ3;D7Y8U6;D7XU99;D7X6U2;D6ICL2;D6I0A4;D3QPY0;C8UEY9;C8UAB3;C8TG28;C3SX62;B7UHJ7;B7N717;B7MLA2;B7LEK1;B6I6H7;B1LQB4;A7ZQM4;A0A178SKX9;A0A177BKC0;A0A173F7C9;A0A142V0E0;A0A136SZ96;A0A125XF23;A0A125WZM9;A0A0U4MHS4;A0A0P8AJM9;A0A0P7LFY6;A0A0K9TGZ0;A0A0K5X9F7;A0A0K3VEW2;A0A0H3X8G9;A0A0H3PNA0;A0A0H3MKD5;A0A0H3EKF1;A0A0H2Z2C7;A0A0H2VA18;A0A0G3J3D9;A0A0F6FBF7;A0A0F6C897;A0A0E2U2M0;A0A0E2TS29;A0A0E2L151;A0A0E1SZJ6;A0A0E1M5B6;A0A0E0XWT2;A0A0E0V950;A0A0E0U2J2;A0A0D8VXZ2;A0A0B0VUG8;A0A0A8UIM6;A0A0A1A7R1;A0A0A0FIJ4;A0A085P0K8;A0A080IU33;A0A080FQS4;A0A080F573;A0A075LCP1;A0A074IGU0;A0A074HQZ9;A0A073VVN8;A0A073GAW4;A0A073FT69;A0A070UQF9;A0A070TFE2;A0A070SVR7;A0A070FEU8;A0A070CIU2;A0A070CGR2;A0A069XFK5;A0A069WYZ9;A0A064TC29;A0A061L971;A0A029PF92;A0A029M2G9;A0A029LE75;A0A029KFC0;A0A028EBI3;A0A028A5C4;A0A027U8Y4;A0A026VB98;A0A025D1X2;A0A024KQ70;A0A023Z247;A0A023KRU9;A0A017I905;P0AEY4;P0AEY3;I0VU25;D6JEB2;U9YJQ4;T9TJB4;T8ZWX1;T8J558;R8XC39;M2NLT4;L3Q0X4;I2R900;F4VYZ7;F4TK46;E9YTK7;E9XHV0;D7ZXE2;D3GSN0;A0A166RUW2;A0A140N6P4;A0A0X5FZA9;A0A0P7MMZ8;A0A0L6ZX68;A0A0L6Y4Y9;A0A0K4TVX1;A0A0J2B8I1;A0A0G3JF56;A0A073UVA0;A0A073H7H9;A0A070KGW2;A0A062Y5R8;A0A026S0S8;T6GSH5;B7MZ77;A0A029ILS7;A0A029HLJ4;V6FET2;E1HXG3;A0A0K4BI24;A0A0G3K900</t>
  </si>
  <si>
    <t>Nucleoside triphosphate pyrophosphohydrolase</t>
  </si>
  <si>
    <t>L408_03435;mazG;G966_03251;G723_01337;HMPREF1616_02519;HMPREF1608_01114;HMPREF1609_03336;HMPREF1611_04096;HMPREF1604_01136;HMPREF1598_02349;HMPREF1595_01251;HMPREF1590_02306;HMPREF1620_04241;HMPREF1599_03891;HMPREF1592_04380;HMPREF1588_04702;HMPREF1591_05199;G952_02903;G943_03142;G749_03169;G716_02918;G701_03000;G686_02901;A13A_02937;A1WS_03502;A1WU_04839;A1WK_03815;A1UI_02995;A1U1_02981;WG7_03423;WG5_03550;WE7_03558;WGO_02887;WIC_03166;A311_03454;A1UO_02869;A1U5_03283;A1SA_03687;A13W_01873;WE9_03557;WCM_00186;HMPREF0986_01287;UMNF18_3597;HMPREF9349_01687;ECPG_04054;ECNG_00798;ECIG_01342;ECHG_02637;ERHG_02401;EKO11_0987;EC236275_0731;ETEC_2973;ECDG_03629;ECCG_02136;ECSE_3039;EcSMS35_2919;EcE24377A_3085;UMNK88_3464;MazG;AE24_02831;ECW26_18050;ECEG_02131;HMPREF1589_02683;G994_02876;G938_03044;G893_03213;WEW_03118;A1UM_03394;ECOG_00883;ECJG_01099;ERJG_01868;ERFG_00535;G736_03191</t>
  </si>
  <si>
    <t>V1AQH4</t>
  </si>
  <si>
    <t>V1AQH4;H9USB5;E1HJT7;D8B9U5;D8AU53;D7ZRH5;V2R5Y7;L3KPX0;L2V220;I2XE84;H4UJ26;F4SJ50;E9Y9H1;D8C4S5;A0A167XV52;A0A142UX54;A0A140NBN9;A0A125X4F2;A0A0P8FUM7;A0A0J2EK20;A0A0E1SX27;A0A0E1LX58;A0A074J4J4;A0A070UP81;A0A070SQ62;A0A069XDV2;A0A037Y6L1;P27245;A0A0S1TLX5;D8ETR1;K4Y512;V0ZTS6;V0Y964;V0XC65;V0TG98;V0SZN5;V0RW91;V0AJ74;U9Z7K5;U9Z6C0;U9Z169;U9Y9B9;U9XZ52;Q8XB10;Q0QCK1;J7RGE6;E9TBA2;E6BPB2;E1JBY8;E1IUU9;E1HZD9;D8EA39;D8AE58;D7Z971;D7YRV5;D7Y227;D7XLM8;D7X5X8;W1XA03;X7PMP1;W8ZS63;W1X1D6;W1EXV6;V8KGJ6;V8FDY0;V6FW76;V6FJD2;V2THF1;V0V495;T9SVA4;T9G3C9;T9DC38;T9AEX8;T6M3L9;T6I344;T6AUF0;T5UZH0;T5NXM5;S1PAV4;S1IA16;S1I7S2;S1GXA1;S1ELQ1;S1DA85;S0ZH85;S0XTB9;S0W2U5;Q9AGA4;Q1RBN7;N4P8E9;N4NP13;N4NND5;N3NBQ9;N3K9B7;N3FHE3;N2QQE8;N2KGZ4;N2JVC4;N2H9C1;M9L6C7;M9HXJ2;M9HVG3;M9H596;M9F1X2;M9ENV2;M8Y8T4;M8PY70;M8LSR1;M8JXE3;M2PML1;L9IBY1;L5HF81;L4VPU6;L4JAI1;L3QL55;L3Q708;L3P8A7;L3BIB5;L2XRE9;K4VHZ7;K3LMP5;I4SDZ2;I2WPG0;I2WAI0;I2UFV0;I2SSN4;I2S4B3;I2RNJ9;I0VM26;H4LBT9;H4KGJ7;H4K2T6;H4JLR4;H4J6S8;H4IRM2;H4IB38;H4HW51;H3KNM0;H1BXT5;G0FFT3;F4VV10;F4VFD5;F4V233;F4TG50;F4SZ90;F4NFW8;E9Z138;E9XK16;E8Y982;E3XNB4;E3PM31;E0IX61;D6J9Y0;D6IAM9;D6HX43;D3QT78;D3GSG7;C8UPW9;C8U8K0;C8TRP5;B7URQ6;B7N4V5;B7MUT9;B7MMZ3;B7L8K9;B6IAT3;B3H7R0;B1LF83;A7ZLY6;A0A178S7L2;A0A177BRC7;A0A173F321;A0A125XIB4;A0A0V9S564;A0A0V7X823;A0A0P7ZPY4;A0A0L7AE25;A0A0K9T4Q1;A0A0K5HPD2;A0A0H3X525;A0A0H3PLI3;A0A0H3MQX3;A0A0H3EHG5;A0A0H2YZ26;A0A0H2V9P4;A0A0G3K792;A0A0G3JEE0;A0A0G3IXP1;A0A0F6F6C6;A0A0F6C479;A0A0E2U3Y8;A0A0E2TJM1;A0A0E2L675;A0A0E0Y0N9;A0A0E0V642;A0A0E0TYC7;A0A0D8WET0;A0A0D8VRR6;A0A0A8UDS9;A0A0A1A420;A0A0A0FFY2;A0A080IXT0;A0A080FZ40;A0A080F7F5;A0A074I429;A0A073W9R8;A0A073U9W0;A0A073HJ07;A0A073GEM1;A0A073FW04;A0A070U1X4;A0A070KS09;A0A070FKJ0;A0A070D0L7;A0A070CFS5;A0A069X0Y7;A0A064TH50;A0A062Y659;A0A029PM22;A0A029MUE1;A0A029LMC3;A0A029KUX4;A0A029IUR3;A0A029I1A0;A0A028E0A1;A0A027ZRI8;A0A027U484;A0A026V4P6;A0A026S5Y6;A0A025BR56;A0A024KWH2;A0A023YX41</t>
  </si>
  <si>
    <t>Multiple antibiotic resistance protein MarR</t>
  </si>
  <si>
    <t>HMPREF1616_02094;marR;G723_02728;A1SA_02392;WCM_03594;ECHG_01377;ERHG_00291;ECO9455_28844;HMPREF1611_01495;HMPREF1609_01356;HMPREF1608_04395;HMPREF1598_03434;HMPREF1595_00350;HMPREF1590_04520;HMPREF1620_00442;HMPREF1588_01042;HMPREF1589_00081;HMPREF1599_05744;HMPREF1592_05030;HMPREF1591_02367;Q609_ECAC01095G0001;L408_02058;Q609_ECAC01621G0003;V415_06325;Q458_22815;G966_01661;HMPREF1604_02803;G994_01493;G952_01534;G943_01781;G938_01709;G749_01259;G736_01774;G716_01373;G701_01672;G686_01557;A13A_01524;A1WU_03377;A1WS_02139;A1WK_02380;A1UI_01666;A1U1_01523;WG7_01476;WG5_01604;WE7_02114;A364_08176;WGO_01559;WIC_01756;A311_02175;A1UO_01629;A1UM_01971;A1U5_01918;A13W_05075;WE9_02156;ECO9634_11365;EC54115_19661;ECW26_41310;ECDEC2E_1760;ECDEC2C_1760;ECDEC1E_1852;ECDEC1C_1772;ECDEC1B_1849;ECDEC1A_1650;ECDEC2B_1873;HMPREF0986_02319;UMNF18_1995;ECOG_04955;ECPG_00083;ECNG_04288;ECJG_02443;ECIG_03665;ERJG_04502;ERFG_01818;EKO11_2286;EC236275_2498;ETEC_1600;ECEG_00826;ECDG_01435;ECCG_00080;ECSE_1620;MarR;BX14_09040;BX52_18540;O3K_12825;UMNK88_1951;UC41_06785;marR_3;ECONIH1_08850;BU64_28015;BU56_16190;BU55_35635;AE24_01538;BX23_22645;BX06_24555;BY96_02135;BW70_03805;BW79_01645;BX51_00780</t>
  </si>
  <si>
    <t>W1XEU5</t>
  </si>
  <si>
    <t>W1XEU5;X7PNW5;W8ZRF0;W1FC17;V8K859;V8FEL4;V6G4A6;V6FNP7;V2TT17;V2SMC4;V1AMB1;V0ZX40;V0YGI1;V0YDQ1;V0VFS0;V0TTY0;V0SFY7;V0R0L1;V0AKL3;U9ZXF5;U9Z9E9;U9YX85;U9XR13;U9XGN0;T9U1U5;T9GPW5;T9D3P7;T9ACN9;T8K0U7;T6LQE7;T6I7E9;T6AK61;T5V3L6;T5P9L1;S1Q7P7;S1IR44;S1I070;S1HMN8;S1F0A2;S1DC55;S0Z0K6;S0XN68;S0W4A7;R8XYQ4;Q1RCN3;N4PNM5;N4P3M1;N4NNW0;N3NCV7;N3KPD5;N3FIL0;N2QTL4;N2K3U3;N2JSW0;N2HDS1;M9L5P9;M9HG68;M9GLR5;M9GBP9;M9FLM0;M9F0W5;M8YCK0;M8QMU3;M8KVV3;M8KV08;M2NY89;L5HIW5;L4VX05;L4JBC8;L3QQ18;L3Q8X1;L3P8H2;L3KVD1;L3CC10;L2XUD1;L2V722;K4VQY2;K4VDF5;K3KTS9;J7RQJ6;I4SCH7;I2XHE6;I2WNL8;I2WJV5;I2UDR2;I2T0Z4;I2RV67;I2RMV6;H9UTD6;H4UHT4;H4LAT7;H4KFC4;H4K1P6;H4JKW0;H4J7A6;H4IQD1;H4IA04;H4HV58;H3KMC8;H1C2X9;G0FCL4;F8XGH4;F4VTX7;F4VDM1;F4V178;F4TD99;F4SWM4;F4SGS2;F4NH90;E9YZI2;E9YAD4;E9XMA5;E9TIY2;E8YDB9;E6BLT6;E3XMN4;E3PKJ2;E1JB60;E1IMV9;E1I0U6;E1HU32;E0IV55;D8EKX5;D8E310;D8C5I2;D8B0U0;D8AVW6;D8ACR9;D7ZPE9;D7Z768;D7YC79;D7Y8Y0;D7XUS9;D7X2S9;D6J9H9;D6I723;D6HVS5;D3QQX8;D3H2I9;C8UNW1;C8U6W7;C8TQL7;C3TD22;B7UQ93;B7N416;B7MTY9;B7MKA7;B7LGW5;B6I9S0;B3HHM6;B1LH95;A7ZKX8;A0A178S2H8;A0A177BGS5;A0A166TGH9;A0A142UXR5;A0A140N8R8;A0A125XK70;A0A125X548;A0A0X8RBV6;A0A0P8AQF1;A0A0K9T6B3;A0A0H3X4F4;A0A0H3PMI0;A0A0H3MG62;A0A0H3EI12;A0A0H2YY29;A0A0G3K1H3;A0A0G3JBP3;A0A0G3J1B4;A0A0F6F587;A0A0F6C389;A0A0E2U769;A0A0E2TY76;A0A0E2L725;A0A0E1SY43;A0A0E1LWJ6;A0A0E0Y3N1;A0A0E0V3U1;A0A0E0TX52;A0A0A8UCC2;A0A0A0F7S0;A0A080J1L2;A0A080G4A8;A0A080FCI2;A0A074IPK5;A0A074II96;A0A073W322;A0A073UK67;A0A073HIG4;A0A073GGP1;A0A073FZ01;A0A070ULJ1;A0A070U2E4;A0A070STG3;A0A070KQN8;A0A070FHL5;A0A070DZC4;A0A070DCL2;A0A069XG98;A0A069XAD6;A0A064SSB2;A0A062Y6D1;A0A029PNP4;A0A029MXM0;A0A029LR43;A0A029KXQ4;A0A029IWJ7;A0A029I4X9;A0A028E669;A0A028A8T3;A0A027U490;A0A026V8D2;A0A026S4Q0;A0A025CDA1;A0A024KTU0;A0A023YVR4;A0A017IEX4;P0AB51;P0AB50;P0AB49</t>
  </si>
  <si>
    <t>Uncharacterized protein YchH</t>
  </si>
  <si>
    <t>Q609_ECAC00189G0002;L408_01751;V415_12915;Q458_21625;EC970259_0843;EC990741_1317;G966_01264;G723_02369;HMPREF1616_01491;HMPREF1611_01072;HMPREF1609_00526;HMPREF1608_00758;HMPREF1604_02149;HMPREF1598_04493;HMPREF1595_03352;HMPREF1590_05081;HMPREF1620_01230;HMPREF1599_01706;HMPREF1592_00752;HMPREF1588_00595;HMPREF1589_04507;HMPREF1591_04659;G994_01226;G952_01228;G943_01404;G938_01341;G893_02342;G749_02172;G736_01348;G716_00905;G701_01307;G686_01243;A13A_01160;A1WS_01673;A1WU_02952;A1WK_01987;A1UI_01355;A1U1_01163;WG7_02318;WG5_02446;WE7_01494;WEW_00947;ychH;ECP03018677_1389;ECP03018675_1363;ECP03018673_1304;ECP030186713_1444;ECMP0209801_1475;ECP030186711_1412;EC2875150_1402;ECP03018672_1425;ECP03018674_1404;ECP02999171_1564;EC2719100_1571;ECMP0209802_1853;ECMP0215528_1416;ECMP0215612_1798;EC174750_1208;ECP03018671_1444;EC2845650_1440;ECC34666_1555;ECMP0215527_1519;ECMP02155212_1603;A364_06782;WGO_01172;WIC_01399;A311_01824;A1UO_01260;A1UM_01540;A1U5_01549;A1SA_01904;A13W_00468;WE9_01540;WCM_03225;ECO9634_04143;ECO9455_25740;EC54115_20167;EC23916_3282;EC40967_4206;EC90111_3983;EC40522_3615;EC12264_2292;EC970246_2078;EC12741_4826;HMPREF0986_04113;UMNF18_1570;HMPREF9349_03929;ECOG_01902;ECPG_02394;ECNG_03148;ECJG_00674;ECIG_00908;ECHG_00994;ERJG_03945;ERHG_00604;ERFG_02225;HMPREF9542_03773;EKO11_2649;HMPREF9350_03336;EC236275_2262;ETEC_1309;HMPREF9347_04195;HMPREF9348_01480;HMPREF9535_01985;HMPREF9543_04633;HMPREF9345_01952;HMPREF9346_00846;HMPREF9551_05243;HMPREF9547_01474;HMPREF9541_04981;HMPREF9530_04363;HMPREF9550_00612;HMPREF9534_00047;HMPREF9548_00116;HMPREF9540_04068;HMPREF9536_04846;HMPREF9552_00907;ECEG_00531;ECDG_01041;ECCG_01648;EC042_1262;ECSE_1255;YchH;EcSMS35_1937;EcE24377A_1352;BX52_25705;BX14_21830;Ec53638_4565;O3K_14630;UMNK88_1521;AC84_1349;AC44_1549;AC22_1053;AB08_3094;AB67_1375;AC88_1397;AD31_1473;AC16_3886;AC96_1313;AC45_2215;AC15_1385;BU64_25505;BU56_34965;BU55_02015;AD17_4048;AD16_1213;AE24_04754;AA98_1311;AB26_1401;AB99_1378;AC00_1338;AC56_1304;AC93_1338;AD23_1357;BX23_12245;BX06_16735;BY96_03670;BW70_18790;BW79_00250;BX51_19495;AC26_1750</t>
  </si>
  <si>
    <t>W1XAS2</t>
  </si>
  <si>
    <t>Q609_ECAC00381G0001</t>
  </si>
  <si>
    <t>A0A125XBS5</t>
  </si>
  <si>
    <t>A0A125XBS5;A0A029HEE3;W8TBR5;W1XF76;V8KBQ7;V8FGV1;V6FPF8;V6FBP6;V1ARA5;V0YAU4;V0TJ47;V0RR46;U9ZN83;U9Z075;U9YTJ4;U9Y0C2;T9SAP2;T9GN06;T9CGH7;T9AU19;T8JN49;T5ZL09;S1IH38;S1H294;S1CGG3;R8WKT9;N4NZ17;N4NKF5;N4NBQ5;N3NAA2;N3JTE6;N3FAI5;N2Q8R0;N2JXH0;N2JD22;N2GRP5;M9JK18;M9HCU3;M9GQZ6;M9FLZ5;M9ER56;M9E9F9;M8YJ21;M8PIJ2;M8L4T6;M8JSN0;L9HY47;L4UZJ3;L3QA76;L3NS43;L3K8F5;L3C1F9;K4WL54;K4VYE9;K3KG57;J7R7U0;J7QIT5;I2X3T7;I2X1Z4;I2WCK7;I2UCB3;I2SQE8;I0VX09;H4URF6;G0F679;F8XAU3;F4VL95;F4TML8;F4SRH7;F4NQI6;E9TMZ8;E8Y8U9;E6BNJ2;E3PNW3;E1J5T2;E1ITJ7;E1HWT0;E1HNU9;E0J419;D8ERN3;D8EF13;D8AZU9;D7YG14;D7YBV9;D7XM72;D7XDF3;D6IG07;D6I329;D3QX66;D3H3Y2;C8UJF5;C8TYT3;C8TL44;B7NF79;B7N2Y5;B7MGI4;B7L8B4;B6I4A9;B3HAR1;A7ZTX4;A0A166QM05;A0A142V3Z7;A0A125WVI8;A0A0Q2YWK6;A0A0P8CZ24;A0A0M1TI09;A0A0K5JHE5;A0A0K4R1C8;A0A0K3VNX6;A0A0K3SMD1;A0A0H3PUE4;A0A0H3MJY1;A0A0H3JJ01;A0A0G3KE30;A0A0F6FEN0;A0A0F6CB88;A0A0F3UKH3;A0A0E2U8V2;A0A0E2TLH4;A0A0E1SSZ4;A0A0E1M3R5;A0A0E0Y668;A0A0E0VC51;A0A0E0U635;A0A0D8WD26;A0A0B1K4P5;A0A0B1FUU0;A0A0A8UGH4;A0A0A0GZS9;A0A0A0FBR3;A0A080IB33;A0A080FLW8;A0A080EPW9;A0A074IBW5;A0A074I7Y6;A0A073VAH9;A0A073V111;A0A073H0S1;A0A073G696;A0A073FPM9;A0A070UMT9;A0A070T1R6;A0A070SQ02;A0A070FD28;A0A070DHQ2;A0A070DA73;A0A069XK14;A0A069WWG1;A0A064T0I6;A0A029P5M0;A0A029LS57;A0A029LAJ0;A0A029K468;A0A029IHY5;A0A028E3B0;A0A027ZJD3;A0A027TGH9;A0A026UZB3;A0A026RXF9;A0A025C060;A0A024KL90;A0A023Z517;A0A017I334;X7NZP3;W9AMH5;V2SM80;V2S183;V0Z8Q7;V0XTI4;V0V3C8;V0ST87;V0AD96;U9YXZ4;T6H644;T5TGV4;T5NUA9;S1PIG6;S1HND3;S1ESS0;S0VJS3;Q8X467;Q1R4G5;L5GWR9;L4IUS2;L3PVU8;L2X5G9;L2VFP1;I4S293;I2RVP9;H9UYX5;H1C5B1;F4W229;F4V897;F4T621;E9YLV5;D7ZUA8;D7ZDN4;B1LLU7;A0A178QI91;A0A177BH50;A0A140ND38;A0A136T726;A0A0M4HPB9;A0A0K9T5Q1;A0A0J2BS00;A0A0J2ARE1;A0A0H3EP09;A0A0H2Z4W3;A0A0H2VF90;A0A0G9FLQ8;A0A0G3JPC1;A0A0G3J1G7;A0A0E2KYP5;A0A0B1BMI0;A0A066T6Z6;P04968;D8C498;D8AJN8;T6LBU3;S0YAC7;S0X3U8;M2P504;H4LJK2;H4KPC8;H4K9V2;H4JUI3;H4JFJ4;H4IZG7;H4III6;H4I3H3;H3KW69;E3XW42;D8ADZ0;B7UMM9;A0A178SHQ9;A0A070K8G7;A0A062XST8;A0A166VR55;A0A0H3XA21;I2REF4;E9Z165;E9XUF2;A0A0L7AMH6;W1F9L0;W1F7T8;W1HB10;A0A0T5XKI6;A0A073VC43;W1FVH0</t>
  </si>
  <si>
    <t>L-threonine dehydratase;L-threonine dehydratase biosynthetic IlvA</t>
  </si>
  <si>
    <t>ilvA;BX14_00415;BX52_14440;O3K_25005;UC41_13765</t>
  </si>
  <si>
    <t>A0A075LEU2</t>
  </si>
  <si>
    <t>A0A075LEU2;A0A0L6Y0T4;W1XG51;X7P647;W1EY15;V8K4U3;V8FER0;V6G2I5;V6FKM3;V2SXP8;V2QX21;V1B220;V0Z3Z9;V0Y6T2;V0XWT0;V0UA14;V0SR69;V0SNY3;V0A459;U9ZNF2;U9YT80;U9Y483;U9Y2Q0;U9Y1M3;T9THX2;T9H0M9;T9D0H7;T9B2M8;T6MH61;T6AFP8;T5UR41;T5P7R4;S1P7K4;S1ITA7;S1I6N9;S1GWI9;S1EUY0;S1DRS6;S0YS60;S0Y7E1;S0VXE0;Q83VS4;N4P3L2;N4NV52;N4NEF5;N3N8N8;N3KAR4;N3FHP4;N2QRM4;N2K853;N2JPD3;N2H6Z1;M9KHW8;M9HNG0;M9HLA7;M9GE99;M9GAX5;M9F6I3;M8Y4R0;M8PHZ5;M8KR78;M8K4X7;M2P492;L9I4S3;L5HAE4;L4VBP2;L4J6S2;L3QHD3;L3P6R6;L3KMG5;L3C5T7;L2XI97;L2V0E4;K4XGG6;K4VLH8;K3KP97;J7RI29;I4T4P4;I2XI50;I2X3C6;I2WI28;I2UND6;I2SWP3;I2S216;I2RJ32;I0VS24;H9UU40;H4UL50;H1C121;G0FBH0;F8X9W1;F4VXW7;F4VH58;F4V3M6;F4TI56;F4SMC8;F4NEC8;E9YPR7;E9YBW8;E9XID3;E9TD45;E8Y2K6;E6BK36;E3PCN1;E1J830;E1IJA2;E1I7B5;E1HJR8;E0J6P7;D8ES37;D8E599;D8BZK1;D8AZJ0;D8AKT7;D8A515;D7ZWN6;D7ZD69;D7YGU0;D7Y062;D7XHI2;D7XF12;D6JBY4;D6I9F4;D6HYJ9;D3QY69;D3GZE7;C8UD23;C8U631;C8TU16;C3SCQ6;C0ST72;A0A178SL89;A0A178QZ73;A0A177BMM9;A0A173E8D5;A0A161RN70;A0A148HJH7;A0A142UYI6;A0A140NA55;A0A125X243;A0A0V7WJL1;A0A0U4MRD2;A0A0U4IYT4;A0A0P8AL16;A0A0P0SXP5;A0A0K9T9S2;A0A0K6DKH1;A0A0K5B1N3;A0A0K4FUV7;A0A0K3LYF7;A0A0J2EJT1;A0A0H3XAL0;A0A0H3PKT2;A0A0G3KAP7;A0A0G3JJX8;A0A0F6F8X6;A0A0F6C671;A0A0F4HJ15;A0A0E2U7D5;A0A0E2TX27;A0A0E1T1Z2;A0A0E1LZ51;A0A0E0XWZ5;A0A0E0V6K3;A0A0E0U054;A0A0D8WI08;A0A0C2ABI2;A0A0B0VT76;A0A0A8UDV6;A0A0A1A742;A0A0A0H8W4;A0A0A0FD27;A0A080IUG5;A0A080FQ84;A0A080F334;A0A074IJN0;A0A074IGT1;A0A073W1W7;A0A073USE6;A0A073HD35;A0A073GCW9;A0A073FTR0;A0A070US90;A0A070TBU7;A0A070SPR7;A0A070KI93;A0A070F202;A0A070CYF3;A0A070CR20;A0A069XTC9;A0A069XB26;A0A064TFQ1;A0A062YAF7;A0A029PIB9;A0A029MEV8;A0A029LI64;A0A029KPQ5;A0A028E4U7;A0A027ZU81;A0A027U5Q0;A0A026UU14;A0A026RF33;A0A025CBV7;A0A024L1V9;A0A024KYB8;A0A023YZL8;Q8X7H7;P76407;C4ZSH2;B7NPP4;B7NCB9;B7M470;B7L9V9;B6HYT0;B5YV36;B1X7I0;B1LN99;B1IYZ1;A8A1V4;A7ZNQ8</t>
  </si>
  <si>
    <t>Probable lipid kinase YegS;Lipid kinase YegS</t>
  </si>
  <si>
    <t>L960_5013c;Q609_ECAC00097G0001;yegS;b2086;BX14_25275;BX52_13225;Ec53638_4070;O3K_09005;UMNK88_2630;UC41_01305</t>
  </si>
  <si>
    <t>M9G6I6</t>
  </si>
  <si>
    <t>M9G6I6;A0A0M4HYB2;X7PNP4;W1X0Z6;W1F463;V6FS26;V6FK91;V2TFS1;V2R8B5;V0VEZ5;V0UV33;V0AA24;U9Z7E6;U9YYC2;U9YLG0;U9YDS9;U9XW44;T9SRG5;T9GF22;T9D1X6;T9B6F4;T8JGV5;T6M251;T6I3C5;T6AKD0;T5V8D8;T5P890;S1PB21;S1IKC7;S1I9V5;S1GW14;S1F890;S1DTM2;S0YUV3;S0XU38;S0VTM6;Q8X663;N4P6V8;N4P0R1;N4N5Q2;N3NNL4;N3K408;N3FG28;N2QVT3;N2K1Z9;N2JTZ5;N2H567;M9K956;M9HR89;M9GYE4;M9FAQ3;M9EIF2;M8Y7Y8;M8PWT1;M8KSK7;M8KRV6;M2PNZ3;L9I9Z9;L5HFH0;L4VJP7;L3QLK5;L3Q5F4;L3P6H8;L3KQW6;L3CBQ8;L2XNZ8;L2V295;K3JWI8;J7R1J0;J7QRG5;I4SEC2;I2XDL5;I2WUE8;I2WE39;I2SSR3;I2S3V7;I2RHE3;I0VM89;H4UJB0;H4LC02;H4KGT5;H4K2Z7;H4JLX4;H4J8F6;H4IRT2;H4IB97;H4HXE0;H3KPH5;H1BXZ6;G0F1P7;F4VVC9;E9YNG3;E9XJR8;E9TDG5;E8Y7M2;E6BE37;E3XN56;E3PMJ6;E0IWT8;D8ET86;D8ASP5;D8A3K6;D7YBD4;D7XVQ7;D7XFR0;D6JA33;D3QTX7;D3GTK7;C8U8U2;C3T8Z7;B7URW0;B7NB74;B7MV98;B7M9X4;B7L5H3;B6IB55;B3HAC1;B1LER5;A7ZM81;A0A166T5S4;A0A148HA42;A0A143DTJ9;A0A142UXY0;A0A125X3F3;A0A0P7ZQ69;A0A0L6XXX0;A0A0L6MGC5;A0A0K9TAL3;A0A0K4IQZ5;A0A0K3ZNJ2;A0A0K3WN67;A0A0K3L2J9;A0A0J3V625;A0A0H3X3W4;A0A0H3PI27;A0A0H3MGX0;A0A0H3EK78;A0A0H2YZ02;A0A0H0GIW6;A0A0H0EA67;A0A0G3K7G2;A0A0F6F6W3;A0A0F6C4R1;A0A0E2U4Q6;A0A0E2TPU1;A0A0E2L6D1;A0A0E1T1H1;A0A0E1LXQ1;A0A0E1L7W1;A0A0E0Y299;A0A0E0V6H7;A0A0E0TZA3;A0A0D8WHH9;A0A0D8VXD7;A0A0D7H5N0;A0A0C2E831;A0A0B1G4W2;A0A0A0FDG6;A0A085NZ47;A0A080IW42;A0A080FCC1;A0A074J378;A0A073WCY9;A0A073USB5;A0A073HGD9;A0A070V3G0;A0A070TLK2;A0A070SU60;A0A070KJ68;A0A070FJQ1;A0A070D1B7;A0A070CIB2;A0A069XQI5;A0A069X6X1;A0A064THA3;A0A062Y5G5;A0A037YKU9;A0A029PMK4;A0A029N9V0;A0A029L140;A0A029KU15;A0A029ISE3;A0A029HY84;A0A026UFL1;A0A026RG58;A0A025CPX8;A0A024KVT4;A0A023YXU0;A0A017IGA7;V8KCL1;V1ATX0;V0Y2P9;V0X4Q5;V0SUK6;V0RNM9;Q1RBH7;H9US31;F8XCX8;F4TGG6;F4NFQ4;E1J4A2;E1IKB2;E1I6G5;E1HT66;D8C4Y4;D8BA08;D7ZLG7;D7YS24;D6IAT3;D6HXA4;A0A177BRA4;A0A0H2V7K9;A0A0G3JCS5;A0A0G3IVW6;P19642;R8YK14;W1G6J3;A0A0K5XQ51;V8FG52;K4WC05;K4W7X7;I2UJ76;C8UQB3;C8TS96;A0A137CIU8;A0A0T5XGP1;A0A0F3WD55;A0A0A8UC55;A0A028EAG2;A0A028AKW9;A0A027TZA7;L4JAA7;E9Y971;D8E4F1;A0A140N8X1;A0A125XHW8;A0A0K4IS12;A0A0H0RRC7;A0A080FUE6;A0A074IKJ9;A0A073VNQ3;A0A073GF98;A0A073FY13;A0A066T0F0;F4SJM6;W8ZI35;V0Y5I6;F4VFK5;F4SZE5;D7ZY24</t>
  </si>
  <si>
    <t>PTS system maltose- and glucose-specific EIICB component;Maltose and glucose permease IIC component;Maltose- and glucose-specific phosphotransferase enzyme IIB component</t>
  </si>
  <si>
    <t>ECMP0215612_2188;L408_02185;Q609_ECAC01641G0005;malX;G966_01909;G723_02818;HMPREF1604_01262;HMPREF1598_00710;HMPREF1620_02554;HMPREF1592_01372;HMPREF1599_05422;HMPREF1588_01903;HMPREF1589_01675;HMPREF1591_02300;G994_01684;G952_01630;G943_01840;G938_01823;G893_01960;G749_01383;G736_01834;G716_01434;G701_01787;G686_01618;A13A_01584;A1WS_02202;A1WU_03466;A1WK_02478;A1UI_01813;A1U1_01628;WG7_01608;WG5_01721;WE7_02238;ECP03018677_1872;ECP03018675_1840;ECP03018673_1872;ECP030186713_1920;ECMP0209801_1904;ECP030186711_1868;EC2875150_1912;ECP03018672_1910;ECP03018674_1844;ECP02999171_2219;EC2719100_2048;ECMP0209802_2335;ECMP0215528_1908;ECP03018671_1934;EC174750_1608;EC2845650_1927;ECC34666_2015;ECMP02155212_1996;ECMP0215527_1949;A364_08486;EC34880_2066;WGO_01619;WIC_01923;A1UO_01690;A1UM_02027;A1U5_01974;A1SA_02450;A13W_00573;WE9_02341;WCM_03684;ECN1_1585;EC54115_19196;ECW26_41940;ECDEC6A_1884;ECDEC2E_1823;ECDEC2C_1848;ECDEC2A_2044;ECDEC1E_1912;ECDEC1D_2299;ECDEC1C_1832;ECDEC1B_1908;ECDEC1A_1715;ECDEC2B_1932;HMPREF0986_02380;UMNF18_2058;ECOG_03488;ERJG_00069;ERFG_01762;EKO11_2155;EC236275_2440;ETEC_1655;ECEG_00881;ECSE_1742;L960_0911;BX14_15525;BX52_04425;O3K_12130;UMNK88_2080;UC41_05525;PU21_21345;PU33_10045;JD73_22820;AC44_2005;AC22_2997;AB08_1197;AB67_1844;AC16_0379;AC96_1763;AC45_1104;AC15_1853;BU64_28830;BU56_17935;BU55_32575;AD17_3130;AD16_4082;AE24_01599;AA98_1742;AB26_1898;AB99_5301;AC00_5258;AC56_1852;AC93_1694;AD23_1795;BW70_27295;BW79_20280;BX51_01375;AC26_1229;V415_08400;HMPREF1616_01521;HMPREF1611_05449;HMPREF1608_04462;HMPREF1595_00413;HMPREF1590_05242;HMPREF9349_02655;ECJG_02559;ECDG_01490;ECCG_00141;WEW_00503;Q458_16580;ECO9455_31390;ECO9634_30733;BX23_21435;BX06_07990;BY96_09600;A311_02238;ERHG_00177;AC84_1879;AB07_0548;AC88_1847;AD31_1895;ECHG_01474;HMPREF1609_01417;ECPG_00152;ECIG_03720</t>
  </si>
  <si>
    <t>V1AJN7</t>
  </si>
  <si>
    <t>V1AJN7;T9TKU8;S1IWY1;S1IMU5;M9HA61;L3L4J1;I2XGA8;H9UNH4;H4UE71;G0FAV8;F4SFJ7;E3PDE5;E1HPS9;D8C3L6;D8B230;D8AQW8;A0A142UTX3;A0A125X8P5;A0A0P8CPZ2;A0A0E1LXS8;A0A0E0TTE6;A0A070SPQ9;A0A069XN82;A0A037Y6F1;A0A024L9M9;P40710;A0A026V7T8;A0A028E990;A0A024KK87;A0A069XC30;D6J6I6;X7PTW2;W8ZME3;W1WVQ6;W1EWJ7;V8K8C3;V8FM30;V6FQ28;V6FBH1;V2U4J3;V2QN58;V0Z1K2;V0YIP5;V0X650;V0VI20;V0TXX2;V0SYV1;V0S7Y8;V0A4M6;U9ZIX4;U9ZH77;U9YQS8;U9XVN6;U9XKT3;T9H1Y5;T9DP21;T9ABN2;T8JN94;T6MZS3;T6IF54;T6B9X6;T5V7D3;T5PU51;S1PDX3;S1HWY6;S1E0E7;S1CAG1;S0ZXN8;S0YKS2;S0W1V0;R8XFF9;Q8X8W4;Q1RFZ6;N4PQN4;N4P4Q9;N4NVE3;N3NPX7;N3KDL0;N3FMV9;N2QZ81;N2KCJ2;N2K7S2;N2HA47;M9KDC1;M9IJU8;M9HAJ4;M9F870;M9F2H8;M8YMX9;M8Q8V1;M8L006;M8KHJ4;M2PYX6;L9IRQ2;L5HRE5;L4W5H0;L4JH83;L3QIL7;L3Q2W2;L3PEA0;L3BUN4;L2XZD5;L2VAI8;K4XKF6;K4XJL7;K3LU97;J7RN47;J7QM96;I4T668;I2WSA9;I2WA43;I2UQR4;I2SL95;I2RU54;I0VZB0;H4L7L8;H4KBS4;H4JYC7;H4JHL6;H4J3M0;H4IM74;H4I6M6;H4HRU2;H3KJ94;H1BZC5;F8XEY0;F4VNT3;F4UXW1;F4TA28;F4ST79;F4NQY4;E9YI51;E9XQC9;E9TI61;E8YCG3;E6BLK1;E3XLS0;E2QFC0;E1JAG9;E1ITS9;E1I7H7;E0IYI9;D8EIW0;D8EBP9;D8AA87;D7ZZU7;D7ZK74;D7YFC5;D7Y867;D7XGV6;D7XDM8;D6IGT6;D6I584;D3QWJ3;D3GRD8;C8UH60;C8U1R1;C8THL9;C3TPC7;B7UJ94;B7N860;B7MP53;B7MBH4;B7LGQ5;B6HZQ9;B3HDI5;B1LGZ5;A7ZHT3;A0A178SA11;A0A178S0K8;A0A177BTB1;A0A176ZLF8;A0A167D0V8;A0A166YNB3;A0A166RQ71;A0A163D785;A0A152X5E2;A0A140NDB8;A0A136SQX5;A0A125XN17;A0A0V9L5C9;A0A0P7MKS4;A0A0L6Y389;A0A0L6NSB0;A0A0K9TIZ3;A0A0K4V676;A0A0K3ZUX7;A0A0K3UEF5;A0A0K3P334;A0A0H3X4Y3;A0A0H3PJL4;A0A0H3MDJ4;A0A0H3EFZ6;A0A0H2YVR3;A0A0H2V495;A0A0G3JZV5;A0A0G3J8U5;A0A0G3J4L1;A0A0F6F125;A0A0F6BZ37;A0A0E2U6W8;A0A0E2TNK8;A0A0E2LA46;A0A0E1T0H3;A0A0E0Y4Y9;A0A0E0V1D5;A0A0D8WGP6;A0A0D8VNU0;A0A0D0MEA5;A0A0A8UCL6;A0A0A0F4H7;A0A085P629;A0A080JCW9;A0A080G8W9;A0A080FIZ0;A0A074IU83;A0A074ILK7;A0A073WMU7;A0A073UHB2;A0A073HVJ6;A0A073GPY8;A0A073G348;A0A070UMY5;A0A070U435;A0A070KU71;A0A070FHA2;A0A070DEG3;A0A070D569;A0A066SSL8;A0A066Q0Y5;A0A064TXI7;A0A062YHZ4;A0A061KD15;A0A029PZD2;A0A029N350;A0A029M0P8;A0A029L599;A0A029J2P8;A0A029IDV3;A0A027ZYH3;A0A027U324;A0A026S5W3;A0A025CLN6;A0A023YSA8;A0A017IRD4;I2RPH2;F4VR17;E9YYP2;A0A0L7ALV7</t>
  </si>
  <si>
    <t>Lipoprotein NlpE</t>
  </si>
  <si>
    <t>HMPREF1616_02402;G994_00193;A1WU_01864;A1WS_00571;nlpE;A1SA_00769;UMNF18_197;ECHG_03956;ETEC_0188;UMNK88_198;BW70_25355;BX23_05975;cutF;ECEG_03219;L408_00713;Q609_ECAC01661G0008;V415_13525;Q458_02630;G966_00012;G723_04188;HMPREF1609_00619;HMPREF1611_04521;HMPREF1608_04777;HMPREF1604_00634;HMPREF1598_02036;HMPREF1595_04323;HMPREF1590_01580;HMPREF1599_01525;HMPREF1620_04635;HMPREF1592_01521;HMPREF1588_01458;HMPREF1591_02783;HMPREF1589_04853;G952_00187;G943_00630;G938_00190;G893_00780;G749_00013;G736_00196;G716_00191;G701_00012;G686_00009;A13A_05271;A1WK_00845;A1UI_04971;A1U1_04872;WG7_00312;WG5_00305;WE7_00367;WEW_02444;ECP03018675_0262;A364_01613;WGO_00091;WIC_00235;A311_00705;A1UM_00421;A1UO_05059;A1U5_00531;A13W_03939;WE9_00397;WCM_02126;ECO9634_29303;ECO9455_01830;EC54115_02547;ECW26_00100;ECDEC2E_0250;ECDEC2C_0199;ECDEC1E_0368;ECDEC1C_0200;ECDEC1B_0251;ECDEC1A_0202;ECDEC2B_0308;HMPREF0986_02859;HMPREF9349_03372;ECPG_01898;ECNG_01704;ECJG_03838;ECIG_03637;ERHG_03325;ERFG_03276;EKO11_3725;EC236275_2144;ECONIH1_01010;HMPREF9348_03601;HMPREF9530_03465;HMPREF9534_04691;HMPREF9552_04797;ECDG_03000;ECCG_03173;ECSE_0192;CutF;BX14_02695;BX52_18125;O3K_20605;UC41_07540;IY32_16430;JD73_13020;BU64_04210;BU55_10730;BU56_06080;AE24_00193;BX06_21995;BY96_04740;BW79_06665;BX51_08335;ECOG_02787;ERJG_03654</t>
  </si>
  <si>
    <t>X7PKB4</t>
  </si>
  <si>
    <t>X7PKB4;W8SZC8;W1WWQ7;W1F047;V8JQD6;V8FCU9;V6G2S9;V6FL64;V2TNK4;V2RBT7;V1A4F9;V0Z6G8;V0VTK3;V0SU28;V0AFY3;U9ZTD3;U9ZHQ8;U9YH52;T9S3D7;T9G5F5;T9DD47;T9AGC9;T8JDL5;T6MVD2;T6HR35;T6AVW0;T5V2A4;T5P9X4;S1Q0I3;S1IRH3;S1I0Y4;S1GYX7;S1EZ84;S1DN89;S0Z1L0;S0XUN8;S0W8P6;Q8X8K8;N4PN87;N4P545;N4NQC2;N3NRH5;N3KN45;N3FI36;N2QX10;N2K8B7;N2JLX2;N2HJJ5;M9KFK0;M9I1U8;M9H0Y7;M9GC30;M9FF94;M9E858;M8YBX6;M8PZD9;M8KJI5;M8K8L4;M2PPL5;L9IDB9;L5HIC2;L4VWL1;L4JCM0;L3QNB4;L3Q6P5;L3PAD8;L3KRP8;L3BLR2;L2XQS0;L2V5E1;K4Y1E8;K4V0P0;K3KTI9;J7RFW5;J7QQJ0;I4SI52;I2XA83;I2WN47;I2WFF0;I2UFD7;I2SML1;I2RUS7;I2RNZ2;I0VN26;H9USY1;H4UIJ5;H4LBB6;H4KFZ3;H4K261;H4JL85;H4J7K9;H4IQX9;H4IAI7;H4HVM7;H3KMU0;H1C2L2;G0FDZ9;F4VU98;F4SHM8;E9YZV3;E9Y9Z9;E9XLS5;E8YBK4;E3XPM5;E3PL81;E1HRI5;E0IUT7;D8BVF5;D8AY48;D8AMD0;D8A1Y0;D7ZNB1;D7XYH4;D7X4S0;D6JAL7;D6I8A5;D6HW87;D3QS80;D3H3L6;C8UPB9;C8U7D8;C8TR20;C3TBJ2;B7URC9;B7N4C8;B7MUG1;B7MLZ7;B7L586;B6IA36;B3H887;B1LGA7;A7ZLF0;A0A178SNI0;A0A178Q057;A0A177BRX4;A0A166TJF8;A0A148HBX4;A0A142UWL1;A0A140NAQ7;A0A125XJX9;A0A125X3R5;A0A0X5FG97;A0A0N8KS98;A0A0L6XTX8;A0A0K9T960;A0A0K5VX55;A0A0K4HAH4;A0A0K4B2C6;A0A0H3X8A3;A0A0H3PMF9;A0A0H3MKY9;A0A0H3EH21;A0A0G3K6Q2;A0A0G3JBY5;A0A0G3J1R5;A0A0F6F5V5;A0A0F6C3R7;A0A0F3UCS0;A0A0E2UHH4;A0A0E2TNE2;A0A0E2L607;A0A0E1SWN4;A0A0E1M1D3;A0A0E0Y008;A0A0E0V4B9;A0A0E0TXF2;A0A0D8VSS4;A0A0D8VQ24;A0A0C2EKA3;A0A0B1GH59;A0A0A8U775;A0A0A1A7L5;A0A0A0F9J6;A0A085NXU1;A0A080J5I1;A0A080G1D7;A0A080FBR5;A0A074PZM0;A0A074IHX8;A0A074I5V7;A0A073WJD2;A0A073ULR9;A0A073HK96;A0A073GG22;A0A073FYL1;A0A070UY97;A0A070TY06;A0A070T0I8;A0A070KL20;A0A070FK62;A0A070DQI1;A0A070DC85;A0A069XN85;A0A069X946;A0A066SZ89;A0A064TS36;A0A062Y6Q9;A0A061K926;A0A029PP72;A0A029MVY2;A0A029LNG3;A0A029KWF8;A0A029IWJ5;A0A029I4C5;A0A028E545;A0A028AC06;A0A027TR38;A0A026UZI5;A0A026S7L8;A0A024KU83;A0A023L0P5;A0A017IIF8;V0Z907;V0YZT5;V0T8U7;V0R6W7;U9Z0E4;U9Y7F4;F8XIV7;F4V1I8;F4TDP0;E9TF74;E6BN29;E1J7Q3;E1IVD4;E1I0H1;D8ES81;D8E794;D7Z7T5;D7YQ27;D7XPQ8;F4NGF6;W8ZHJ7;Q1RC44;F4SXN3;A0A0H2YYN4;A0A0H2V752;P76046;W1HGL1;A0A023YWH4;R8XXC6;A0A0T5XKK0;A0A073VNY2;W1G0G5;F4VC09</t>
  </si>
  <si>
    <t>Uncharacterized protein YcjX</t>
  </si>
  <si>
    <t>L408_01879;ycjX;Q609_ECAC01647G0006;V415_24970;Q458_23200;EC970259_1594;EC990741_1434;G966_01454;G723_02490;HMPREF1616_04637;HMPREF1608_00048;HMPREF1604_00152;HMPREF1595_01351;HMPREF1620_01002;HMPREF1599_02670;HMPREF1592_00126;HMPREF1589_01865;G994_04904;G952_01352;G943_01596;G938_01450;G893_02227;G749_01081;G736_01526;G716_01018;G701_01468;G686_01361;A13A_01382;A1WS_01860;A1WU_03146;A1WK_02176;A1UI_01475;A1U1_01289;WG7_01311;WG5_01435;WE7_01679;ECP03018677_1550;ECP03018675_1575;ECP03018673_1514;ECP030186713_1610;ECMP0209801_1659;ECP030186711_1579;EC2875150_1574;ECP03018672_1595;ECP03018674_1565;ECP02999171_1688;EC2719100_1762;ECMP0209802_1974;ECMP0215528_1604;ECMP0215612_1920;ECP03018671_1632;EC174750_1331;EC2845650_1562;ECC34666_1677;ECMP02155212_1759;ECMP0215527_1659;A364_07406;EC34880_1821;WGO_01292;WIC_01528;A311_01941;A1UO_01373;A1UM_01817;A1U5_01673;A1SA_02193;A13W_04861;WE9_01909;WCM_03346;ECO9455_08349;ECO9634_24328;ECN1_1352;EC54115_17422;EC23916_5118;EC40967_4083;EC90111_3339;EC40522_2798;EC12264_3839;EC970246_4135;EC12741_4953;ECW26_39000;P12B_c1773;ECDEC6A_1619;ECDEC2E_1587;ECDEC2C_1556;ECDEC2A_1758;ECDEC1E_1673;ECDEC1D_2002;ECDEC1C_1542;ECDEC1B_1648;ECDEC1A_1476;ECDEC2B_1675;HMPREF0986_03996;UMNF18_1741;ECOG_02032;ECHG_01151;ERJG_04066;ERHG_00482;ERFG_02045;EKO11_2529;EC236275_2565;ETEC_1425;HMPREF9543_03716;HMPREF9551_01622;HMPREF9547_00508;HMPREF9541_01934;HMPREF9530_00494;HMPREF9550_00212;HMPREF9540_00334;HMPREF9552_01608;ECEG_00655;ECDG_01209;ECCG_01812;EC042_1437;ECSE_1373;YcjX;EcSMS35_1801;EcE24377A_1532;BX14_13415;BX52_06250;Ec53638_4690;O3K_13725;UMNK88_1658;PU21_06115;PU33_01025;ECONIH1_08030;JD73_26800;AC44_1681;AC84_1480;AC22_1179;AB08_2699;AB67_1501;AC88_1525;AD31_1620;AC16_1138;AC96_1452;AC45_2792;AC15_1518;BU64_26840;BU56_36130;BU55_00655;AD17_2381;AD16_1087;AE24_01341;AA98_1438;AB26_1535;AB99_1525;AC00_1462;AC56_1530;AC93_1471;AD23_1489;BX23_13495;BX06_15435;BY96_17520;BW70_10550;BW79_00865;AC26_1037;HMPREF1611_00249;HMPREF1609_00812;HMPREF1598_04369;HMPREF1590_04957;HMPREF1588_00831;HMPREF1591_00365;HMPREF9349_04778;ECNG_03282;ECJG_00801;HMPREF9542_02439;HMPREF9350_03802;HMPREF9347_02935;HMPREF9348_04166;HMPREF9535_01856;HMPREF9345_04059;HMPREF9346_02357;HMPREF9534_00266;HMPREF9548_04711;HMPREF9536_03036;ECIG_01035;WEW_00830;AB07_0289;ECPG_02519</t>
  </si>
  <si>
    <t>W1XD85</t>
  </si>
  <si>
    <t>W1XD85;A0A080ESI3;N3FBP8;N2JIU3;M9JZH8;W1ERV4;N4P7U8;N4N0U7;N2JZP2;N2GPT5;M9IF18;M9GVE0;M8YM59;M8PNY1;L9IK55;I2X215;I2WB13;I0VWH6;E3XSF1;D8C2C3;A0A177BKH2;A0A125XB16;A0A080ILK2;A0A073UKK9;A0A073H598;A0A070SZ59;A0A070SLZ0;A0A069XPQ6;A0A029PPE1;A0A029LUH0;A0A029LAA6;A0A029K6S9;X7NZU7;W8ZQG7;V8FCM0;V6FVF1;V6FD57;V2UC72;V2S066;V1A4X5;V0YE21;V0YDG5;V0Y999;V0VPM4;V0U8I9;V0S7V1;V0S6J6;U9ZR56;U9Z2P5;U9YUN4;U9Y9K3;U9Y142;U9XXU2;T9T999;T9GS96;T9CI44;T9AVZ2;T8JNK2;T6LRC8;T6GKU3;T5ZXZ9;T5U7R5;T5NX61;S1NWX3;S1J859;S1I4X9;S1H3Z0;S1E8U3;S1CID4;S0YUJ6;S0XND3;S0V798;R8WN27;Q1R554;N4NMG5;N3NGE4;N3K8B8;M9HL21;M9FC45;M9EAH5;M8KJQ8;M8JUB5;M2P709;L5GZF8;L4V077;L4IYP6;L3QAZ3;L3PX18;L3NUL4;L3KBS3;L3C2I4;L2X9S9;L2VGN1;K4XMM8;K4VUK9;K3KGB5;J7RMB8;I4SK41;I2X5Q5;I2UBM7;I2SW64;I2RSZ4;I2RCU5;H9UY96;H4UQS5;H4LIN6;H4KNG3;H4K900;H4JU73;H4JEH0;H4IYK8;H4IHM2;H4I2N5;H3KV82;H1C324;F8XG06;F4W192;F4VKJ6;F4V7P3;F4TLY8;F4T5A9;F4SQT5;F4NNS4;E9YVT8;E9YG46;E9XSQ9;E9TED4;E8YBV9;E6BNU2;E3PMD3;E1J8E3;E1IT93;E1HZV6;E1HNH1;E0J5H4;D8EHA1;D8E5Z6;D8AZB7;D8ATT5;D8A4S8;D7ZPB4;D7ZK61;D7YF04;D7Y8Z7;D7XIQ1;D7X4H9;D6JGK6;D6IFC0;D6I1R4;D3QUX0;D3H102;C8UI25;C8TYG8;C8TJY4;C3SNC7;B7ULA2;B7NEJ4;B7N1J1;B7MEQ1;B7L631;B6I3B3;B3H8I0;B1LJA2;A7ZT87;A0A166R7C5;A0A152X1K3;A0A142V3A4;A0A140N6A1;A0A125WX74;A0A120LWE9;A0A0P8EFW8;A0A0P7LUF5;A0A0K9TF88;A0A0K5QTT8;A0A0K4TJ93;A0A0K4PZV9;A0A0H3XDK0;A0A0H3MRC1;A0A0H3EN61;A0A0H2Z496;A0A0G3KDC2;A0A0G3JID2;A0A0G3J7U7;A0A0F6FDU0;A0A0F6CAG1;A0A0F3UPE4;A0A0E2U4X2;A0A0E2U0H6;A0A0E2KYZ0;A0A0E1T1H9;A0A0E1M2T8;A0A0E0XW52;A0A0E0VB49;A0A0E0U4Q7;A0A0A8UKH2;A0A0A0FGV7;A0A080FPI5;A0A074IEG9;A0A074HLZ0;A0A073VWE2;A0A073GF55;A0A073FQK8;A0A070UR95;A0A070KD78;A0A070FKW1;A0A070DI66;A0A070D9I3;A0A069XBA2;A0A066PZX7;A0A064T690;A0A062XYL7;A0A029IK62;A0A029HI36;A0A028E188;A0A027ZDC6;A0A027U5W5;A0A026UXV2;A0A026S0I3;A0A025C374;A0A024KSG7;A0A023Z4P9;A0A017I2E8;V8K6Y7;A0A0H3PXE6;P0AEG0;P0AEF9;P0AEF8;W1HL31;A0A0T5XNM5;G0F8K1;N2QGI7</t>
  </si>
  <si>
    <t>Dipeptide transport system permease protein DppB</t>
  </si>
  <si>
    <t>Q609_ECAC00354G0001;ECP030186711_4018;ECP03018674_3965;EC2719100_4271;ECP03018677_4011;ECP03018673_4044;ECP03018672_4034;ECP02999171_4632;ECMP0209802_4498;ECMP0215612_4414;EC2845650_3976;ECC34666_4133;EC34880_0847;dppB;ECW26_10420;EC236275_3959;AB08_3624;AB67_4067;AC96_3999;AC45_3308;AD17_3301;AB26_1727;AB99_3905;AC00_4056;AC56_3957;L408_04269;Q458_23855;G966_04145;G723_00558;HMPREF1616_03882;HMPREF1608_00363;HMPREF1611_05107;HMPREF1609_03947;HMPREF1604_03611;HMPREF1598_00893;HMPREF1590_03229;HMPREF1595_04518;HMPREF1620_03844;HMPREF1599_04694;HMPREF1588_02561;HMPREF1592_04985;HMPREF1591_00994;HMPREF1589_05074;G994_03783;G952_03678;G943_03994;G938_03962;G893_00161;G749_04072;G736_04057;G716_03810;G701_03872;G686_03791;A13A_03875;A1WU_00709;A1WS_04262;A1WK_04655;A1UI_03846;A1U1_03753;WG7_04321;WG5_04464;WE7_04474;WEW_04000;ECP03018675_4024;ECP030186713_4121;ECMP0209801_4289;ECMP0215528_4093;ECP03018671_4219;EC174750_3886;ECMP02155212_4140;ECMP0215527_4102;A364_18508;WGO_03711;WIC_04023;A311_04486;A1UO_03790;A1UM_04252;A1U5_04229;A1SA_04565;A13W_02763;WE9_04469;WCM_00950;ECO9455_02435;ECO9634_29052;EC54115_16403;ECDEC6A_4320;ECDEC2A_4197;ECDEC1D_4456;HMPREF0986_04158;HMPREF9349_03759;ECOG_03096;ECPG_02876;ECNG_02958;ECJG_03241;ECIG_02817;ECHG_03425;ERJG_02636;ERHG_02619;ERFG_04108;EKO11_0190;ETEC_3788;ECEG_04048;ECDG_04156;ECCG_03940;ECSE_3816;DppB;BX14_14990;BX52_21430;O3K_01165;UMNK88_4324;AC44_4305;AC84_4110;AC22_2790;AC88_1703;AD31_4261;AC16_3060;AC15_3977;BU64_12925;BU55_19945;BU56_11930;AD16_2857;PU06_03515;AE24_03708;AA98_4084;AC93_3848;AD23_3982;BX23_19755;BX06_04310;BY96_22735;BW70_11455;BW79_19905;BX51_25715;dppB_2;AC26_4205;V415_15450;UMNF18_4467;EC2875150_3990</t>
  </si>
  <si>
    <t>A0A0K5XJK9</t>
  </si>
  <si>
    <t>A0A0K5XJK9;D8BYG0;W1EU38;V6FR07;V6FLJ0;N3K3B9;N2QUR3;M9IKY5;M9H5T3;M9GD29;M8YZ93;M8QJD1;M8LFC2;M8JWJ4;M2PLJ1;L9IA10;K4WG72;I2XEV6;I2WUF2;I2W478;I2SPE9;I2S353;I2RJI3;I0VLJ3;H4UI12;H4LCS2;H4KHV7;H4K3L8;H4JMJ7;H4J921;H4ISS4;H4IBW5;H4HWT5;H3KPS5;G0F6V3;F4VVZ2;E9XJ10;E3XP48;E3PNM1;D6JAB5;D6IBE6;D6HXW6;B3HHL9;A0A179Q3M1;A0A178T398;A0A178SSD1;A0A178S6D3;A0A178QTP1;A0A178Q477;A0A177BQQ4;A0A176ZX35;A0A173EFW2;A0A166BNE6;A0A163G9Y7;A0A152V2V6;A0A142V6X5;A0A125XIM0;A0A125X2T2;A0A0X8RHM3;A0A0V9S5A2;A0A0V9GFA1;A0A0Q3II14;A0A0P8AS96;A0A0P7QI21;A0A0P7N921;A0A0M1UIQ0;A0A0L7AFA2;A0A0L6NJK1;A0A0H3PMF3;A0A0G3K683;A0A0F6F7J4;A0A0F3WMM9;A0A0E2U0X2;A0A0E2TSW4;A0A0E0XY03;A0A0E0V662;A0A0E0U0K0;A0A0D8WF74;A0A0C2EDA3;A0A0B1MZ46;A0A0B1G3T3;A0A0B0W2N4;A0A0A1AH79;A0A090HT26;A0A080J254;A0A080FSW7;A0A074IKL1;A0A074HXI7;A0A073VX71;A0A073USU6;A0A073HHF0;A0A073GBP7;A0A073FWY1;A0A070V3Z9;A0A070TLU8;A0A070SW80;A0A070KMM2;A0A070ET97;A0A070D369;A0A070CRY1;A0A069XFZ4;A0A069X3G4;A0A066SWB1;A0A066RG07;A0A062Y014;A0A029PMN1;A0A029LKT8;A0A029IT52;A0A029HZ34;A0A028E2I4;A0A027ZLC0;A0A026V3L7;A0A026RDK6;X7PPB3;W8ZJR1;W1X4E5;V8KE68;V2TEC2;V2QYN8;V0ZZP1;V0YC52;V0Y434;V0VLH7;V0TKD7;V0SVN4;V0S9R9;U9ZFB8;U9Z447;U9YSI0;U9XWH6;T9SQD3;T9GAH8;T9D8W0;T9AAB4;T6MNK3;T6A6D2;T5UWQ1;T5PC08;S1PBD5;S1HW40;S0YWI6;S0Y2X0;S0VIS8;L5HEQ5;L4VI92;L4J9J9;L3QIX0;L3Q7R0;L3P560;L3KMY9;L3CD49;L2XMH0;L2UYV2;J7QS30;J7QM42;I4SWC8;H9URH0;H1C4Q5;F4VG84;F4TFG4;F4SKY9;F4NF29;E9YP27;E9YCN1;E9THM6;E8Y570;E6BEN1;E1J7W3;E1I250;E1HMG6;E0J4Y9;D8EC38;D8B3L2;D8AVA8;D8AAS6;D7ZR32;D7YKD8;D7XP00;D7X981;D3GWG7;C8UA94;C8TSZ6;C3T645;C3T642;A0A148HAF6;A0A140N8V3;A0A0K9T8I9;A0A0K5SRA9;A0A0K5MM52;A0A0K4ZFJ7;A0A0K3RUV4;A0A0K3RAD4;A0A0K3QI20;A0A0K3DDL3;A0A0J2EIU8;A0A0J2BW91;A0A0H3EI06;A0A0G3JFB5;A0A0F6C5C9;A0A0E1T0D6;A0A0E1M065;A0A0D0NMS9;A0A0A8UEV0;A0A0A0H4F4;A0A0A0FHP5;A0A085NZQ9;A0A064TM97;A0A024L107;A0A024KXN8;D3QVV2;A0A0K3WFD6;Q8XCL9;Q0TGZ7;P76273;C4ZZJ2;B7USL2;B7NS84;B7NBI3;B7MVW5;B7M2B1;B7L7N7;B6IBR3;B5YQX9;B1XHA3;B1LD37;A7ZMV8;V8FNJ8;N4P7L9;N4NXB6;N4NME7;N3NSP1;N3FJN6;N2KFS2;N2K0R4;N2GZ30;M9L2L2;M9FGT5;M9EPN0;K4V6M3;K3KQX0;I2UIV7;A0A0L6Y6X7;A0A0H0HQJ5;A0A0G3JNH5;A0A0B0Z113;A0A080FEH8;A0A029MLU2;A0A029KTW8;A0A027TT24;F4SZ66;U9ZFU4;U9Z5S2;T6HZD5;S1IUS1;S1H7A9;S1EJU9;S1D861;F8X748;F4V2Y8;E1IMM8;D8EJR7;D7Y1I8;C8UBT5;A0A148HGL2;A0A0K4LZB2;A0A0H3X9R2;A0A0G3IWD4;A0A0E2L3R1;A0A0D6IRT1;Q8FGS9;Q1RAV2;B7MBP2;B1J0Q3;A8A133;A1AC00</t>
  </si>
  <si>
    <t>Ribosomal RNA small subunit methyltransferase F</t>
  </si>
  <si>
    <t>rsmF;yebU;UMNK88_2306</t>
  </si>
  <si>
    <t>V1AK56</t>
  </si>
  <si>
    <t>V1AK56;V0Y2Q2;V0TS37;V0SBN8;U9ZIQ6;U9YQT1;U9Y0E2;U9XVA5;F8X5N4;E9TIJ1;E6BJ26;E1J9N4;E1ISW8;E1I7V8;E1HUN7;D8EJB3;D8E5L7;D8B1P5;D8AR97;D7ZYX0;D7YFQ3;D7Y6V6;D7XR06;A0A148HKF7;V0YIS0;V0X9G8;V0S8P9;V0A4B8;U9YTP9;D7ZKK3;D7XE04;A0A148HVK8;W8T313;W1HE69;W1FR77;W1F5Z7;V8FN99;V6G238;V2QJV7;V0VDC4;T9HYR5;T9DLW8;T8JMW8;T6I213;S1NMN6;S1IME3;S1I8W5;S1H8A2;S1E141;S1CWY1;R8XE47;N4PED7;N4PBG3;N4NXW0;N3NYT0;N3KDR4;N3FRW0;N2KSK3;N2K8I0;N2HE36;M9LCP2;M9ICS0;M9I9L4;M9GLB3;M9GGH1;M9F238;M8QY84;M2P5K8;L5GPL0;L3QFT7;L3L4G3;L2VC39;K4XKR7;J7QIG8;J7Q5Z1;I4T5S5;I2X8K2;I2WRP8;I2W5Z5;I2UQD0;I2SL82;I2RTQ8;I2RPV6;I0VYY8;H9UN61;H4UDU1;H4L784;H4KC00;H4JXZ5;H4JH80;H4J385;H4ILU2;H4I692;H4HRN9;H3KIQ4;G0F963;F4VQP2;F4VNF1;F4T9P2;F4STL3;F4SF70;E9YZ04;E9YHS7;E9XQQ4;E8YDM1;E3XLD6;E3PCC2;E0IYV9;D8C387;D6I4W5;C8UGT9;C8U1E0;C8TGJ9;B7UIC0;B7MNS8;B7MAJ4;B7L4J0;B6HZ49;B3HFK0;A7ZHG1;A0A179QCX2;A0A178S9P8;A0A178QM73;A0A178Q3H0;A0A142UT50;A0A140NB51;A0A125XPW5;A0A125X8V3;A0A0T5XEC0;A0A0P7NHA0;A0A0N8KRS9;A0A0L7ALX7;A0A0K4FJJ8;A0A0K4B2T7;A0A0K3JH62;A0A0J2B7X8;A0A0H3X127;A0A0H3ED72;A0A0H0HCA5;A0A0G3JA23;A0A0G3J442;A0A0F3TEP0;A0A0E2ULH7;A0A0E2TV05;A0A0E2L9V6;A0A0E1SYV6;A0A0E1LUX9;A0A0E0Y474;A0A0E0TT51;A0A0D8VT30;A0A0A8U5L0;A0A0A0F9P9;A0A086VK44;A0A080GDU9;A0A080FIK6;A0A074IPM3;A0A074I9T0;A0A073WMH3;A0A073VYA3;A0A073GQ38;A0A073GED0;A0A070UWJ2;A0A070UHC8;A0A070SHU5;A0A070KTD0;A0A070FA32;A0A070DGY8;A0A070D5J7;A0A069XP16;A0A069XCI5;A0A066SP35;A0A062YHQ2;A0A037YE63;A0A029N4H7;A0A029L5L1;A0A029J2I9;A0A029ID88;A0A028DN05;A0A028AH62;A0A027U2B1;A0A026V7F0;A0A026S699;A0A024L8M2;A0A017IRB1;X7PU60;W1WQ24;V8KA12;V6FAL3;V2U532;T9ULY4;T9AJA2;T6MLL8;T6B0L3;T5V7P1;T5PYC7;S0ZZ76;S0Y346;S0W1J2;M8Y5A2;L9IRJ1;L4W4S2;L4JFQ8;L3Q2N7;L3PGA2;L3BU96;L2XZ01;K3L208;H1BZ05;F4UXK1;D8A9V6;D6J5T2;D6II33;D3QVF6;C3TQY0;C3TQX8;C3TQX7;B1LG06;A0A178SRE1;A0A177BU74;A0A176ZM59;A0A173EXY5;A0A166C1A1;A0A0X5F152;A0A0V9L4Z9;A0A0P7Q6K5;A0A0K9TIJ7;A0A0K3ZWE6;A0A0K3M553;A0A0J3WCA8;A0A0H3PII3;A0A0F6F0Q0;A0A0F6BYR7;A0A0F3UJE5;A0A0E0V105;A0A0D8WC17;A0A0B1GIN4;A0A0A1A3R3;A0A085P6E6;A0A073ULA7;A0A073I7P7;A0A064TX53;A0A029Q0B2;A0A025CL99;A0A024KLE4;A0A023YRI6;W8ZM14;F4NLB2;D3H453;B7N7U5;A0A0H3MLQ8;A0A0G3JZI8;Q8FL80;Q1RGC7;Q0TLR9;P33595;A1A7B8;Q8XA02;K4WSC8;K4XIR5;N2QZE2;M8LD09;M8KQW7;A0A080JD77;A0A029M190</t>
  </si>
  <si>
    <t>HTH-type transcriptional regulator SgrR</t>
  </si>
  <si>
    <t>HMPREF1616_02271;HMPREF1609_02325;HMPREF1598_01904;HMPREF1590_01450;HMPREF1620_04766;HMPREF1592_03140;HMPREF1589_03363;HMPREF1591_02656;HMPREF9349_00151;sgrR;HMPREF9350_02277;HMPREF9347_03655;HMPREF9348_03277;HMPREF9345_01144;HMPREF9346_01764;HMPREF9550_04025;HMPREF9540_03326;HMPREF9536_03492;HMPREF1611_04391;HMPREF1608_03920;HMPREF1595_04188;HMPREF1599_01398;HMPREF1588_01333;HMPREF9534_04822;HMPREF9552_04925;yabN;SgrR;BX14_02100;BX52_19815;O3K_21210;UMNK88_67;UC41_15120;ECO9455_22730;ECO9455_14806</t>
  </si>
  <si>
    <t>H1BXS7</t>
  </si>
  <si>
    <t>H1BXS7;V1BBD9;V0Z812;V0Y5Q7;V0XCJ4;V0VBE6;V0TKC6;V0TIP0;V0R9T3;V0AJQ3;U9YW85;U9YUZ9;U9YEG5;U9XTZ2;N3NJU1;N2K7P7;M9H8A1;M9FFS4;M8L1C8;H9USC1;H4JLQ8;H4HW44;F8XG68;E9TB96;E6BPA5;E3XNC0;E1JBY0;E1IUV5;E1HZE5;E1HJU3;D8ETR8;D8EA32;D8B9T9;D8AU47;D8AE65;D7ZRI3;D7Z977;D7YRU8;D7Y235;D7XLN5;A0A135PUN6;A0A073HV80;A0A073GQX2;A0A070U2I3;A0A029LNL1;X7PLN5;W8ZS57;V8KFH6;V8FBN0;V6FW97;V6FKF1;V2THH7;V2R713;T9SGM9;T9GFD2;T9E5E7;T9B649;T8J9L5;T6MEH8;T6HMT1;T6AWF1;T5V8K5;T5P8D3;S1PYK4;S1IVF6;S1HXQ0;S1HIV2;S1F8U9;S1DUH8;S0YXK8;S0YBU4;S0VKE3;R8YHX5;Q1RBP3;N4PG05;N4P4C0;N4N9X7;N3JVH3;N3F5C4;N2QPN8;N2JMN5;N2H0Y3;M9K2D6;M9IJZ2;M9G698;M9FB34;M8YV84;M8QV78;M8LSR8;M2P943;L9IFK5;L5HEB6;L4VSB4;L4J944;L3QJS4;L3Q705;L3P801;L3KRM6;L3BK50;L2XP78;L2V045;K4Y705;K4WSD4;K3KST6;J7RT97;I4SDZ8;I2XE83;I2WNP5;I2WAB5;I2UFW4;I2SSR4;I2S432;I2RNA2;I0VM20;H4UJ19;H4LBT3;H4KGJ1;H4K2T0;H4J6T4;H4IRL5;H4IB31;H3KNL4;G0FFS7;F4VV04;F4VFC8;F4TG44;F4SZ84;F4NFX4;E9Z132;E9Y9I0;E9XK22;E8Y987;E3PM25;E0IX68;D8BUE3;D6IAM3;D6HX36;D3QT73;D3GSG1;C8UPW4;C8U8J5;C8TRP0;C3T9T2;B7URQ1;B7MMY8;B7L7M4;B6IAS7;B3H7R8;B1LF91;A7ZLY0;A0A179R7E4;A0A179QE34;A0A178T3I4;A0A177BPI3;A0A173EL38;A0A142UXE6;A0A140N766;A0A125XIM4;A0A125X4A7;A0A0X8RBC6;A0A0X5F7E4;A0A0P8E9U4;A0A0L7ADM5;A0A0L6R7G9;A0A0K6FEU4;A0A0J3YC32;A0A0H3X3I5;A0A0H3PUT2;A0A0H3ML90;A0A0H3EHG0;A0A0H2YYU7;A0A0H0GYC2;A0A0G3K2K4;A0A0G3JCG9;A0A0G3IXN7;A0A0F6F6B9;A0A0F6C473;A0A0E2U8C3;A0A0E2TJT9;A0A0E2L671;A0A0E1SV97;A0A0E1LXA9;A0A0E0Y2S4;A0A0E0V4K9;A0A0E0TY86;A0A0D8WGU8;A0A0A8UCV3;A0A0A0FGA9;A0A085NXD3;A0A080IZM3;A0A080G3N7;A0A080FB43;A0A074IH96;A0A074HZU7;A0A073VSQ5;A0A073UB42;A0A073FVR5;A0A070UQG2;A0A070SME7;A0A070KH95;A0A070FRY1;A0A070D2B5;A0A070CNX5;A0A069XEU9;A0A069X802;A0A064TNN5;A0A062YDR7;A0A029PM36;A0A029MVM7;A0A029KVK3;A0A027ZR83;A0A027U4D1;A0A026V459;A0A026S5Y1;A0A025BRV4;A0A024KVJ8;A0A023YWY2;A0A017IF65;F4SJ44;P0A6W2;P0A6W1;P0A6W0;W1EXH7;W1G6W2;W1F1D2;U9YW51;D7X5X2;A0A148I0H2;W1WVY9;D6J9X4;B7N4U9;A0A166BDY1;A0A0T5XG43;A0A0K9T570;A0A0K4IY28;A0A073VNM3</t>
  </si>
  <si>
    <t>Glutaminase;Glutaminase 2</t>
  </si>
  <si>
    <t>glsA;yneH;glsA2;BX14_09070;BX52_18570;O3K_12860;UMNK88_1944;UC41_06755;ECHG_01371</t>
  </si>
  <si>
    <t>X7PNN8</t>
  </si>
  <si>
    <t>X7PNN8;W8ZIS6;W1XGQ2;W1EYR1;V8KF03;V8FLH9;V6FRA0;V6FKI8;V2UKZ0;V2S769;T9TR94;T9GAY3;T9E4V1;T9ADJ2;T8JJF7;T6M9R4;T6HM58;T6APR8;T5UWI0;T5NV98;S1PBK8;S1IV96;S1HW76;S1HI78;S1EJ60;S1DJB7;S0YUK8;S0YAE9;S0VU64;R8YXW9;Q8XCP0;Q1RAW8;N4P7K9;N4P387;N4NKF1;N3NP88;N3KKL8;N3FJM3;N2QQR0;N2JKB2;N2H1M0;M9K9T6;M9HD87;M9H5R6;M9G715;M9FI22;M9FGS0;M8YT28;M8Q0D7;M8KT39;M8JWI3;M2NUN7;L5HD49;L4VIC5;L4J8K2;L3QKD5;L3Q6N7;L3P3H4;L3KMY1;L3CCK9;L2XMC9;L2V0R5;K4WI96;K4W3Y9;K3LKI6;J7QM29;I4SWE1;I2XCJ2;I2WTG5;I2W470;I2UIS2;I2SPE1;I2S3C5;H9URI0;H4UHZ9;H4LCQ8;H4KHU3;H4J907;H4ISR0;H4IBV1;H3KPR1;H1C4R8;G0F6T9;F4VVX7;F4VG69;F4V2X4;F4TFF0;F4SZ52;F4SKX5;F4NF44;E9YCP4;E9XJ23;E8Y5U8;E8PVX3;E3XP34;E3PNK7;D8BT78;D6JAA0;D6IBD3;D6HXV3;D3QVT8;D3GWF4;C8UBS1;C8UA80;C8TSY3;C3T6B1;C3T6A7;B7USJ8;B7NBG9;B7MVK5;B7MBM8;B7L6V1;B6IBP9;B1LD51;A7ZMU4;A0A179QZG7;A0A178QUD0;A0A177BND7;A0A166Y5I7;A0A166T025;A0A161R0C7;A0A142UYI1;A0A140NB62;A0A125XJ44;A0A125X2N4;A0A109YPF1;A0A0V9S4I6;A0A0V9MRC1;A0A0U4UI19;A0A0P7ZQX1;A0A0P7P2N1;A0A0L7AEU7;A0A0K9T878;A0A0K5V4Y3;A0A0K5RVU3;A0A0K5MKB5;A0A0K5G5C9;A0A0K4LGX5;A0A0K4JF80;A0A0J2BE78;A0A0H3X5X5;A0A0H3PMA4;A0A0H3MK02;A0A0H3EHZ2;A0A0H2Z050;A0A0H2V997;A0A0H0S1B1;A0A0G3K668;A0A0G3JF99;A0A0G3IY80;A0A0F6F7H9;A0A0F6C5B5;A0A0F3TZS8;A0A0E2UDK0;A0A0E2U679;A0A0E2L4C1;A0A0E1M2V0;A0A0E0XZQ8;A0A0E0V5R0;A0A0E0TZB4;A0A0D8WB07;A0A0D6ISM4;A0A0B1MZ07;A0A0B1KTH1;A0A0A8UCR6;A0A0A1A4U2;A0A0A0FHQ5;A0A085NZP6;A0A080FXR9;A0A080F632;A0A074IJH4;A0A074IGL4;A0A073VW59;A0A073URD6;A0A073HT44;A0A073FWX2;A0A070V414;A0A070TKI1;A0A070SY66;A0A070KHX1;A0A070EU58;A0A070D1V2;A0A070CK57;A0A069XFG0;A0A069X3T2;A0A066T076;A0A066Q7K6;A0A064THT5;A0A062Y4Z1;A0A037YFS3;A0A029PMM1;A0A029MM74;A0A029LJL6;A0A029KS48;A0A029ITH8;A0A029HZC4;A0A028E1F1;A0A027ZKU2;A0A027TSH7;A0A026V2Z1;A0A026S2K7;A0A025CQY8;A0A024KWR2;A0A023YY58;A0A017IG05;P36999;A0A075L3I5;A0A075L3J7;J7QF04;V0ZZM7;V0ZEQ0;V0YBE5;V0Y945;V0W6G6;V0TMS0;V0SS06;V0SCA9;U9ZLD1;U9ZFA1;U9Z237;U9YR68;U9YG79;U9Y1I3;N2K138;L9IAN0;I0VLI1;H4K3K4;H4JMI3;H4HWS1;F8X732;E9THL1;E6BEP5;E1JC48;E1IML3;E1I235;E1HMI1;D8EJT2;D8EFN7;D8B3M7;D8AV93;D8AAU1;D7ZR18;D7ZL56;D7YKB5;D7Y1K2;D7XNY6;D7X966;A0A148HGP4;A0A148HAH5;A0A080IVW5;A0A073GDF0;W1G2J8;A0A073VM90;I2RIQ8;E9YP14;A0A0K3RV44;A0A0E1T4C4</t>
  </si>
  <si>
    <t>23S rRNA (guanine(745)-N(1))-methyltransferase</t>
  </si>
  <si>
    <t>L408_02385;Q609_ECAC00191G0002;rrmA;EC970259_2128;EC990741_1960;G966_02115;G723_03030;G994_01893;G952_01884;G943_02049;G938_02077;G893_01766;G749_01590;G736_02074;G716_01695;G701_01988;G686_01886;A13A_01780;A1WS_02407;A1WU_03672;A1WK_02687;A1UI_02023;A1U1_01836;WG7_01815;WG5_01929;WE7_02440;WEW_00300;yebH;rlmA;WGO_01817;WIC_02134;A311_02443;A1UO_01892;A1UM_02220;A1U5_02177;A1SA_02659;A13W_00783;WE9_02542;WCM_03893;EC23916_2634;EC40967_5081;EC90111_3911;EC40522_1906;EC12264_3233;EC970246_4652;HMPREF0986_04752;UMNF18_2276;ECOG_03700;ECPG_00367;ECNG_02471;ECJG_02772;ECIG_03930;ECHG_01696;ERHG_01414;ERFG_01517;EKO11_1950;EC236275_2840;ETEC_1854;ECEG_01085;ECDG_01693;ECCG_00342;ECs2532;ECSE_1996;UMNK88_2292;AE24_01801;L960_1123c;L960_1122c;HMPREF1616_04922;HMPREF1611_00426;HMPREF1608_01023;HMPREF1609_01037;HMPREF1604_01487;HMPREF1598_02791;HMPREF1590_00212;HMPREF1595_04724;HMPREF1620_05066;HMPREF1592_00348;HMPREF1599_05207;HMPREF1589_00295;HMPREF1588_02854;HMPREF1591_01652;ECW26_43960;HMPREF9349_00537;EC12741_2020;ERJG_00270</t>
  </si>
  <si>
    <t>W1WQL7</t>
  </si>
  <si>
    <t>W1WQL7;D6I3V6;I2RRL1;X7PSP7;W8ZRA3;W8SVQ7;W1EXJ8;V8KNN8;V8FK71;V6FUG7;V6FBZ8;V2SD89;V2QFP7;V1A7I5;V0YXB5;V0Y2S0;V0XFI1;V0V6H3;V0TA80;V0SDT0;V0S1Y6;V0AEK5;V0AC79;U9ZLB8;U9YNH0;U9Y3J4;U9XJH0;T9S717;T9GFM8;T9C6M8;T8ZLS4;T8IZE8;T6LMV8;T6H4K0;T5ZN84;T5UCK5;T5NAD0;S1PH61;S1JF65;S1J063;S1HFD3;S1E5M2;S1CZT7;S0YGX4;S0XJG4;S0UXU4;R8WXL1;N4NUU6;N4N828;N4MYP3;N3N4T9;N3JSE0;N3EUN0;N2Q8T9;N2K5F6;N2J4A7;N2GV99;M9JX09;M9JB68;M9HAT9;M9G178;M9F3E3;M9DJW8;M8YG59;M8PG33;M8K5I9;M2NPA3;L9HTG2;L5GSE1;L4UWG4;L4JMN4;L3Q5D0;L3PVR0;L3NQY7;L3L7P1;L3BX99;L2X1X4;L2VE58;K4XMW9;K4UZ74;K3KC62;J7RZB6;J7QB23;I4S7R2;I2XFT8;I2X0R3;I2WGP7;I2UDJ5;I2SRM4;I2RF90;I0VXS7;H9UZP7;H4USB2;H4LKP7;H4KQH7;H4KBH7;H4JVM2;H4J254;H4J0I1;H4IJU3;H4I4P3;H3KXC0;H1BU22;G0F320;F8X8R3;F4VPD7;F4VM59;F4V996;F4TNW4;F4T7B3;F4SSC9;F4NK67;E9YWP2;E9XRW7;E9TK82;E8Y5F6;E6BM65;E3XKG9;E3PCY6;E2QJV4;E1J379;E1ISF8;E1I8V1;E1HKV9;E0J0C7;D8EPG9;D8EDC9;D8BS14;D8B5V2;D8AHT0;D8A981;D7ZVE9;D7ZDZ2;D7YIV6;D7XZT3;D7XTF2;D7XB43;D6J552;D6IH07;D3QK74;D3GT49;C8ULS1;C8TZZ3;C8TMV7;C3SHB2;B3HIC6;A0A178SQ25;A0A177BGF2;A0A173EV37;A0A167SXT8;A0A166SB52;A0A163ESJ4;A0A142V4W6;A0A140SS45;A0A125XB68;A0A125WUV1;A0A0U4VBE4;A0A0P8EH84;A0A0K9TIY7;A0A0K4QES6;A0A0K4NB62;A0A0K3T7S3;A0A0K3KGZ1;A0A0J3WIW4;A0A0H3XCS7;A0A0H3PZ20;A0A0H3ERX4;A0A0G3KA96;A0A0G3JK81;A0A0G3J978;A0A0F6FFL9;A0A0F6CC28;A0A0E2U9J3;A0A0E2TJ66;A0A0E2KYC6;A0A0E1M4M7;A0A0E0Y5G1;A0A0E0VCY9;A0A0E0U7P9;A0A0D8WI84;A0A0D8VTR6;A0A0A8UN93;A0A0A0FVG9;A0A0A0F5Y6;A0A085PAQ5;A0A080IEA6;A0A080FHL9;A0A080ELS2;A0A074ICJ8;A0A074HLK0;A0A073VYS2;A0A073UW28;A0A073GYA8;A0A073G551;A0A073FYU4;A0A070V5C2;A0A070T9I7;A0A070SMP1;A0A070KFH3;A0A070FBF0;A0A070DGX0;A0A070CE92;A0A069XPP7;A0A069X3R6;A0A064SW75;A0A062XXC1;A0A029P2P9;A0A029LQY0;A0A029L814;A0A029JZX2;A0A029IGT2;A0A029HD10;A0A028DJX0;A0A028ANA1;A0A027TPZ9;A0A026V414;A0A026S4Y8;A0A025C2W4;A0A024KNE3;A0A023Z6N9;A0A023KE79;A0A017I9U8;Q8X5T7;Q1R3J9;Q0T9Y2;P32705;C5A160;B7UPN5;B7NSM7;B7NG10;B7MSH6;B7MJT5;B7M7Y0;B7LB16;B6I5T5;B5Z1C8;B1XCV3;B1LPN2;B1IUI4;A8A7G7;A7ZUU1;A1AIQ8;W1X9B1;E9YKD4;M8KCC7;Q8FAZ0</t>
  </si>
  <si>
    <t>Cation/acetate symporter actP;Cation/acetate symporter ActP</t>
  </si>
  <si>
    <t>Q609_ECAC01797G0003;actP;yjcG;Q609_ECAC00591G0001;ERHG_04111</t>
  </si>
  <si>
    <t>A0A0T5XIH6</t>
  </si>
  <si>
    <t>N4N8D1</t>
  </si>
  <si>
    <t>N4N8D1;M8PH52;L4V2D2;L4UWV6;A0A0K3RH09</t>
  </si>
  <si>
    <t>ECP03018675_4557;ECC34666_4601;WIC_03776;WIC_04482</t>
  </si>
  <si>
    <t>X7PRZ1</t>
  </si>
  <si>
    <t>X7PRZ1;W8ZE80;W1WZB0;W1F4X4;V8KGY7;V8FBS6;V6FRK0;V6FH47;V2TJH7;V2QQW4;V1A0Q6;V0YTX1;V0YPD5;V0XWU9;V0US91;V0T594;V0SIJ6;V0SFI3;V0ADM3;U9Z5M0;U9Z300;U9YGK1;U9Y2N5;U9XI34;T9TGD6;T9GL16;T9DVI5;T9AK30;T8JD88;T6MZK6;T6IE06;T6BCN6;T5VA73;T5PTE3;S1PTE8;S1IVA9;S1IHP6;S1HSZ9;S1EVG2;S1E025;S0ZBQ6;S0YK94;S0W9J2;R8XHS4;Q1RFA9;N4PCP3;N4NV53;N4NTG7;N3NJT0;N3KTN3;N3F973;N2QWZ4;N2KGE6;N2JW94;N2HLR7;M9KMC5;M9J0L7;M9GG00;M9GE11;M9FTZ1;M8ZCN6;M8R4C9;M8KNZ9;M2PGL2;L5HPS0;L4W133;L4JFH9;L3QV32;L3QGE3;L3PEI0;L3L056;L3BU61;L2XWR1;L2V7Q7;K4WUR8;K4W479;K3KYA3;J7R1B0;J7QJ52;I4SYL2;I2XFZ4;I2WRM3;I2W6C3;I2UQG3;I2SYJ3;H9UP81;H4UFB5;H4L8G5;H4KCU0;H4JZ71;H4J4F7;H4IMS3;H4I795;H4HSN4;H3KKE5;H1BRL6;G0FCC5;F8X7K1;F4VS08;F4VAL5;F4UZ24;F4TAU3;F4SU54;F4SJC4;F4NMI7;E9YDK2;E9TLF1;E8Y8P3;E6BHR0;E3PFP6;E1IZV7;E1IPG1;E1I991;E1HS02;D8EQ70;D8E124;D8BYN9;D8B738;D8AL37;D8A663;D7ZUU6;D7ZFF7;D7YIE0;D7Y339;D7XKA0;D7XCY2;D6J7C9;D6I7E4;D6HSW1;D3GUC6;C8UIL4;C8U2B7;C8TJ23;B7UJQ3;B7N8Y3;B7MQE5;B7MD88;B7L667;B6HZN6;B3HCQ5;B1LJI4;A7ZII7;A0A178SZA1;A0A177BUV7;A0A161R631;A0A152CK46;A0A142UU58;A0A140NC92;A0A125X833;A0A0V9R8M7;A0A0P8AMY2;A0A0K9TAV6;A0A0K4NLB5;A0A0H3X296;A0A0H3MM33;A0A0H3ET39;A0A0H3EEC6;A0A0H2YWF5;A0A0G3JZ47;A0A0G3JDF4;A0A0G3J535;A0A0E2UFQ6;A0A0E2U053;A0A0E2L8V4;A0A0E1T255;A0A0E1LU45;A0A0E0Y2U2;A0A0E0V181;A0A0E0TUN4;A0A0D6I5A6;A0A0A8UNW5;A0A0A0FCG4;A0A080J9Z7;A0A080GDX3;A0A080FCW9;A0A074IKL6;A0A074IAL7;A0A073W1W4;A0A073USD2;A0A073HSL6;A0A073GL58;A0A073G2D2;A0A070UU48;A0A070UFJ9;A0A070KR66;A0A070F934;A0A070DFT1;A0A069XNH6;A0A069X848;A0A064TY46;A0A029PWQ2;A0A029N1W9;A0A029LWK8;A0A029L100;A0A029J0U3;A0A029IBI1;A0A028DM10;A0A028AIA3;A0A027TTQ9;A0A026UH07;A0A026RZ96;A0A025C9Y5;A0A024KSI5;A0A023YSY7;A0A017IL95;A0A070SX58;P0ABJ4;P0ABJ3</t>
  </si>
  <si>
    <t>Cytochrome bo(3) ubiquinol oxidase subunit 3</t>
  </si>
  <si>
    <t>L408_00947;Q609_ECAC01639G0008;V415_07165;Q458_26905;cyoC;G966_00466;G723_03893;HMPREF1616_05181;HMPREF1609_01570;HMPREF1611_03062;HMPREF1608_04561;HMPREF1604_05183;HMPREF1598_04632;HMPREF1590_00773;HMPREF1595_03958;HMPREF1620_01439;HMPREF1599_04588;HMPREF1592_02022;HMPREF1588_02278;HMPREF1591_02914;HMPREF1589_05148;G994_00493;G952_00486;G943_00373;G938_00489;G893_00995;G749_00451;G736_00423;G716_00424;G701_00470;G686_00413;A13A_00412;A1WS_00913;A1WU_02172;A1WK_01194;A1UI_00514;A1U1_00308;WG7_00537;WG5_00541;WE7_00643;WEW_02185;A364_02771;WGO_00416;WIC_00499;A311_00978;A1UO_00399;A1UM_00637;A1U5_00783;A1SA_00996;A13W_04237;WE9_00675;WCM_02352;ECO9455_11106;ECO9634_15367;ECN1_0388;EC54115_09481;HMPREF0986_00198;HMPREF9349_00708;ECOG_04133;ECPG_03247;ECNG_02001;ECJG_04101;ECIG_04427;ECHG_00206;ERHG_01718;EKO11_3416;ETEC_0483;ECEG_03521;ECDG_00226;ECCG_03383;ECSE_0455;L960_1951;BX14_16830;BX52_22000;O3K_19340;BU64_02400;BU55_09105;AE24_00427;BX23_03445;BX06_11570;BY96_16160;BW70_26775;BW79_03540;BX51_16790</t>
  </si>
  <si>
    <t>W8SSB7</t>
  </si>
  <si>
    <t>W8SSB7;W1V8R7;V2RH83;T9HK39;T9DI69;T9A799;S1J385;S1HNK8;S1FD32;S1DQX7;N4P935;N4NU33;N4NTY2;N3NW29;N3FNE9;N2QYA9;N2K735;N2JYM2;M9KH42;M9GNT9;M9GAG1;M9FLS2;M9F4B5;M8QT72;M8KXT9;M8KBB6;L3KWL2;L2V5E6;I4S9R6;I2XE28;I2S5L2;H4UG39;H1BWL3;G0F346;E9YEI5;E8Y5A3;E0J4C4;D8BXQ3;A0A177BTG8;A0A142UWJ6;A0A140NE97;A0A125X6C8;A0A0Q2Z5K6;A0A0K5DPH6;A0A0H3X6P6;A0A0E1LV13;A0A0E0TWH0;A0A0D0NIN7;A0A0A1A1U5;A0A080FFB9;A0A074J6W8;A0A070UK50;A0A070U4Z3;A0A070SMC3;A0A070DE69;A0A070D5G2;A0A069XQG6;A0A029N1D9;A0A029L012;V1AFL6;V0U7C2;V0A4I1;U9Z5X9;J7REA1;J7Q6N8;H9UQ69;F8XC04;F4SLA2;E9TG95;E6BDL0;E3PI28;E1J5G9;E1HP10;D8EK34;D8B4H3;D8AJ05;D7ZSI3;D7Y7Z6;D7XVF8;D7X754;D3GZ42;B7NA98;B6I7V5;A0A148HLG5;A0A0P7ZQN6;A0A0E1SY94;P30176;S1PIP5;F4VUQ4;E3XVF4;A0A029I997;L3QD90;H4L9H1;H4KE45;H4K076;H4JJG6;H4J5B4;H4INW6;H4I8G7;H4HTT3;H3KLI7;F4SV72;A0A125XM41;A0A0U5JGF5;A0A0J2AZ61;A0A0J1ZTS3;A0A029IXT1;D7YEV0;W9ACW8;V0UQK2;Q1REC7;M2N775;D8ADH4;B7MQQ2;B7MGQ6;A0A178RGP8;A0A0V9REF5;A0A0L6NMM8;A0A0H2YXV6;A0A0H2V7I9;A0A0G9FSY8;A0A0G3JAE4;A0A0G3J5K5;A0A061KQ65;A0A026RSF1;W1F424;V8FD53;V6FZH6;S1IFR0;N3KPJ4;N2H1D4;M9J4R3;I2WLL0;I2WBP6;I2ULA1;I2SZ24;I0VPR2;D6HUG3;C8UL16;C8U471;C8TLR6;B3HAZ3;A0A0E2U8S7;A0A0E2U0F0;A0A0A8U9X2;A0A0A0FDT1;A0A080G7B7;A0A074I981;A0A073VU57;A0A073GIW9;A0A073FYS3;A0A070F2V0;A0A069XD47;A0A066PXJ5;A0A028E906;A0A028AW23;A0A027U753;A0A026UVY3;V0XES9;V0RKR9;U9Z6G8;U9XY65;K4W438;K4VZ60;F4VCB9;F4NPH5;E1IYY3;E1I339;D8EC71;B7LC81;A7ZJL1;A0A0E0Y208</t>
  </si>
  <si>
    <t>Swarming motility protein YbiA</t>
  </si>
  <si>
    <t>ybiA;Q610_ECBC00144G0001;G723_01963;G952_00846;G943_00855;G938_00877;A1WS_01246;A1WK_01543;A1UI_00858;A1U1_00703;A1SA_01388;WCM_02763;EC54115_22158;EC23916_2988;EC970246_5407;HMPREF0986_01897;UMNF18_852;ERHG_02055;EKO11_3088;HMPREF9551_02429;UMNK88_838;ECONIH1_04555;BU55_06135;BU56_01650;HMPREF1616_02923;HMPREF1598_00904;HMPREF1620_03924;HMPREF1599_04798;HMPREF9349_02324;ECHG_00569;HMPREF9542_02818;HMPREF9350_00170;ETEC_0865;HMPREF9347_02148;HMPREF9543_02825;HMPREF9345_01494;HMPREF9547_02788;HMPREF9541_00729;HMPREF9550_01717;HMPREF9540_03723;HMPREF9536_05082;HMPREF9552_02466;ECSE_0854;Ec53638_0505;A13A_00739;ECOG_01485;EC236275_5023;AD23_0850;A1UM_01058;ECDEC2E_0932;ECDEC2C_0856;ECDEC1E_1047;ECDEC1C_0820;ECDEC1B_0921;ECDEC1A_0825;ECDEC2B_0970;ECIG_00398;AC93_0835;HMPREF9548_01053;HMPREF1604_05348;UTI89_C0801;A364_04601;HMPREF9530_04620;BW79_09955;Q458_18960;EC970259_1236;A1WU_02521;EC40967_5187;EC90111_4658;EC40522_0929;EC12264_0917;ECW26_32890;ECCG_01183;L960_1551;BX52_17465;BX14_24400;BU64_32650;BX23_07640;BX06_00005;BY96_14850;BW70_13005;HMPREF1609_04143;HMPREF1590_03168;HMPREF1592_01431;HMPREF1591_04247;ECO9455_26561;ECO9634_10985;ECPG_01939;HMPREF9348_05452;HMPREF9535_02806;HMPREF9346_04128;EcE24377A_0865;O3K_17360</t>
  </si>
  <si>
    <t>H9UY84</t>
  </si>
  <si>
    <t>H9UY84;M9H145;M9EBI3;A0A161Z7C2;A0A074IAE1;A0A070UQ74;A0A069XK46;V2RHJ6;T9GS86;S1I4W8;S1GUA6;S1EKW4;S1CUW8;L3K9R4;L2VGS5;I2X5H9;H4UQQ9;G0F8I5;D8C2E0;A0A168BBW0;A0A140N4H4;A0A0J2E9J5;V1ABS6;V0AGK8;E9YG26;E1HNI9;D8AZA0;D8ATR8;D7ZNP6;D7XZ96;A0A166UNT4;A0A142V2P5;A0A0P7MK02;A0A0H3XDI2;A0A0E1SXC7;A0A0B1KWQ7;A0A090LAY4;A0A070SQH5;N2QGH3;F4SQS0;A0A125WXF4;A0A0E1M2V1;A0A029LVV9;A0A029K7V7;A0A024LBV0;P37649;N4N0S3;N3MZE5;N3K3X4;N2JVD4;N2GJX9;M9K6S5;M9IF06;M9FC22;M8XNR1;M8Q7X5;M8L6J6;M8JVV3;I2WB42;H4LIL1;H4KND7;H4K8X5;H4JU49;H4IYI3;H4IHK0;H3KV58;F4TLW8;A0A125XCU0;A0A080FJ38;A0A074I8V6;A0A073VXE5;A0A073UJZ3;A0A073FNL2;A0A070KDF6;A0A069X401;A0A029PNJ7;A0A029IIL6;X7P2Q1;W8ZYK6;W1F1J0;V6FX75;V6FDI7;V2UCL3;T9TBC5;T9CI31;T9AW46;T6L4S8;T6GKS9;T5TXL8;S1PMF5;S1J965;S0YBY2;S0XNJ8;S0V727;L5GYQ2;L4V2W3;L4J066;L3PYE9;L3NWH7;L3C1Y6;L2X8L4;I4SK28;I2X1G9;I2UCS9;I2SUV4;I2RGB4;H4JEE1;E8YBX7;E3XSH4;E3PMB9;E0J5J1;B7NEH7;B7N1H6;B7MEN2;B7L613;B3H8J6;B1LJ78;A0A177BHZ9;A0A0K5KIE5;A0A0K4J8G3;A0A0K4C8F1;A0A0K4AED5;A0A0J3YLP8;A0A0J2B1S2;A0A0H3PY52;A0A0H3MM11;A0A0E2U0N9;A0A0E2U0J1;A0A0E2L070;A0A0E0U4P1;A0A070FDB9;A0A070DJY5;A0A070DG56;A0A061K5J3;A0A027ZU84;A0A027U613;A0A026V068;A0A026S0G8;A0A025BZJ3;A0A024KQU4;A0A138L0D0;V8FCN2;V0ZCQ3;V0XQ96;V0XMW6;V0V0V5;V0TKM2;V0TF82;V0RVM7;U9Z2Q8;U9YJV5;U9YH81;U9Y6D3;U9XT10;Q8X5M1;N4P7S2;N3FBM5;N2JIS0;M2NEK2;L9IKA5;K4VTC5;K3KG99;J7RY17;J7R799;I0VWB1;H4I2L0;F8XFY9;F4W174;F4VKH9;F4T589;E9YVQ8;E9XSS6;E9T8N7;E6BNS7;E1JE91;E1IT78;E1HZT7;D8EHB6;D8E613;D8A5C4;D7ZK46;D7YDL9;D7XWM8;D7X4J7;C8UI10;C8TYF0;C8TJW6;C3SNI5;C3SNI3;C3SNI2;B7UL82;B6I395;A7ZT70;A0A178SSN5;A0A178S004;A0A178QRS1;A0A178Q2X8;A0A152C291;A0A0V9S5L0;A0A0Q3BDK7;A0A0M3RWC6;A0A0L7AHK8;A0A0J8XPT2;A0A0H3JHI5;A0A0F6FDS3;A0A0F6CAE7;A0A0F3UB19;A0A0E0XW62;A0A0B1GD28;A0A0B0VNU5;A0A0A2RMF8;A0A0A1ABJ8;A0A080IEQ0;A0A073GFJ8;A0A029HH73;Q1R574;N4NTC6;M9HEY7;I2RS92;F4V7M9;F4NNQ7;D6IFA5;D3QUG6;A0A0U5EJG3;A0A0N8KT32;A0A0H3EN49;A0A0H2VDE8;A0A0G3KBF1;A0A0G3JQ59;A0A0G3J7T8;A0A0E1LHH1;A0A0E0VB69;A0A0A8ULB4;A0A0A0FJN8;A0A080FPJ4;A0A073HFU0;A0A070TBE5;A0A062Y6C6;A0A029LAJ7;A0A023Z4N7;A0A028E0B6;T5ZEZ5;T5NTE0;L3QAQ8;H1C307;A0A0K9TFA4;A0A064TCJ9;K4WPU7;A0A0V7WMV9;D3H0Y3;A0A0L1C6K2;A0A0H2Z481;A0A0D8WF64;V8K8G4;W1X9R0;W1XGB6;W1WMI4;A0A0K4TH03;A0A0X5FBF4</t>
  </si>
  <si>
    <t>Protein YhjK</t>
  </si>
  <si>
    <t>yhjK;G723_00572;G952_03663;A1WS_04247;A1WK_04641;A1UI_03835;A1U1_03738;A1SA_04549;WCM_00936;EC23916_1407;UMNF18_4451;HMPREF9551_04120;HMPREF1616_03865;HMPREF1620_00965;ERHG_02599;HMPREF9543_02647;HMPREF9547_00921;HMPREF9541_04208;HMPREF9550_00353;HMPREF9540_00608;Ec53638_2336;ECHG_03410;EC90111_2220;ECDEC2E_4188;ECDEC2C_4202;ECDEC1E_4293;ECDEC1C_4247;ECDEC1B_4169;ECDEC2B_4217;ECJG_03221;L408_04252;EC970259_4195;EC990741_3960;G966_04130;G994_03768;G943_03979;G938_03893;G749_04057;G736_04042;G701_03856;A13A_03859;A1WU_00700;WG7_04306;WG5_04448;WE7_04457;WGO_03695;WIC_04009;A311_04470;A1UM_04238;A1U5_04213;A13W_02748;WE9_04453;EC54115_16338;EC40967_1578;EC40522_4785;EC12264_1973;EC12741_2949;EKO11_0210;EC236275_3982;ETEC_3775;L960_3381;EcSMS35_3838;BX14_14905;BX52_21510;UMNK88_4309;BU64_13030;BU55_20050;BU56_11835;BX06_23180;BY96_22655;BW70_11540;BW79_19825;BX51_25645;Q458_23935;HMPREF1611_00948;HMPREF1608_05239;HMPREF1609_03965;HMPREF1604_03594;HMPREF1598_03280;HMPREF1595_01268;HMPREF1590_02863;HMPREF1599_04714;HMPREF1592_03544;HMPREF1588_02595;HMPREF1591_02415;HMPREF1589_04453;A364_18413;ECO9634_29132;ECN1_3718;ECW26_10580;ECDEC1A_3943;HMPREF9349_03741;ECOG_03078;ECPG_02859;ECIG_02797;ERJG_02620;ERFG_04125;HMPREF9542_00115;HMPREF9350_04063;HMPREF9347_05294;HMPREF9348_03388;HMPREF9535_01616;HMPREF9345_00271;HMPREF9346_01912;HMPREF9530_01717;HMPREF9534_04663;HMPREF9548_00617;HMPREF9536_05505;HMPREF9552_01535;ECs4409;ECSE_3798;EcE24377A_4017;O3K_01250;PU33_03995;ECONIH1_20570;EC970246_1703;ECNG_02942;ECDG_04140;BX23_19845;G716_03795;G686_03776;A1UO_03775;HMPREF0986_04141;AE24_03693;ECO9455_12654;EC042_3829;UC41_16165;V415_15535;Q609_ECAC01142G0001;Q609_ECAC00240G0002;Q609_ECAC01909G0001</t>
  </si>
  <si>
    <t>W1VR47</t>
  </si>
  <si>
    <t>W1VR47;A0A070SYZ9;F8XEC0;H4LIP0;H4KNG7;H4K903;H4JU77;H4JEH4;H4IHM6;H4I2N9;H3KV86;E3XSE7;A0A029LAL3;A0A029K6K0;A0A029HHH5;E6BNU7;A0A029IJK3;D6JGL0;X7P048;W8TB60;W1ETG0;V8K5T8;V8FCB6;V6FX80;V6FEA3;V2T486;V2RI65;V1A896;V0YAC0;V0Y6P3;V0XNQ0;V0UXR2;V0UTU7;V0SV84;V0SAA1;U9ZW22;U9YX98;U9YUM9;U9YP63;U9Y619;U9XNZ2;T9SF32;T9FML2;T9DC06;T9A267;T6LCF1;T6H8U8;T5ZEK4;T5UFC9;T5NHP5;S1PK41;S1J8T6;S1HS19;S1GTP4;S1ETL4;S1CJ07;S0YT78;S0X7M0;S0VPM0;N3JTK2;N2QD02;N2GK09;M9H1X0;M9H182;M9G7K6;M9EG61;M8XCA1;M8P937;M8L6L8;M8KFV8;M2NEN3;L9IKC5;L5GX68;L4V011;L4IXK9;L3QBP7;L3PW29;L3NWA5;L3KCB2;L3C169;L2X8G4;L2VGE0;K4Y7C3;K4UZN9;K3KI74;I4SK43;I2X5U1;I2X241;I2WB73;I2UBB1;I2SVL9;I2RSC6;I2RG81;I0VWH4;H9UYA0;H4UQS8;H4IYL2;H1C328;G0F8K5;F4W197;E9YVU2;E9YG49;E9XSQ5;E9T8T2;E8YBV6;E3PMD5;E1J8E8;E1IT97;E1I3U8;E1HNG6;E0J5H2;D8EH96;D8E5Z1;D8C2B8;D8AZC2;D8ATT9;D8A4S3;D7ZPB9;D7ZKL8;D7YM78;D7Y902;D7XIQ7;D7X8C1;D6IFC2;D6I1R6;D3QUX2;C8UI27;C8TZM6;C8TMJ3;B7ULA4;B7NEJ9;B7N1J3;B7MEQ3;B7L764;B3H8H6;B1LJA6;A7ZT92;A0A179RKW3;A0A179Q224;A0A178SSI0;A0A178S5N3;A0A178QQL4;A0A177BHW2;A0A176ZL44;A0A173ECS0;A0A166UPE5;A0A163DVC3;A0A148HXN6;A0A142V2Q8;A0A140N258;A0A125XCK1;A0A125WXH7;A0A0X5JTD5;A0A0P8CYH2;A0A0P7Q3X9;A0A0M1UAE1;A0A0L7AHH9;A0A0L6Y634;A0A0L6NJS7;A0A0L1C4B5;A0A0K9TEU2;A0A0K4C6W8;A0A0K3XMB2;A0A0K3V8B5;A0A0K3RBP0;A0A0J2H7X9;A0A0J2AUH0;A0A0H3XAP1;A0A0H3Q2T9;A0A0H3MVP5;A0A0H3EQZ9;A0A0H2Z401;A0A0H0H5E6;A0A0G3KF85;A0A0G3JJ61;A0A0G3J1I8;A0A0F6FDU4;A0A0F6CAG3;A0A0F3UFG3;A0A0E2UF06;A0A0E2TME1;A0A0E2KYU9;A0A0E1T251;A0A0E1M4P7;A0A0E0XU61;A0A0E0VCI7;A0A0E0U5G9;A0A0D8W6S3;A0A0D6GDQ4;A0A0C2K2M1;A0A0A8UMU4;A0A0A1ABL6;A0A0A0FH95;A0A093FPG5;A0A085P994;A0A080IJF5;A0A080FMS9;A0A074ICS5;A0A074HQT3;A0A073VV88;A0A073UII6;A0A073H4X7;A0A073GDC7;A0A073FQ90;A0A070USG6;A0A070SZ63;A0A070SKA8;A0A070KA08;A0A070FD92;A0A070DIP7;A0A070D7S7;A0A069XHJ5;A0A069X4K9;A0A064TAZ9;A0A061LN06;A0A029PME9;A0A029LVH7;A0A028E398;A0A028AUM2;A0A027U6S0;A0A026UUQ3;A0A026RZ15;A0A025BX31;A0A024KRN5;A0A023Z4A6;W8ZYM1;Q8XEC2;Q38J80;Q1R550;J7QX55;J7QSE8;F4VKJ9;F4V7P8;F4TLZ1;F4T5B4;F4SQT8;F4NNT0;D3H104;C3SNB7;B6I3B6;A0A0H3JQ42;A0A0H2VDG7;P37661;A0A062XTL3;N4P053;N4NEJ7;N4NEH9;N3MXW3;N3EWX0;N2JUI8;N2JCH4;M9JKP3;M9G5T1;A0A080EVP9;W1HBL4</t>
  </si>
  <si>
    <t>Phosphoethanolamine transferase EptB</t>
  </si>
  <si>
    <t>Q609_ECAC02921G0001;HMPREF9349_03161;ECDEC2E_4218;ECDEC2C_4233;eptB;ECDEC1E_4322;ECDEC1B_4196;ECDEC1A_3973;ECDEC2B_4246;EC236275_3954;HMPREF9350_04085;ECEG_04053;L408_04272;V415_15425;Q458_23830;EC970259_4220;EC990741_3983;G966_04148;G723_00555;HMPREF1616_03888;HMPREF1608_00358;HMPREF1611_05102;HMPREF1609_03940;HMPREF1604_03616;HMPREF1598_00888;HMPREF1590_00469;HMPREF1595_04511;HMPREF1620_03849;HMPREF1599_05549;HMPREF1588_02554;HMPREF1592_04979;HMPREF1591_01000;HMPREF1589_05070;G994_03787;G952_03681;G943_03997;G938_03965;G749_04076;G736_04060;G716_03813;G701_03875;G686_03794;A13A_03878;A1WU_00712;A1WS_04265;A1WK_04658;A1UI_03849;A1U1_03756;WG7_04325;WG5_04468;WE7_04477;A364_18538;WGO_03714;WIC_04026;A311_04489;A1UO_03793;A1UM_04256;A1U5_04233;A1SA_04568;A13W_02766;WE9_04472;WCM_00953;ECO9455_02445;ECO9634_29037;EC54115_16413;EC23916_1427;EC40967_1551;EC90111_2244;EC40522_4806;EC12264_1994;EC970246_1679;EC12741_2975;ECW26_10400;ECDEC1C_4277;HMPREF0986_04162;UMNF18_4472;ECOG_03101;ERJG_02640;ERHG_02622;ERFG_04104;HMPREF9542_00160;EKO11_0187;ETEC_3790;HMPREF9347_03204;HMPREF9348_03410;HMPREF9535_03069;HMPREF9543_02622;HMPREF9345_00248;HMPREF9346_01888;HMPREF9551_04097;HMPREF9547_00945;HMPREF9541_04231;HMPREF9530_01511;HMPREF9550_00582;HMPREF9534_04838;HMPREF9548_03682;HMPREF9540_04092;HMPREF9536_00890;HMPREF9552_02891;ECDG_04158;ECCG_03942;L960_3359;EcSMS35_3867;EcE24377A_4041;BX14_18005;BX52_21415;yhjW;O3K_01155;UMNK88_4329;UC41_25200;eptb;ECONIH1_20700;BU64_12895;BU55_19915;BU56_11965;AE24_03711;BX23_16745;BX06_21210;BY96_22750;BW70_13990;BW79_23510;BX51_25735;ECPG_02879;ECNG_02964;ECJG_03244;ECIG_02822;ECHG_03428;ECs4425;ECSE_3819</t>
  </si>
  <si>
    <t>A0A075LE10</t>
  </si>
  <si>
    <t>A0A075LE10;E1HSJ9;X7P6Y0;W8ZLN5;W1WXM9;W1F3V6;V8K2X7;V8FI91;V6FYT0;V6FIE6;V2TCF6;V2QGJ4;V1AZL7;V0Z5B3;V0XU99;V0XK30;V0V1Q1;V0U8I1;V0SWY5;V0SK74;U9ZTE5;U9ZB44;U9YUU4;U9Y776;U9Y587;U9XY02;T9SAL6;T9H558;T9CND9;T9B281;T8K3W9;T6LXG4;T6HP77;T6AGD7;T5UDN9;T5P2P7;S1P742;S1IEQ8;S1I387;S1HFT0;S1EGV5;S1DEW2;S0Z6P2;S0XK30;S0VXM5;R8XMR9;Q6KCY1;N4PKH5;N4NKX9;N4NJE8;N3N8B1;N3KAL6;N3FIF3;N2QLK8;N2KF07;N2JTM8;N2H196;M9KBG0;M9HLY4;M9HLY1;M9GEY4;M9EZ28;M9EG29;M8YWI0;M8PH46;M8KWY2;M8KQ46;M2PGM5;L5H750;L4VAH1;L4J492;L3QJR7;L3Q2M6;L3P6U1;L3KIH8;L3C6H6;L2XJ50;L2UXF4;K4VWV5;K4VL59;K3KN23;J7RV65;I4SZY0;I2X7F7;I2WUZ1;I2WGY3;I2UMS0;I2SXV5;I2S1P2;I0VT33;H9UUS3;H4ULW7;H4LEX7;H4KJL0;H4K553;H4JPW2;H4JAP2;H4IUR9;H4ID95;H4HYX3;H3KRG0;G0FER4;F8XII7;F4VWQ0;F4VE98;F4TH21;F4T0Q2;F4SGZ2;F4ND97;E9YHE9;E9T9N9;E8YC83;E6BKT0;E3XQC9;E3PEV5;E1J972;E1IIY3;E1I564;E0IXY4;D8EMZ7;D8E6E4;D8BWF1;D8AMN3;D7ZQ43;D7ZHM0;D7YCU0;D7Y3Y2;D7XLF5;D7X3W0;D6JCM5;D6I9S1;D3H215;C8UDT2;C8U6Q5;C8TUX6;A0A177BLJ8;A0A166X2V2;A0A142UZB4;A0A140N9J6;A0A125XFP4;A0A125X0Y0;A0A0P7ZVJ4;A0A0K9TDS8;A0A0K3Y7V5;A0A0H3X7T7;A0A0H3EKY8;A0A0G3KBE8;A0A0G3JIV8;A0A0G3J1W2;A0A0E2U8Z1;A0A0E2TVM5;A0A0E2L3S0;A0A0E1SZI7;A0A0E1M1J7;A0A0E0XXV8;A0A0E0V8B6;A0A0E0U244;A0A0D8WD92;A0A0A8UFV2;A0A0A1ACH9;A0A0A0FBF8;A0A080FP31;A0A080FCM8;A0A074J216;A0A074HW75;A0A073VS10;A0A073UMK4;A0A073HNY7;A0A073GBD7;A0A073FUT4;A0A070V7Y6;A0A070TB60;A0A070SUD3;A0A070FPD1;A0A070CSL4;A0A070CPI5;A0A069XSH9;A0A069X0F6;A0A069FDX7;A0A064TEY8;A0A029PIM3;A0A029MAZ2;A0A029KM49;A0A029IPP2;A0A029HTW6;A0A028E7U5;A0A028AQ86;A0A027U6R9;A0A026UKV1;A0A026RW11;A0A025CGQ1;A0A024KY12;A0A023Z030;A0A017IDP6;D8B2W9;Q1R981;Q0TFB5;P0A8B3;P0A8B2;C4ZVM4;B7UFY9;B7NP12;B7N5U3;B7MY08;B7MG95;B7M6L2;B7LBI5;B6I4X8;B1X9K4;B1LLT7;B1IXB4;A8A2K1;A7ZPE7;I2RHT9;H1C1P2;E9YQJ5;E9XKR0;A0A0X5FJY1;A0A0L7AMY7;A0A070KHG9;A0A062XY05;D6HZ77;D8A5V1;A0A179Q8U9</t>
  </si>
  <si>
    <t>UPF0115 protein YfcN</t>
  </si>
  <si>
    <t>L960_4703c;HMPREF9543_04084;yfcN;BX52_12030;BX14_24660;Ec53638_3658;O3K_07840;UMNK88_2884;UC41_09055;HMPREF9547_02222</t>
  </si>
  <si>
    <t>P37595</t>
  </si>
  <si>
    <t>P37595;Q8X6W4;L9IIZ0;C3SDR6;A0A0F6F377;W1EUE7;X7PMQ0;W1X317;V8KSS7;V8FDP3;V6FZV1;V6FM29;V2TPE9;V2RHF5;V1AJM2;V0YJ73;V0XIL6;V0TUT3;V0T273;V0RKP3;V0AGD6;U9Z1X1;U9YGM3;U9XIZ7;T9HK68;T9DI98;T9A7D2;T6ANY2;T5UUG6;S1J3K5;S1IFU7;S1HNP7;S1F3Z6;S1DY42;S0WCB8;N4P8X0;N4NU71;N4NU08;N3NW73;N3KA40;N3FNI7;N2QW30;N2K764;N2JYP5;N2HI40;M9KH68;M9HRJ2;M9GNW2;M9GAJ5;M9FLW4;M9F4E5;M8Q502;M8KXW7;M8KCY0;M2PTA9;L4VY36;L4JDS8;L3QNP3;L3QDB4;L3KWI6;L3BRR0;L2XSA7;L2V5I2;K4WLU7;K4VZ84;K3KXL6;J7RPJ3;J7QNS8;I4S9N6;I2XD04;I2WL73;I2WBH9;I2UL48;I2T034;I2S615;I0VPU3;H9UQ94;H4UG71;H1BWI1;G0F377;F8XG19;F4VSW8;F4VCF3;F4V024;F4SLL1;F4NPE2;E9YL52;E9TNP4;E8Y4K3;E6BDP3;E3PI58;E1J5K3;E1HXQ4;E1HP42;E0J5W2;D8ELZ8;D8EBD6;D8C085;D8B4K5;D8AIX4;D7ZSF1;D7YJ48;D7XY61;D7XVJ0;D7X0K1;D6I7W1;D3QNP4;D3GZP6;C8UL53;C8U4A9;C8TLU4;B7NAH2;B7LCB1;B6I8E8;B3HB22;B1LMC1;A7ZJP5;A0A166WB85;A0A142UV39;A0A140NE58;A0A135PWP9;A0A125X6G1;A0A0X5DWN8;A0A0P8E7I3;A0A0P7N9M8;A0A0K9TEC6;A0A0K4KR53;A0A0K4GG12;A0A0K4BYL4;A0A0K3NHI5;A0A0J2GQZ7;A0A0J2E225;A0A0H3X6T1;A0A0H3MFG7;A0A0H0GQV6;A0A0G3K1M9;A0A0G3JCH1;A0A0E2UCX3;A0A0E2TSC6;A0A0E1SUN9;A0A0E1LV37;A0A0E0Y327;A0A0E0V391;A0A0E0TV85;A0A0D0MLF4;A0A0B1G904;A0A0B1BJB2;A0A0A8U8S6;A0A0A0F8V8;A0A085P4B2;A0A080JBL5;A0A080G571;A0A080FFD3;A0A074IRP6;A0A074IKR7;A0A073WBQ2;A0A073UQ22;A0A073I0I6;A0A073GTY9;A0A073G0S2;A0A070V2B4;A0A070U523;A0A070SS97;A0A070F4E2;A0A070D5D7;A0A069XQJ4;A0A069XBE9;A0A064TVS8;A0A062YF00;A0A029N0Z6;A0A029LSS0;A0A029L031;A0A028E4F8;A0A028AJ26;A0A027U6S2;A0A026UH89;A0A026RST9;A0A024KPC0;U9YQA8;E1IR43</t>
  </si>
  <si>
    <t>Isoaspartyl peptidase;Isoaspartyl peptidase subunit alpha;Isoaspartyl peptidase subunit beta</t>
  </si>
  <si>
    <t>iaaA;Z1051;EC34880_1082;L408_01333;Q609_ECAC01385G0004;V415_01075;Q458_19115;G966_00907;G723_01993;HMPREF1616_02893;HMPREF1609_00120;HMPREF1608_03167;HMPREF1598_02192;HMPREF1595_03450;HMPREF1590_03243;HMPREF1620_00970;HMPREF1599_04836;HMPREF1592_04266;HMPREF1591_04211;G952_00876;G943_00885;G938_00907;G716_02097;G701_00919;A1WS_01278;A1WU_02551;A1WK_01573;A1UI_00892;A1U1_00736;WE7_01093;A364_04761;WIC_00929;A311_01435;A1UO_00835;A1UM_01088;A1SA_01420;A13W_04584;WE9_01139;WCM_02793;ECO9455_30655;ECO9634_11135;ybiK;EC54115_22008;ECW26_33200;HMPREF0986_01865;UMNF18_883;HMPREF9349_03771;ECOG_01521;ECPG_01973;ECNG_03513;ECHG_00603;ERHG_04379;EKO11_3057;ETEC_0895;HMPREF9540_00220;HMPREF9552_00122;ECDG_00656;ECSE_0886;L960_1514c;EcSMS35_0853;EcE24377A_0899;BX14_20900;BX52_17310;Ec53638_0472;O3K_17205;UMNK88_869;IY32_02135;PU33_08030;JD73_09660;BU64_32415;BU56_01425;AE24_00867;BX23_15865;BX06_09545;BY96_15005;BW70_25620;BW79_09800;HMPREF1588_01874</t>
  </si>
  <si>
    <t>A0A178RMN8</t>
  </si>
  <si>
    <t>A0A178RMN8;H4JU34;W8ZPI0;W1ETF7;V8FBA4;V6FUY7;V2T4J3;V1AY45;V0Y8Z3;V0UXJ6;V0U6F2;V0RUE9;V0ALY7;U9YN42;U9XSE8;U9XQZ7;T9TGF2;T9GVW5;T9C909;T9AYM4;T8JQ21;T6GVC3;T5NI31;S1NWS7;S1IYG7;S1HSQ5;S1GH68;S1E9M7;S1CJP4;R8WTT5;Q8X5N0;Q1R585;N4PBR0;N4NEE9;N4NCC8;N3NGM3;N3EWS8;N2QB89;N2JUE2;N2JCD7;N2GJW2;M9KY15;M9HFH1;M9GV95;M9GLD9;M9G5P2;M9DIL7;M8P9A6;M8KLB0;M8JK43;M2P5G7;L9IK27;L5GXU2;L4V0K7;L3PXT1;L3NW79;L3C3S2;L2VE10;K4WKX2;K4VVU2;K3LA68;J7QSB2;J7QIB1;I2X6T0;I2X1N2;I2WB94;I2UK33;I2SU89;I2RT95;I0VWA0;H9UY72;H4LIJ8;H4KNC4;H4K8W2;H4JEC7;H4IHI7;H4I2J6;H1C2Z1;G0F8H2;F8XFX6;F4W161;F4VKG5;F4V7L6;F4TLV5;F4T575;F4SQQ7;F4NNP6;E9YG15;E9T8Q0;E8YBY8;E6BT69;E3XSI8;E3PMA8;E2QGM5;E1JEL7;E1IT65;E1HZS4;E1HNK2;E0J5K2;D8EHD0;D8E626;D8C2F4;D8AZ88;D8ATQ6;D7ZNQ9;D7YDK6;D7XZB0;D7XWP1;D6JGH8;D6IF94;D6I2J5;D3QUF5;C8UHZ9;C8TYD9;C8TJV5;C3SNN7;B7UL71;B7N1V8;B7MEM0;B7L601;B6I384;B3H8L0;A0A179RKZ4;A0A177BHW9;A0A166QHW7;A0A142V2K8;A0A140N288;A0A136TEM8;A0A125XCV0;A0A125WWY7;A0A0P8CYF0;A0A0L6Y5K1;A0A0K5QV87;A0A0K4C8R1;A0A0K3XDZ7;A0A0H3PUX2;A0A0H3EQU2;A0A0H2Z3P7;A0A0H2VDD6;A0A0G3JNA7;A0A0G3J0V9;A0A0F6FDQ9;A0A0F6CAD6;A0A0F3UNB9;A0A0E2UGH2;A0A0E2TIP0;A0A0E2LEU8;A0A0E1T471;A0A0E1M783;A0A0E0XUG3;A0A0E0U4T9;A0A0D6GCA0;A0A0B1GD35;A0A0A8UFQ1;A0A080J1X0;A0A080FJP4;A0A080FJE7;A0A074IXI5;A0A074I8U3;A0A073V2B8;A0A073GFP5;A0A073G1E3;A0A070UPZ2;A0A070SM29;A0A070FCF4;A0A070DRX3;A0A070D9F5;A0A069XK30;A0A069WW60;A0A066T264;A0A061KL13;A0A029PMA9;A0A029LX20;A0A029LAG3;A0A029K6S3;A0A029III6;A0A029HHF0;A0A028E0E8;A0A027ZUK6;A0A027U5J9;A0A026UYB5;A0A026S0T2;A0A025C355;A0A024LA66;A0A024KSL2;A0A023Z484;A0A017I5N2;P37197;A0A0A0FG95;A0A0H3XB52;N3JTH3;L3K9J7;V0X4M4;V0SUV0;U9Z8A4;L4IY79;I2RF27;E9YVP6;E9XSU4;D7X4L4;D3H0W7;B7NEG1;B1LJ61;A0A176ZPA0;A0A0Q3FDP5;A0A0L7AHM7;A0A070K9T0;A0A062Y3U1;X7P1R6;V8K5Z9;V6FD83;V2SR37;V0Z5F7;U9Y5H9;T5ZP90;T5U773;S0VPJ1;L3QCE8;L2XAM7;D7ZK34;A0A0V9H0H2;A0A0K9TG72;A0A0J2H7V7;A0A0G3KF63;A0A073UKP3;A0A073H4T9;A0A064TAP1;A0A166U5Z2;M8XUB7;H4UQP5;H4IYG9;H3KV45;W1WTE0;T6LVQ9;S0YU81;S0XPP3;D8A5D7;A0A0H3MVL9;A0A0E0VBK0</t>
  </si>
  <si>
    <t>Probable cytochrome c peroxidase</t>
  </si>
  <si>
    <t>ECDEC1E_4278;Q458_23990;EC970259_4183;G723_00583;HMPREF1616_03853;HMPREF1609_03978;HMPREF1604_03580;HMPREF1598_03267;HMPREF1590_02875;HMPREF1620_00953;HMPREF1592_03531;HMPREF1591_02428;HMPREF1589_04440;G994_03757;G952_03652;G943_03968;G938_03882;G893_00187;G736_04031;G686_03765;A13A_03848;A1WU_00689;A1WS_04236;A1WK_04630;A1UI_03824;A1U1_03727;WEW_03971;yhjA;ECP03018677_3979;ECP03018673_4011;ECP03018675_3990;ECP030186713_4085;ECP030186711_3985;EC2875150_3957;ECP03018672_4001;ECP03018674_3932;ECP02999171_4596;EC2719100_4239;ECMP0209802_4470;ECMP0215612_4384;ECMP0215528_4060;ECP03018671_4186;EC174750_3856;ECC34666_4101;ECMP02155212_4106;ECMP0215527_4069;A364_18353;EC34880_0817;WGO_03684;WIC_03998;A1UM_04226;A1U5_04202;A13W_02737;WCM_00925;ECO9455_12599;ECO9634_29187;ECN1_3704;EC23916_1393;EC40967_1591;EC90111_2205;EC40522_4772;EC12264_1959;EC970246_1717;ECW26_10700;ECDEC2E_4175;ECDEC2C_4189;ECDEC2A_4159;ECDEC1D_4418;ECDEC1B_4156;ECDEC1A_3929;HMPREF0986_04125;UMNF18_4438;HMPREF9349_03728;ECOG_03063;ECPG_02845;ECNG_02924;ECJG_03208;ECIG_02783;ECHG_03397;ERHG_02588;HMPREF9542_00128;EKO11_0221;HMPREF9350_05631;EC236275_3996;ETEC_3764;ECONIH1_20510;HMPREF9347_05423;HMPREF9348_03375;HMPREF9535_01603;HMPREF9543_02660;HMPREF9345_00285;HMPREF9346_01925;HMPREF9551_04134;HMPREF9547_00909;HMPREF9541_04196;HMPREF9550_00366;HMPREF9548_00604;HMPREF9540_00622;HMPREF9536_05518;ECEG_04018;ECDG_04129;ECCG_03913;ECSE_3787;L960_3395;BX14_14850;BX52_21565;Ec53638_2349;O3K_01305;UMNK88_4296;ccp;PU33_04055;AC44_4277;AC84_4076;AC22_5336;AC88_1670;AD31_4227;AC16_3032;AC45_3338;BU64_13115;BU55_20135;BU56_11750;AD17_3269;AD16_5291;AB26_1691;AB99_3874;AC00_4020;AC56_3926;AC93_3753;AD23_3895;BX23_19900;BX06_23125;BY96_22600;BW70_11595;BW79_19770;BX51_25590;AC26_3794;ECMP0209801_4258;A1SA_04538;HMPREF1608_05255;HMPREF1595_01284;HMPREF1599_04732;A311_04456;EC12741_2935;ERJG_02608;ERFG_04143;HMPREF9552_01552;EC042_3813;EcSMS35_3821;AC15_3943;AA98_4047;L408_04241;V415_15590;EC990741_3947;G966_04119;HMPREF1611_00936;HMPREF1588_03823;G716_03784;G701_03845;WE7_04446;A1UO_03764;WE9_04442;HMPREF9534_04651;AB08_3654;AB67_4036;AE24_03682;EC2845650_3944;ECDEC6A_4290;ECDEC1C_4233;ECDEC2B_4204;Q609_ECAC01722G0002;G749_04045;WG7_04294;WG5_04435;HMPREF9530_01730</t>
  </si>
  <si>
    <t>F4SW75</t>
  </si>
  <si>
    <t>F4SW75;W9AD65;S1PJ03;L5HN77;H4L9T6;H4KEB7;H4K0J8;H4JJT4;H4J5N1;H4IP76;H4I8T4;H4HU44;H3KL74;E3XV38;B7UMW1;B7MQX3;A0A178T226;A0A178QU79;A0A178QAF2;A0A136T2R2;A0A125XM78;A0A0V9RES6;A0A0H3EHJ8;A0A061KRV0;A0A029IYU2;A0A029I851;V0UQF3;A0A0H2V5Q7</t>
  </si>
  <si>
    <t>ECIG_00520;A13A_00811;WGO_00864;ECDEC2E_1047;ECDEC2C_0971;ECDEC2A_1188;ECDEC1E_1165;ECDEC1D_1314;ECDEC1C_0930;ECDEC1B_1038;ECDEC1A_0936;ECDEC2B_1081;EC236275_4907;ybjT;AC93_0952;AD23_0965;HMPREF1604_05470</t>
  </si>
  <si>
    <t>X7PUN5</t>
  </si>
  <si>
    <t>X7PUN5;W9A0T0;W1X2J0;W1F966;V8K898;V8FBV3;V6G1I0;V6FBD7;V2SJ83;V2QL14;V1AC01;V0YR91;V0XG13;V0XA03;V0URL8;V0THM9;V0SFC2;V0RN45;U9ZJZ8;U9ZD28;U9YQE7;U9YHR9;U9Y0L4;U9XPY4;T9T011;T9FEV3;T9C2L3;T8ZKB4;T6L655;T6H1Z5;T5ZP62;T5U1Z6;T5NP84;S1NWT4;S1IMP5;S1HY72;S1EEE0;S1D0A8;S0ZFS1;S0YM01;S0WJG9;Q7WVY3;Q6EGH0;N4PLU8;N4NV28;N4NIK0;N3NQA6;N3KCZ5;N3FAE1;N2Q5M4;N2KLG7;N2K255;M9KCH8;M9IJ03;M9GG52;M9GDL1;M9F8E9;M9DDX6;M8X453;M8PD21;M8KZ61;M2PZH5;L9HV27;L5GQ59;L4USW2;L4JI48;L3QGZ1;L3Q3R6;L3PE87;L3BV41;L2XYE8;L2VE34;K4Y799;K4VC98;K3JFA4;J7R9R3;I4T5G1;I2X833;I2WTC9;I2W9Z4;I2UPS5;I2SL25;I2RXW4;I2RC34;H9V0F6;H4UT61;H4LLI7;H4KRK1;H4JXM5;H4JGV8;H4J2W7;H4J1B6;H4IKI2;H3KJ83;H1BSX1;G0FA28;F8X5K6;F4VQD6;F4VMY4;F4UX99;F4T9C8;F4ST96;F4SEV4;F4NL07;E9YXG4;E9YLE5;E9XR18;E9TKY7;E8Y247;E6BIU0;E3XL16;E3PF94;E1J579;E1IRQ4;E1I878;E1HQR2;E0J458;D8EIZ6;D8EAY6;D8BA36;D8AI13;D8AC68;D7ZZJ7;D7ZDK4;D7YP90;D7Y3T7;D7XQN5;D7X9V3;D6I4L1;D3QMF5;D3GY03;C8UN72;C8U0W1;C8TQB7;C3SED2;B3HIV1;A0A178STU8;A0A177BHT2;A0A176ZPV2;A0A173FBY7;A0A163E9Y3;A0A152L7Q3;A0A142V6L3;A0A140NEH9;A0A125X9D1;A0A125X8H2;A0A0V9S7X4;A0A0V9L4N6;A0A0N8KTE1;A0A0L7AL34;A0A0L6Y112;A0A0K9TK03;A0A0K4FTL1;A0A0K3D232;A0A0J2DWM0;A0A0J2APX6;A0A0H3XFA6;A0A0H3Q361;A0A0H3EPV5;A0A0H0L0Q8;A0A0G3KI13;A0A0G3JXN2;A0A0G3JC62;A0A0G3J3T1;A0A0F6FGG5;A0A0F6CCU7;A0A0F5FYP2;A0A0E2U698;A0A0E2TLZ7;A0A0E2KXU7;A0A0E1T458;A0A0E1M5G5;A0A0E0Y5R5;A0A0E0VFA9;A0A0E0U7C3;A0A0A8UNG2;A0A0A1AED3;A0A0A0F5W9;A0A080I5L5;A0A080GDK5;A0A080FIA6;A0A074J9A0;A0A074HJC8;A0A073WM49;A0A073UXL6;A0A073GXN7;A0A070UPZ9;A0A070T8L2;A0A070SKS8;A0A070K570;A0A070FAG4;A0A070DGW5;A0A070D7S4;A0A069XJ80;A0A069XCT7;A0A064SS63;A0A029P028;A0A029L5M8;A0A029IEV9;A0A029HA67;A0A028DMR9;A0A028APR9;A0A027U3J0;A0A026V7U2;A0A026S6S3;A0A025D2A7;A0A024KMS2;A0A023Z775;D6J684;Q8XB55;Q8FA72;Q1R2E3;Q0T8V0;P0A8J2;C4ZT45;B7NVD2;B7NH31;B7N381;B7MNB4;B7LXS5;B7LEK9;B6I2P5;B5Z4P5;B1XFH3;B1LEG6;A8A891;A7ZVQ2;A1AJN5;N2H6L7;M8KAL4;I0VYK5;H4I5S5;A0A073G412;A0A073FLN9;S1IQE9;A0A0P7LCQ5;A0A062XRY2;A0A029LP49;A0A029JY04;T8K9S6;R8XEL8;L3L579;D8BUY6;D6IHS1;A0A166RI00;A0A017I436;B1IS56</t>
  </si>
  <si>
    <t>Primosomal protein 1</t>
  </si>
  <si>
    <t>dnaT;BX14_11680;BX52_15535;O3K_21730;UMNK88_5277</t>
  </si>
  <si>
    <t>N3KCB2</t>
  </si>
  <si>
    <t>N3KCB2;M9HF41;I0VVV2;A0A0C2EGN9;I2X5E5;W1ETL9;V8FJH0;V6FW31;V2T299;V1BBZ9;V0Y143;V0XCD4;V0TX28;V0SG59;V0R8K4;V0AJT5;U9ZFT5;U9Y538;U9XPZ1;T9TAT2;T9FZU4;T9DGS9;T8JEQ9;T6LG81;S1J066;S1I682;S1GW61;S1E9Z6;S1CKZ0;S0YDG0;S0X6D9;R8XBS6;N4NYD7;N4NNR4;N4N8S1;N3NDS3;N3F9S3;N2QGV5;N2JVZ4;N2JUK2;N2GJB7;M9KYW0;M9HKI0;M9G2Q7;M9F6B9;M9EC63;M8PQK4;M8L7U8;M8JVE2;L4IZR8;L3KDE6;L2VH48;K4Y5G9;K4UUV0;K3KH24;J7R6T5;J7QI36;I4T7P5;I2X0E2;I2WEP9;I2UI94;I2SVN7;I2RSZ0;I2RF75;H9UXS3;H4UQA8;F8XD53;F4VK29;F4TLD6;F4SQC7;F4NNA8;E9YJV0;E9XTC3;E9TFP8;E8YDS2;E6BIF1;E3PLK4;E1J1V0;E1INY5;E1I6T4;E1HMY6;E0IZX8;D8EG96;D8E870;D8BVY4;D8B3S1;D8AIC3;D8A6V4;D7ZWZ1;D7YQM5;D7Y628;D7XWC4;D6JFX2;D6I275;D3GZL5;C8UHM8;C8TY13;C8TJI7;B7L4S4;B6I2V5;B3HFX1;B1LHJ3;A7ZSS2;A0A177BI77;A0A166QZU5;A0A142V3W9;A0A140N3A3;A0A125WXT6;A0A0P8CY71;A0A0L7AHZ5;A0A0K4G907;A0A0K3K1M7;A0A0H3X8U7;A0A0G3K849;A0A0E2U7C8;A0A0E2TM36;A0A0E1T2L6;A0A0E1M4B6;A0A0E0XWL1;A0A0E0U512;A0A0A8UJX4;A0A0A1A9W6;A0A0A0HDQ4;A0A0A0FHE1;A0A080FKF2;A0A080F3D8;A0A074IDC1;A0A074HRT1;A0A073W1L3;A0A073UPK0;A0A073H4V1;A0A073G857;A0A073G1U3;A0A070UUX2;A0A070T1X7;A0A070SQ18;A0A070KJV4;A0A070FEK9;A0A070DJ41;A0A070D913;A0A069XU74;A0A069X9C5;A0A062XZ67;A0A029PC45;A0A029LYB2;A0A029KAQ4;A0A028E9Z0;A0A028APM1;A0A027U1S2;A0A026V8I8;A0A025CV20;A0A024KR30;A0A023Z3Y3;A0A017I4Z0;P45799</t>
  </si>
  <si>
    <t>ADP compounds hydrolase NudE</t>
  </si>
  <si>
    <t>nudE;ECW26_11950;EC23916_1263;G723_00737;HMPREF1616_01994;HMPREF1609_02116;HMPREF1608_04060;HMPREF1598_01657;HMPREF1595_03162;HMPREF1590_04804;HMPREF1620_00324;HMPREF1592_01638;HMPREF1589_03043;HMPREF1591_03947;G994_03593;G952_03529;G943_03844;G893_00323;G749_03892;A1WU_00536;A1WS_04110;A1WK_04474;A1UI_03672;A1U1_03601;WG7_04141;WG5_04279;WEW_02911;A311_04300;A1SA_04403;WCM_00773;yrfE;HMPREF9349_02732;ECPG_02709;ECJG_03039;ECHG_03266;ERHG_03926;ERFG_04322;EKO11_0348;ETEC_3647;ECEG_03878;ECCG_03792;ECSE_3658;L960_3532;UMNK88_4163</t>
  </si>
  <si>
    <t>X7PM64</t>
  </si>
  <si>
    <t>X7PM64;V2TDG0;V0AXG5;U9YME8;T9CRV1;S0VXZ1;N2QQE4;L2XIW2;I0VRQ8;H9UQV3;F4TEV6;E9TFG0;E1HM14;D8E6H3;D7ZXB4;A0A140N8Y1;A0A0K5Z6L3;A0A0G3JCU8;A0A094VJN1;A0A074IJV7;A0A070UIK4;A0A069X024;A0A029LJT0;A0A029IRG2;A0A029HWM1;A0A026RPI9;A0A024L1G5;P36562;C4ZQQ4;B7MWP8;B1X6S9;D7YC16;Q1RPE7;W1F3P4;V8FFG6;V6G444;V6FLF9;V2QWR6;V0YYG1;V0Y584;V0VZY0;V0U3T2;V0SB99;V0A3L2;U9YNS0;U9YFL5;U9XGX8;T9SQP5;T9GBG9;T9B562;T5PCF5;S1IU98;S1IH96;S1H7V7;S1F486;S1D6C8;N4P3T2;N4N8W5;N3NT36;N3F430;N2KA38;N2JRN0;N2H2B0;M9KA95;M9HTF6;M9H109;M9FE59;M9EY02;M8PVU1;L3Q823;L3KLU3;L2UYT4;K4XN32;K4UR93;J7RUD4;J7R2D4;I4T4F2;I2X9P2;I2X340;I2WI67;I2UP48;I2SX00;I2S334;H4UKN2;H4LDD9;H4KID7;H4K480;H4JN89;H4J9J8;H4ITD7;H4ICK9;H4HXP8;H3KQ66;H1C1H2;G0FAP6;F4VXK4;F4VGN7;F4SLV5;F4NEL3;E9YC53;E8Y3J6;E6BTJ9;E3XPU7;E3PBI4;E1JFE0;E1IYV2;E0J1B9;D8BQY1;D8B017;D7Y8F1;D7XBY7;D6HYC2;D3GYK9;C8UCM1;C8U524;C8TTR2;A0A179PNB9;A0A177BP58;A0A167E7I0;A0A167A6Q2;A0A166UHT1;A0A163GHU8;A0A148HVY7;A0A125X2S2;A0A0X5PIJ3;A0A0Q3DM70;A0A0Q3BT36;A0A0L6XSN5;A0A0K5QVL2;A0A0K4BPB5;A0A0H3XA88;A0A0H3EIR4;A0A0H0L6G7;A0A0G3KAJ5;A0A0E2TW16;A0A0E2TTN4;A0A0E1SWR1;A0A0E1LYR4;A0A0E1IL86;A0A0E0Y0U4;A0A0E0TZW7;A0A0B1KQM4;A0A0B1GD83;A0A0A8UA11;A0A0A0FCA8;A0A085P385;A0A080FZU5;A0A080FA48;A0A074I0K7;A0A073W243;A0A073GDJ8;A0A073FW97;A0A070TEQ8;A0A070SQE4;A0A070EUS6;A0A070CRG7;A0A066R647;A0A037Y2M3;A0A029PI49;A0A029KQE3;A0A028E0E9;A0A027ZYV1;A0A027TG63;A0A026UUY1;A0A025BNV0;A0A024KY01;A0A023YZ98;V0S7J0;N3KBK8;M9HYZ4;F8X9A6;D8ER68;A0A179Q6R8;A0A080IW44;A0A070CQR8;B7UT20;B7NC25;B7M3C7;B7L916;B6I828;B1LPV7;B1IZQ9;A8A1K5;A7ZNF5</t>
  </si>
  <si>
    <t>Nicotinate-nucleotide--dimethylbenzimidazole phosphoribosyltransferase</t>
  </si>
  <si>
    <t>cobT</t>
  </si>
  <si>
    <t>A0A070SLJ2</t>
  </si>
  <si>
    <t>A0A070SLJ2;L3QWE2;A0A125X7Q8;H9UNZ3;F4VRR7;E3XHK0;X7PPX3;W9ABS1;W1WWP7;V8JR27;V6FRG5;V6FID5;V2TZ23;V2QDH5;V1A6A3;V0Z9H0;V0XP52;V0VCD8;V0SU32;U9ZUJ6;U9Z501;U9Y4T2;U9XP62;T9T3T0;T9HV91;T9DVR7;T9BAZ1;T6HYF9;T6BCF5;T5VHZ6;T5PV36;S1QAK3;S1H545;S1EX25;S1E098;S0WGY3;R8XI03;Q1RFJ6;N4PPZ3;N4NTM6;N4NFY0;N3NL71;N3F9T0;N2KAK4;N2K6Q8;M9LA43;M9FUJ2;M9FGW7;M8YFM7;M2PWE8;L9IM44;L5HQ36;L4W323;L3QG65;L3PCL5;L3L1R3;L3BUU6;L2XXB4;L2V7J0;I2XFX7;I2RK67;H4UF16;H4L888;H4KCL2;H4JYY3;H4JHY5;H4J3Y4;H4IMJ5;H4I716;H4HSE5;H3KJZ4;H1BRQ2;G0FBM3;F4UYU8;F4TAJ0;F4SUG3;F4SIM3;E9YY00;E9YDA2;E9XPW8;E3PER3;E1HMM5;D8BTW4;D8B285;D8ALC3;D8A055;D7ZAY6;D7XXM0;D6J6R7;D6I6E7;D3QJA6;D3GTC7;C3TN25;C3TN22;B7UJI5;B7MPA7;B7MD13;B7L4Z2;B1LIM1;A0A178SAQ3;A0A178Q694;A0A177BTZ8;A0A166TRE7;A0A154CTW7;A0A142UTQ9;A0A140NF28;A0A125XMY4;A0A0X8RE07;A0A0V9L5N3;A0A0U5IV12;A0A0P8CGD6;A0A0L6XYC6;A0A0H3X264;A0A0H3PUG3;A0A0H3MI64;A0A0H3EE53;A0A0H2YW25;A0A0G3K1E8;A0A0G3JD88;A0A0G3J4A3;A0A0F6F1M3;A0A0F6BZL7;A0A0F3UER3;A0A0E2L8T9;A0A0E1LY86;A0A0E0Y4Q4;A0A0E0V1R2;A0A0E0TUD8;A0A0D8W0A1;A0A0B1GHG1;A0A080J9X2;A0A080FJ03;A0A074IKX9;A0A073VAQ6;A0A073HQ10;A0A070UHB7;A0A070KRJ7;A0A069XH26;A0A064U4M3;A0A062YDK2;A0A029PWZ4;A0A029N1Y7;A0A029LX73;A0A029L2B6;A0A029J0N5;A0A029IA85;A0A026RWM5;A0A025BYQ2;A0A024KSS2;A0A023YT33;A0A017IKW3;A0A0L6NPC7;Q8X691;P0AA83;P0AA82;A0A070U809;A0A029N6N1;S1I5S6;A0A070U3A8;W1EZB5;T8KAV8;L4JE36;A0A0K9TCP2;V8FBZ8;V0Y519;V0T5S1;V0SP75;U9ZLZ2;U9ZEU9;S1IIZ6;N3JYQ5;N2QZC4;N2HG50;M9I7M8;M9HSM7;M9H713;M8QWI0;M8KQ30;M8KH41;K4XWN5;K4V1X6;K3LT74;J7RCU3;J7QCK5;I4SY39;I2WSP2;I2W5K1;I2UQY4;I2SZZ1;I2S4X5;I0VR60;F8X799;F4VAB5;F4NM89;E9TLQ1;E8YA30;E6BHG2;E1IZL1;E1IPQ9;E1I9J2;E0J0R5;D8EM15;D8E1C4;D8A811;D7YL62;D7XKJ6;D7XCN1;D6HSM1;C8UID0;C8U229;C8TIT6;B7N8P3;B6I003;B3H9P8;A7ZI83;A0A0U3TQV2;A0A0K4LX57;A0A0E2TZG0;A0A0B1G8B1;A0A0A8UJN0;A0A0A0FAG6;A0A080G913;A0A074IT54;A0A073WI69;A0A073GWP1;A0A073G2A7;A0A070FGW1;A0A070DE09;A0A070D567;A0A069X8G9;A0A028E6U5;A0A028ALI6;A0A027TBG9;A0A026V5J4</t>
  </si>
  <si>
    <t>Cytosine permease</t>
  </si>
  <si>
    <t>AC45_3769;A1UO_00305;codB;ECOG_04037;EC236275_0406;L408_00855;Q609_ECAC01609G0002;G966_00374;G723_03980;HMPREF1616_03953;HMPREF1611_00852;HMPREF1608_03293;HMPREF1604_05097;HMPREF1595_00502;HMPREF1620_03420;HMPREF1588_00098;HMPREF1589_03439;HMPREF1591_02818;G994_00399;G952_00398;G943_00458;G938_00403;G736_00347;G716_00334;G701_00377;G686_00322;A13A_00335;A1WK_01105;A1UI_00426;A1U1_00217;WE7_00551;WEW_02265;A364_02324;WGO_00267;WIC_00359;A1UM_00552;A1U5_00694;A1SA_00908;A13W_04070;WE9_00582;WCM_02267;ECDEC2E_0399;ECDEC2C_0351;ECDEC1E_0502;ECDEC1C_0334;ECDEC1B_0405;ECDEC1A_0330;ECDEC2B_0449;HMPREF0986_00105;ncs1;ECNG_01908;ECJG_03998;ECIG_04343;ECHG_00110;ERJG_03370;ERHG_01622;ERFG_03115;ETEC_0392;ECEG_03425;ECDG_00130;AC16_4736;AE24_00336;AB99_0359;AC16_5475;AB99_5448;A1WU_02085;G893_00918;A311_00885;HMPREF1609_01668;HMPREF1598_04533;HMPREF1590_00678;HMPREF1599_02984;HMPREF1592_01924;A1WS_00824;ECW26_28820;HMPREF9349_00606;ECPG_03147;EKO11_3506;ECCG_03293;ECSE_0361;L960_2049c</t>
  </si>
  <si>
    <t>A0A125X2M9</t>
  </si>
  <si>
    <t>A0A125X2M9;V0YAU0;A0A070TVS4;W1G0V0;A0A073VNF9;A0A070CIW7;X7PPA5;W8ZSC1;W1WQ46;V8KD47;V8FNK6;V6FR19;V6FL09;V2TEB7;V2QYM9;V1A3J2;V1A141;V0YCN6;V0VKM6;V0TKE7;V0SY03;V0S620;U9ZFV3;U9ZBW2;U9YZ59;U9YUG4;U9YD14;U9XWP8;T9SQC6;T9GAH0;T9D8V2;T9AAA5;T8K896;T6MNJ2;T6HZC3;T6A6C3;T5UXI0;T5PBZ8;S1PBC6;S1IJA3;S1HW31;S1H7A1;S1EJT9;S1D856;S0YWH3;S0Y2W2;S0VIS0;R8YXZ0;Q1RAW3;N4PF81;N4NPJ1;N4N685;N3N9N3;N3K3A5;N3F3L7;N2QUQ5;N2K6J2;N2JR70;N2GZ20;M9L5N9;M9IKX5;M9HSU4;M9H615;M9G3T1;M9EPL9;M8XPD3;M8Q0G1;M8LN19;M8K5X4;M2PL87;L9IE92;L5HEP5;L4VI83;L4J8W2;L3QIV8;L3Q7Q1;L3P472;L3KMX8;L3CD38;L2XMG1;L2UYU6;K4XG68;K4WK39;K3KT57;J7RS09;I4SWD8;I2XDA5;I2WUD2;I2W4F4;I2UJA2;I2SPC9;I2S2T7;I2RIT8;I0VLI3;H4UI02;H4LCR1;H4KHU6;H4K3K7;H4JMI6;H4J910;H4ISR3;H4IBV4;H4HWS4;H3KPR4;H1C4R6;G0F6U2;F8X735;F4VVY0;F4VG72;F4V2X7;F4TFF3;F4SZ55;F4SKX8;F4NF40;E9YP16;E9YCP2;E9XJ21;E9THL5;E8Y5U5;E6BEP2;E3XP37;E3PNL0;E2QN27;E1JC51;E1IML6;E1I239;E1HMH7;E0J4Z9;D8EJS9;D8EFP1;D8BT82;D8B3M3;D8AV97;D8AAT7;D7ZR22;D7ZL60;D7YKB9;D7Y1J8;D7XNZ0;D7X970;D6JAA4;D6IBD6;D6HXV6;D3QVU1;D3GWF7;C8UBS4;C8UA83;C8TSY6;C3T692;B7USK1;B7NBH2;B7MVV4;B7MBN1;B7L6V4;B6IBQ2;B1LD48;A7ZMU7;A0A177BPY5;A0A176ZTP1;A0A173F419;A0A166T004;A0A163L5M1;A0A142UXV8;A0A140N6D2;A0A125XHQ4;A0A0V9S4H9;A0A0T5XK26;A0A0P8AGD7;A0A0L7AEJ3;A0A0K9T8I0;A0A0K4LIK4;A0A0K4BRW9;A0A0K3QLA2;A0A0J2CD66;A0A0H3X684;A0A0H3PV80;A0A0H3MJZ9;A0A0H3EKX9;A0A0H2YZT6;A0A0G3K844;A0A0G3JHF5;A0A0G3J0D6;A0A0F6F7I2;A0A0F6C5B8;A0A0E2TWT4;A0A0E2TPL9;A0A0E2L3Q0;A0A0E1T216;A0A0E1LYF6;A0A0E0XZI8;A0A0E0V728;A0A0E0U0I9;A0A0B1BLX2;A0A0A8UEU2;A0A0A0FF52;A0A080IVY1;A0A080FSL7;A0A080F9R0;A0A075L352;A0A074IIY7;A0A074I1K4;A0A073VV99;A0A073UTJ9;A0A073HH31;A0A073GPR7;A0A073FWN8;A0A070V1Y3;A0A070SVG7;A0A070KUE4;A0A070EVT3;A0A070D9T4;A0A069XFY5;A0A069X5Q8;A0A064TM85;A0A062YCL3;A0A029PN84;A0A029MN52;A0A029LKV7;A0A029KTG0;A0A029IT20;A0A029HYV5;A0A028E2F6;A0A027ZLV1;A0A027TS28;A0A026V3G3;A0A026S1V1;A0A025CPE4;A0A024KWJ7;A0A023YY99;A0A023LF42;A0A017IGH5;Q8XCN8;P64500;P64499</t>
  </si>
  <si>
    <t>Uncharacterized protein YebO</t>
  </si>
  <si>
    <t>HMPREF1608_01019;AC96_1989;AB07_0045;BU55_33880;L408_02387;Q609_ECAC01815G0001;V415_09435;Q458_04340;EC970259_2132;EC990741_1964;G966_02117;G723_03032;HMPREF1616_04925;HMPREF1611_00429;HMPREF1609_01040;HMPREF1604_01484;HMPREF1598_02788;HMPREF1590_00215;HMPREF1595_04721;HMPREF1620_05063;HMPREF1592_00351;HMPREF1599_05204;HMPREF1589_00292;HMPREF1588_02857;HMPREF1591_01649;G994_01895;G952_01886;G943_02051;G938_02079;G893_01764;G749_01592;G736_02076;G716_01697;G701_01990;G686_01888;A13A_01782;A1WS_02409;A1WU_03674;A1WK_02689;A1UI_02025;A1U1_01838;WG7_01817;WG5_01931;WE7_02442;WEW_00298;yebO;ECP03018677_2087;ECP03018675_2056;ECP03018673_2089;ECP030186713_2135;ECMP0209801_2112;ECP030186711_2084;EC2875150_2154;ECP03018672_2105;ECP03018674_2060;ECP02999171_2433;EC2719100_2263;ECMP0209802_2541;ECMP0215528_2119;ECMP0215612_2408;ECP03018671_2150;EC174750_1826;EC2845650_2143;ECC34666_2222;ECMP02155212_2206;ECMP0215527_2157;A364_09480;EC34880_2286;WGO_01819;WIC_02136;A311_02445;A1UO_01894;A1UM_02222;A1U5_02179;A1SA_02661;A13W_00785;WE9_02544;WCM_03895;ECO9634_02169;ECO9455_27112;ECN1_1798;b1825;EC54115_11422;EC23916_2638;EC40967_5085;EC90111_3907;EC40522_1910;EC12264_3229;EC970246_4648;EC12741_2016;ECW26_43980;ECDEC6A_2168;ECDEC2E_2084;ECDEC2C_2214;ECDEC2A_2256;ECDEC1E_2183;ECDEC1D_2505;ECDEC1C_2181;ECDEC1B_2117;ECDEC1A_1973;ECDEC2B_2185;HMPREF0986_04750;UMNF18_2280;HMPREF9349_00540;ECOG_03703;ECPG_00370;ECNG_02474;ECJG_02775;ECIG_03933;ECHG_01699;ERJG_00272;ERHG_01412;ERFG_01515;HMPREF9542_03298;EKO11_1947;HMPREF9350_00638;EC236275_2843;ETEC_1857;HMPREF9347_04545;HMPREF9348_01384;HMPREF9535_02437;HMPREF9543_02276;HMPREF9345_01330;HMPREF9346_05378;HMPREF9551_00830;HMPREF9547_02485;HMPREF9541_04751;HMPREF9530_03668;HMPREF9550_01196;HMPREF9534_05032;HMPREF9548_03009;HMPREF9540_01428;HMPREF9536_02762;HMPREF9552_03194;ECEG_01089;ECDG_01696;ECCG_00345;EC042_1990;ECSE_1999;EcSMS35_1363;EcE24377A_2053;BX14_23285;BX52_05465;Ec53638_5170;O3K_10825;UMNK88_2296;PU06_15140;L960_1126c;AC44_2219;AC84_2091;AC22_2915;AB08_0984;AB67_2056;AC88_2134;AD31_2151;AC16_0163;AC45_0769;AC15_2068;BU64_34760;BU56_19240;AD17_3983;AD16_3050;AE24_01803;AA98_1951;AB26_2105;AB99_2065;AC00_1988;AC56_2089;AC93_1906;AD23_2007;BX23_17610;BX06_28220;BY96_16700;BW70_05055;BW79_16905;BX51_03970;ECRM12581_11505;ECONIH1_10505;AC26_1431</t>
  </si>
  <si>
    <t>D8B676</t>
  </si>
  <si>
    <t>D8B676;V1AUG7;M8Z870;L3L0M0;I2X7K0;H4UGU4;G0FEZ7;F4SKS5;E9YEA3;E1HS84;D8C0E8;D8AJ88;D6I6T1;A0A166TZD8;A0A142UUS0;A0A125X637;A0A094XXC6;A0A070SQ21;A0A069X7W9;A0A029PRK6;P75746;C4ZWI8;B1X6P4;L4VXG9;L3BRG3;A0A161R6H7;A0A0K4A416;A0A0F3UEW7;A0A0B1GA65;A0A025CLJ4;A0A023YU98;X7PQU8;W9ACN2;W1ESK0;V8KTN5;V8F8C4;V2TYP0;V2R1V0;V0YWZ6;V0XK37;V0XIY7;V0UL32;V0SDD9;V0A9J9;U9ZLT1;U9YLP2;U9XR94;T9TEN6;T9E2J5;T8JLJ8;T6MJ02;T6I112;T6AXW4;T5UV67;T5PKA3;S1PU35;S1ETK3;S0ZQL1;S0YB21;S0WFE8;R8XK33;N2H7K7;M9H916;M9H8W4;M8Q5U3;M8LJZ9;M8KEY7;M2P271;L5HLQ4;L4JEA4;L3QQL0;L3QCS9;L3PB51;L2XSP3;L2V9J5;K4X4J0;K4VHM0;K3KWI1;J7RDY7;J7Q6K3;I4SLX8;I2WRI0;I2ULB7;I2SYN1;I2RAZ7;H4L8X7;H4KDI6;H4JZX0;H4JIW4;H4J555;H4INH3;H4I7V5;H4HTG7;H3KKN5;F8XHI5;F4VSL8;F4VBE2;F4UZS4;F4SW37;F4NPQ7;E9YRR5;E9XNV6;E9TB16;E6BD55;E3XJ41;E3PHA2;E1JA40;E1IWR7;D8EK02;D8E8N0;D8A877;D7ZSR6;D7ZCL1;D7XV05;D7XDH3;C8UK12;C8U357;C8TKL8;B3HDZ6;A0A178SME7;A0A177BR49;A0A176ZPZ4;A0A167CP71;A0A148HG68;A0A140NCI7;A0A125XLD0;A0A0V9REL4;A0A0P8ANP0;A0A0L7AGU3;A0A0L6NLT3;A0A0K5ZKN5;A0A0J8XSM6;A0A0J2DNM1;A0A0J2B416;A0A0H3EH47;A0A0G3JE35;A0A0G3J5D6;A0A0F3WIZ6;A0A0F3T505;A0A0E2U1G8;A0A0E2L7V8;A0A0E1T2L1;A0A0E1LUU2;A0A0E0V1T5;A0A0D8WIA8;A0A0D8W114;A0A0A8U9K6;A0A0A1A7L6;A0A0A0FAC4;A0A085P4M7;A0A080GAW0;A0A074INW4;A0A074I9C2;A0A073VJV8;A0A073GJ92;A0A073FZ54;A0A070UK49;A0A070U3P3;A0A070KPD9;A0A069X5Y3;A0A066T6L4;A0A064TWG9;A0A062Y822;A0A029MZV6;A0A029L0U8;A0A029J0H0;A0A029I903;A0A028DLR4;A0A028AGL4;A0A027TYS1;A0A026RTT7;A0A024L597;Q8FJU6;Q1REL0;Q0TJX9;B7UKY6;B7NMQ9;B7N9V2;B7MPK9;B7MFX2;B6I7Y4;B1LLF0;B1IY16;A1A8W9</t>
  </si>
  <si>
    <t>UPF0271 protein YbgL</t>
  </si>
  <si>
    <t>HMPREF9547_03397;ybgL;BX14_13880;Ec53638_0595;UC41_03650</t>
  </si>
  <si>
    <t>I2RK76</t>
  </si>
  <si>
    <t>I2RK76;E9YXZ5;E9XPX2;A0A0L7AG69;A0A070KRH1;W1XD57;D7ZAZ2;W1G3F3;B7UJI1;A0A073VJQ5;A0A069XH32;X7PQT9;W8ZNH1;W8T6L6;W1XC76;W1EZB0;V8JRM0;V8FC93;V6FQH4;V6FH51;V2TMH4;V2QQ34;V1A6A7;V0ZCV0;V0Y522;V0U2B2;V0SL72;V0ALB9;U9ZUF3;U9Z506;U9Z3I8;U9XUI0;U9XIB4;T9TK52;T9GYN5;T9EQ55;T9AAM3;T6HYF4;T6BAA5;T5V8Y2;T5PT35;S1J741;S1II02;S1H541;S1F8A3;S1E9D0;S0VZY8;Q8X695;Q1RFK0;N4PPZ0;N4NW04;N4NFX4;N3MPL3;N3KBL6;N3F9S6;N2QXH4;N2KAK0;N2K6Q4;N2H501;M9KM13;M9ID10;M9I227;M9GDT0;M9FUI6;M9FMN5;M8YKZ6;M8PX48;M8LUT3;M8KIP8;M2PYB0;L9IM39;L4W2C5;L4JFG4;L3QWD7;L3QEF1;L3PDG9;L3L3Q2;L3BTW6;L2XVC5;L2VAB2;K4XAM1;K4WLB6;K3K2J0;J7QXS1;J7QXM7;I4SY43;I2XGW3;I2WQX0;I2W6K4;I2UR49;I2T0C6;I2S4F3;H9UNY8;H4UF11;H4L884;H4KCK8;H4JYX9;H4JHY1;H4J3Y0;H4IMJ1;H4I712;H4HSE1;H3KJZ0;H1BRG6;G0FBL9;F8X794;F4VRR3;F4VAB1;F4UYU4;F4TAI3;F4SUF8;F4SIL8;F4NM85;E9YD97;E9T8Y3;E8YA34;E6BHF8;E3XHK4;E3PEQ9;E1IZK6;E1IPR4;E1HVS5;E1HMM0;E0J0R9;D8EM20;D8E1C9;D8BS62;D8B279;D8AQ14;D7ZMU0;D7YHD5;D7XXL5;D7XKK0;D7X228;D6J6R3;D6I6D9;D6HSL7;D3QJA2;D3GTC2;C8UIC6;C8U225;C8TIT2;C3TN42;B7N8N9;B7MPA3;B7MD09;B7L4Y7;B6HZZ8;B3H9Q2;A7ZI79;A0A179Q9H1;A0A178SBB5;A0A178RBP8;A0A166Z496;A0A163EHJ3;A0A148HWX4;A0A142UU23;A0A140ND24;A0A128APS0;A0A125XLC2;A0A125X6F9;A0A0P8CQJ1;A0A0P7QID4;A0A0L6NNM8;A0A0K9TB84;A0A0K5QJA4;A0A0K4TQF9;A0A0K4NUL6;A0A0K3ZD97;A0A0K3TET4;A0A0J2EAE9;A0A0J2BP84;A0A0H3X220;A0A0H3PPK5;A0A0H3EDS2;A0A0H2YX28;A0A0H0H7N6;A0A0G3JYV7;A0A0G3JAV6;A0A0G3J960;A0A0F6F1L7;A0A0F6BZL3;A0A0F3UZE8;A0A0E2TZP8;A0A0E2L9D8;A0A0E1LTV7;A0A0E0Y6J1;A0A0E0TUD3;A0A0D8WJJ4;A0A0C3IGX0;A0A0B1LAT9;A0A0B0UJP3;A0A0A8UEN0;A0A0A0FAH1;A0A085P5L0;A0A080G641;A0A080FIZ8;A0A074IKX4;A0A074IA87;A0A073VUK3;A0A073UT04;A0A073HRW3;A0A073GII1;A0A073GD38;A0A070UFD8;A0A070U3A2;A0A070SMC2;A0A070F884;A0A070DFR5;A0A070D6N1;A0A069X3K1;A0A066QDM6;A0A064TXW4;A0A062YG66;A0A061YA81;A0A029PUM4;A0A029N223;A0A029L2B5;A0A029J0W0;A0A029IAT6;A0A028E6S9;A0A028AKQ6;A0A027TC93;A0A026V1H9;A0A026RZ33;A0A025BV43;A0A024KTP7;A0A023YT37;A0A017ILZ1;P77541</t>
  </si>
  <si>
    <t>Methylisocitrate lyase;2-methylisocitrate lyase</t>
  </si>
  <si>
    <t>prpB;ERJG_03365;ERFG_03119;Q609_ECAC00636G0001;HMPREF9534_01390;L408_00851;Q609_ECAC00256G0002;G966_00370;G723_03984;HMPREF1616_03958;HMPREF1611_00856;HMPREF1609_01673;HMPREF1598_01500;HMPREF1590_00865;HMPREF1599_00589;HMPREF1620_03425;HMPREF1588_00103;HMPREF1592_01920;HMPREF1591_02814;HMPREF1589_05645;G994_00395;G952_00394;G943_00462;G938_00399;G736_00342;G716_00330;G701_00373;G686_00318;A1WS_00820;A1WU_02081;A1WK_01100;A1UI_00422;A1U1_00213;WE7_00547;WIC_00355;A311_00881;A1UO_00300;A1UM_00548;A1U5_00690;A1SA_00904;A13W_04066;WE9_00578;WCM_02263;HMPREF0986_00100;HMPREF9349_00601;ECOG_04032;ECPG_03143;ECNG_01904;ECJG_03991;ECIG_04338;ECHG_00105;ERHG_01617;EKO11_3510;ETEC_0388;ECEG_03421;ECDG_00122;ECCG_03289;ECSE_0356;L960_2053c;AC44_0536;AC45_3223;AE24_00332</t>
  </si>
  <si>
    <t>D3H240</t>
  </si>
  <si>
    <t>D3H240;A0A0P7NM94</t>
  </si>
  <si>
    <t>EC042_2598</t>
  </si>
  <si>
    <t>W1EXN5</t>
  </si>
  <si>
    <t>F4SG61</t>
  </si>
  <si>
    <t>F4SG61;I0VSX5;A0A073UQS5;V6FHU3;V1AYI9;V0YJW8;V0XGN3;V0UWH4;V0T5N5;V0SCW7;U9ZU85;U9Z9S3;U9YXL0;U9YCF7;U9Y6W9;Q8XE39;J7R364;J7QN57;H9UUG2;F8XIY8;E9T9C8;E6BKG4;E3PDS0;E1JDV7;E1IJP1;E1I4V3;E1HSX2;D8EQ06;D8E7Q7;D8B9I6;D8ANP4;D7ZXX8;D7YP22;D7Y494;D7XL35;D7X5M9;C8UDG4;C8U6F7;C8TUF7;C3T338;C3T337;B7N5I0;B7LAP2;A0A148HSV2;A0A0H3MIG6;A0A062XZE5;A0A024L1L2;A0A024KWY4;X7P5K3;W1WY36;V8FFB8;V6FX50;V2THS0;V2QTW6;T9TN85;T9H101;T9CYY3;T9ABX9;T6LZ61;T6HKR4;T5UPU3;S1IRV7;S1I521;S1H4Q4;S1EGY2;S1DEX2;S0YYN4;S0Y0Z7;S0VFA6;N4P418;N4NMQ9;N4N4U8;N3NG60;N3KI90;N3F1Z9;N2QR83;N2K014;N2JZA6;N2GWC3;M9L6G5;M9IL29;M9GGH0;M9GEM8;M9FI21;M9DYJ3;M8YRJ2;M8PTP1;M8LDM5;M8JUF7;L9I732;L4VCE4;L4J536;L3KKQ2;L3C699;L2XGL0;L2UZL7;K4X0M3;K4X0H7;K3KNP8;I4T572;I2XIX7;I2WPI1;I2WIG2;I2UNW2;I2SWF2;I2S1Q7;H4ULJ5;G0FDD1;F4VHJ3;F4NDT2;E9YBI9;E8YDZ3;E0IY84;D8BX93;D6IC34;D6HYX7;D3QKS1;D3H0Q8;B6I7I0;B1LKW5;A7ZP42;A0A178SPU0;A0A177BNG9;A0A176ZKJ9;A0A173E901;A0A167WF00;A0A162B4J7;A0A140N820;A0A128AKJ5;A0A125X0L3;A0A0V7WUS3;A0A0Q3BN76;A0A0P8EC62;A0A0P7Q2C5;A0A0L6N7R3;A0A0K5PLX9;A0A0K5FU32;A0A0K3Q546;A0A0K3EKY4;A0A0J2BHA0;A0A0H3XAW1;A0A0H3PTB8;A0A0H0HVZ8;A0A0G3K4M6;A0A0F6F9J6;A0A0F6C6S4;A0A0E2UC51;A0A0E2TTN2;A0A0E1T434;A0A0E1LZF7;A0A0E1LA07;A0A0E0XX05;A0A0E0V7Z7;A0A0E0U1T6;A0A0C2ENZ3;A0A0B5HIY7;A0A0B1KWL8;A0A0A8UFF0;A0A0A1A6X6;A0A0A0FGD9;A0A085P2B7;A0A080IYE2;A0A080FPJ8;A0A080F3M7;A0A074J1P5;A0A074IG92;A0A073VYZ3;A0A073HDX4;A0A073GN21;A0A073G5T2;A0A070UXB7;A0A070TAV2;A0A070SYL5;A0A070FI40;A0A070CT25;A0A070CPW0;A0A069XST8;A0A069X7E2;A0A069FEX4;A0A066Q848;A0A029PIS1;A0A029MBA2;A0A029LHS2;A0A029KN11;A0A028DKW7;A0A028A0R5;A0A027U653;A0A026UMX1;A0A0B1G5U0;P0DMC6;P0DMC5;W1EZ19;V0UY98;H4HYL4;B7UFN2;B7MXP9;A0A148H7Y2;A0A0H3EKS2;V0YV20;U9YAR4;I2RJ50;D8A5G5;D7ZF71;A0A017IFJ9;W8ZUM7;S1PV54;L5H884;H4LEL4;H4KJ99;H4K4U1;H4JPK1;H4JAE2;H4IUF7;H4IDQ6;F4T032;E3XR95;A0A125XFK7;A0A0V9R764;A0A0K4EIY1;A0A0H2VBC5;A0A0B5HJ08;A0A066T4D8;A0A029IPF5;A0A029HTI7;V8K683;T8J476;T6AG49;T5NRD7;R8XNL9;L3QJC3;L3Q508;L3P741;F4VY93;F4V402;F4TGP8;E9YQ82;D6JCB9;A0A166S736;A0A142UZG8;A0A0L7AMM8;A0A0L6Y0A2;A0A0K9TBJ0;A0A0K4JEM6;A0A0J2BFQ3;A0A0G3JDL2;A0A0F3UG45;A0A0D8W8N6;A0A070KJS7;A0A064THR2;A0A026RFA1;A0A025CEL6;A0A023Z064;H1C216;A0A075LDG3;M2P2M8;H1C215;H3KQU1;A0A075LDW4;E9XL28;B7MFD1;A0A0H2Z0L7;W1FR08;A0A0T5XKV7;A0A073VKL9;Q1R9J7;A0A0E2L514;A0A0B5HJ13</t>
  </si>
  <si>
    <t>Sensor histidine kinase RcsC;Histidine kinase</t>
  </si>
  <si>
    <t>ECHG_02117;rcsC;BX14_25940;BX52_12585;O3K_08355;UMNK88_2767;UC41_21730;HMPREF0986_03800;L960_4867;A364_11598;HMPREF0986_03799;ECDEC2B_2800;RcsC;ERFG_01107</t>
  </si>
  <si>
    <t>V0VQP7</t>
  </si>
  <si>
    <t>V0VQP7;A0A166UXA4;A0A0K4LNL3;E2QDI8;D6JDS0;E1IWP0;A0A166QTB4;A0A141BR67;A0A0V9R6M4;A0A0K3UGI6</t>
  </si>
  <si>
    <t>HMPREF1604_00437;ECEG_04314;HMPREF9348_04633</t>
  </si>
  <si>
    <t>W8TE37</t>
  </si>
  <si>
    <t>W8TE37;W1F6J3;V8FAD1;V6FSV0;V6FJ23;T5PBM5;S1HHY2;S0VIT6;N4P528;N4NP90;N4N604;N3NA87;N3KLP0;N3FGD1;N2QRF7;N2K690;N2JLK0;N2H5G9;M9L2C2;M9HD13;M9GK48;M9GCS9;M9FB20;M9EPA9;M8Z0W0;M8QT89;M8KIE4;M8K5N4;M2PLF3;L9IDX4;L2XPA5;K4W791;K3KTM3;I4SER0;I2XCT7;I2WTW4;I2W6S8;I2UII9;I2SSA5;I2S2Z6;I2RK12;I0VMK3;H9URS4;H4UJT7;H4LCG5;H4KHK2;H4K3A9;H4JN38;H4J8R7;H4ISH0;H4IBK9;H4HWH9;H3KNZ0;G0F567;E9Y8R8;E8Y6P5;E3XNU4;E2QMT9;D8BYC3;A0A177BPK7;A0A173EMI9;A0A142UZ35;A0A125XJ39;A0A125X2N9;A0A0P7ZTE7;A0A0H3PM24;A0A0H3EKL6;A0A0H0RRR2;A0A0G3K4K2;A0A0F6F778;A0A0E2UF44;A0A0E2U5Z4;A0A0E2L428;A0A0E1T8P3;A0A0E1LY61;A0A0E0Y1V2;A0A0E0V6D1;A0A0E0TYY1;A0A0D8WHS8;A0A0A1A5D7;A0A0A0FHY8;A0A080J1X8;A0A080FT84;A0A080FEA3;A0A074IG79;A0A074I2H4;A0A073W093;A0A073URX8;A0A073HEK6;A0A073GDW2;A0A073FXE5;A0A070V4D0;A0A070TK80;A0A070T454;A0A070KHC8;A0A070EVF0;A0A070D1K7;A0A070CIM7;A0A069XMF0;A0A069XDY5;A0A062YCW6;A0A029PL60;A0A029MPA3;A0A029LL41;A0A029KTZ8;A0A029ITX6;A0A029HZQ9;A0A028EBL3;A0A028AK44;A0A027TWG9;A0A026UEC2;A0A026RGE8;A0A025CRA4;A0A024KW52;A0A023YYJ5;B7MAU2;X7PNE8;W9AG05;W1XEA1;V8KCW4;V2T0K4;V2R1T4;V0ZZD1;V0ZEG4;V0XX87;V0XEF1;V0W8I7;V0TWL6;V0SHC1;V0SB26;U9ZLM5;U9Z4E4;U9Z425;U9Z2W2;U9YFZ1;U9XYT1;T9SCW5;T9GDN6;T9ADC0;T6MBP7;T6HLY2;T6APF6;T5V5B2;S1PB44;S1IUJ4;S1IIQ4;S1F7X8;S1DSE8;S0YUD7;S0YA46;L5HD96;L4VIT4;L4J8K5;L3QK47;L3Q7C3;L3P541;L3KQL2;L3CAG4;L2V1S9;J7RTQ3;H1BYC1;F8X6U4;F4VVP1;F4VFX7;F4V2Q0;F4TF55;F4SYV6;F4SKE8;F4NFD5;E9YNS4;E9XJB5;E9TM42;E6BEZ1;E3PNB5;E1J6P1;E1IKN1;E1I1T4;E1HTI8;D8EQJ9;D8E435;D8B8S4;D8AUZ7;D8AB39;D7ZW77;D7Z828;D7YK11;D7Y1U8;D7XNP2;D7X7N5;D6JB68;D6IB44;D6HXL1;D3QUS4;D3GVE4;C8UBI5;C8U9Z4;C8TSP6;C3T7J2;B7USB2;B7N567;B7MVL0;B7L6K5;A0A140NB67;A0A0K9T921;A0A0H3MPH9;A0A0H3EZ03;A0A0G3JC82;A0A0G3J058;A0A0F6C520;A0A0D6IQL0;A0A0A8UEK5;A0A064THK3;K4VHE8;Q8FH13;Q1RB64;Q0TH99;P0AE61;P0AE60;C4ZZ87;B6IBF1;B5YQ18;B1LE00;A8A0S2;A7ZMJ8;A1ABR2;A0A0A0H6B5;A0A075L4J9;A0A0T5XQ96;A0A073VQB4;A0A166T2X6;A0A017IG62;A0A0H3X444;T8K6T5;R8YSG4;J7R1Q4;T9CZT1</t>
  </si>
  <si>
    <t>Cell division activator CedA</t>
  </si>
  <si>
    <t>cedA;BX14_17690;BX52_04985;O3K_11310;UMNK88_2195;UC41_06095;b1731;ECO9455_02055;L960_1029c</t>
  </si>
  <si>
    <t>A0A177BPL2</t>
  </si>
  <si>
    <t>A0A177BPL2;A0A0A1A6S6;A0A125XLC3;A0A061KW22;W9ADT6;F4SVR6</t>
  </si>
  <si>
    <t>Glyoxylate/hydroxypyruvate reductase A</t>
  </si>
  <si>
    <t>ghrA</t>
  </si>
  <si>
    <t>W8ZXM7</t>
  </si>
  <si>
    <t>W8ZXM7;W8SVW0;W1WXD9;W1EXS2;V8KLK4;V8FNY9;V6FY47;V6FIR4;V2RRC4;V1B397;V0XV07;V0X5L7;V0U8F8;V0TJ80;V0REY7;V0AUI4;V0AH32;U9YKX9;U9Y7J0;U9XXD6;T9TC88;T9GWN1;T9B0H2;T6LFP7;T6GXL1;T6A499;S1NYZ4;S1IQ10;S1I6X7;S1GXF0;S1EVI9;S1D6A5;S0YXH0;S0X9X1;Q8X9C7;Q1R687;N4P1Z1;N4NGG4;N4NFP9;N3N0N9;N3KDW4;N3F5P2;N2QED4;N2K1L0;N2JPP0;N2GWJ3;M9JNP8;M9HPT9;M9HJ93;M9G1V7;M9FQS0;M9DQ65;M8YHS0;M8QAR1;M8L962;M8JY68;L9HXL8;L5H062;L4V3A6;L4J1Q2;L3QEJ1;L3PZB3;L3NX68;L3KDN7;L3C3G7;L2VH40;K4XKM2;K4UZ34;K3KK88;J7RLK2;J7R6E3;I4T3B0;I2X5V4;I2WYY7;I2WKE4;I2UH67;I2SVT7;I2RYH2;I2REM1;I0VV84;H9UXE2;H4UPW1;H4LHU5;H4KMM0;H4K7G7;H4JSS7;H4JCV7;H4IXR5;H4IG34;H4I1R9;H3KTQ3;H1BXA9;G0F4A1;F8XDW0;F4VJP9;F4V6X9;F4TK18;F4T3Y1;F4SNX9;F4NHM0;E9YV01;E9YIY2;E9XG37;E9T9U8;E8Y2C3;E6BFV5;E3XU56;E3PKU4;E1J7J2;E1ILK5;E1HYW7;E1HM38;E0J6V4;D8EN30;D8EE55;D8C2J7;D8B7U4;D8AM61;D8A705;D7ZQP5;D7YN71;D7Y137;D7XNA7;D7X6G0;D6JFQ4;D6IEF8;D6I1M3;D3QSW5;D3GYP4;C8UGK2;C8TXP0;C8TIF2;C3SRN5;C3SRN2;B7UJY4;B7NDN0;B7MC14;B7LHW1;B6I1X1;B3HGM7;B1LGL7;A7ZSE7;A0A178SG12;A0A178RM82;A0A178RAJ5;A0A178QJV2;A0A178QDP0;A0A177BKA6;A0A176ZMI6;A0A167F106;A0A166YXU0;A0A163F3E3;A0A152XCU8;A0A142V2H3;A0A140N5F5;A0A135PG21;A0A125XDQ1;A0A125WYA8;A0A0X5F6Q7;A0A0V9RHP7;A0A0V9LAM7;A0A0U4UN61;A0A0P8CXY6;A0A0N8ISS4;A0A0L6ZVD5;A0A0L6XX62;A0A0K9TFI9;A0A0K6EBJ6;A0A0K4WDY6;A0A0K4I9A0;A0A0K3YLZ1;A0A0K3LCJ9;A0A0K3K4A6;A0A0K3GN31;A0A0H3XAF5;A0A0H3PT21;A0A0H3MV03;A0A0H3EMC6;A0A0H2Z353;A0A0H2VDX5;A0A0G3KCJ7;A0A0G3J024;A0A0F6FCW3;A0A0F6C9L5;A0A0F3UQD1;A0A0E2U3K7;A0A0E2TTR2;A0A0E2L2Y2;A0A0E1T0W8;A0A0E1M3Z7;A0A0E0XTW4;A0A0E0VAQ3;A0A0E0U422;A0A0D8WF75;A0A0D8W472;A0A0C2F0M7;A0A0A8UJK4;A0A0A1AAU8;A0A0A0FFV5;A0A086TYZ4;A0A085P8C7;A0A080IJG1;A0A080FKM0;A0A080EW07;A0A074IDL1;A0A074HT65;A0A073W2G9;A0A073UMH2;A0A073H6M7;A0A073GJV9;A0A073FS29;A0A070UNF0;A0A070T2T4;A0A070SWQ6;A0A070KCF8;A0A070FE16;A0A070DKR9;A0A070D8Q5;A0A069XS82;A0A069XBQ0;A0A066SXY4;A0A064TAI9;A0A062Y4W2;A0A029PD44;A0A029LY62;A0A029LDW0;A0A029KBM6;A0A028EDA7;A0A028AJZ6;A0A027U2X3;A0A026V2K3;A0A025CGN0;A0A024KNS0;A0A023Z3J7;P13518;V0UYD4;M2PA60;F4W0D6;B7N125;A0A178SD05;A0A0J2B9Y0;A0A0G3JHQ7;A0A029ILD6;A0A029HJJ6;A0A026RV03;T9DHJ5;A0A128ANM9;X7P330;V2UET9;V0YQB7;U9Y8Q6;T5U0B3;T5NM45;S0V9P5;L2XB69;D7ZEV1;A0A0J2HCA9;W1X7N0;W1HID6;W1FVA1;T8KB97;R8XD65;A0A073VD92;A0A017I9G8</t>
  </si>
  <si>
    <t>RNase E specificity factor CsrD</t>
  </si>
  <si>
    <t>csrD;Q609_ECAC01702G0007;V415_04015;Q458_00150;EC970259_3914;EC990741_3650;G723_00877;HMPREF1616_00644;HMPREF1609_02900;HMPREF1608_04869;HMPREF1598_02999;HMPREF1595_00591;HMPREF1590_03985;HMPREF1620_01276;HMPREF1599_00969;HMPREF1592_03478;HMPREF1589_04263;HMPREF1591_01988;G994_03470;G952_03385;G938_03605;G749_03754;G736_03750;G716_03517;A13A_03572;A1WU_00391;A1WS_03971;A1WK_04331;A1UI_03530;A1U1_03462;WG7_04004;WG5_04144;yhdA;WGO_03406;WIC_03706;A311_04163;A1UO_03497;A1UM_03945;A1U5_03937;A1SA_04263;A13W_02452;WCM_00631;ECO9455_32442;ECO9634_12179;EC54115_07034;EC23916_1110;EC40967_1866;EC90111_1909;EC40522_4493;EC12264_1691;EC970246_3167;EC12741_2670;ECW26_13190;P12B_c3361;ECDEC2E_3908;ECDEC2C_3922;ECDEC1E_4010;ECDEC1C_3969;ECDEC1B_3892;ECDEC1A_3659;ECDEC2B_3941;HMPREF0986_02233;UMNF18_4159;HMPREF9349_02998;ECPG_03861;ECNG_03804;ECJG_01688;ECIG_01878;ECHG_03123;ERJG_02362;ERHG_03607;ERFG_00031;HMPREF9542_00529;EKO11_0473;HMPREF9350_01211;EC236275_4255;ETEC_3512;HMPREF9347_02889;HMPREF9348_00996;HMPREF9535_01288;HMPREF9543_02131;HMPREF9345_02559;HMPREF9346_04823;HMPREF9551_04182;HMPREF9547_03984;HMPREF9541_01865;HMPREF9530_02306;HMPREF9550_01067;HMPREF9548_04033;HMPREF9540_01264;HMPREF9536_02522;HMPREF9552_02211;ECEG_02636;ECDG_03435;ECCG_02610;EC042_3536;ECs4124;ECSE_3532;L960_3662;EcSMS35_3547;EcE24377A_3736;BX14_10435;BX52_07595;Ec53638_2637;O3K_02705;UMNK88_4012;UC41_10210;PD07_08080;ECONIH1_19130;JD73_02195;BU64_14930;BU55_21760;BU56_10095;AE24_03416;BX23_10225;BX06_09845;BY96_04145;BW70_06505;BX51_12095;HMPREF1604_03403;A364_16963;ECOG_01393;BW79_06145;G943_03701;L408_03986;G966_03855;HMPREF1611_02834;HMPREF1588_04328;G701_03578;G686_03490;WE7_04163;WE9_04160;HMPREF9534_02781;Q609_ECAC00875G0001;G893_00444;WEW_02787</t>
  </si>
  <si>
    <t>W8TUE3</t>
  </si>
  <si>
    <t>W8TUE3;W1V064;V8FJW3;V6FX01;V2RFA5;V1BBJ6;V0XX93;V0U0N5;V0R893;U9ZNC1;U9Y710;T9SF12;T9GSP5;T9CAC7;S1IN99;S1IGK6;S1H6L2;S1EXE0;S1CWM3;N4P0M1;N4NDS3;N4N1B7;N3NH70;N3JU43;N3F4D3;N2QBN8;N2K3G3;N2JJU6;M9KUV7;M9IEH9;M9GSH1;M9FNH5;M9FBK7;M9DNY2;M8XPJ1;M8Q9S2;M8KMH4;M8JL73;L9HVC5;L4IXP3;L3KCU1;L2VF84;K4WA26;K4VGV2;K3LBN7;I4T7M4;I2X6M1;I2X053;I2WED1;I2SVV0;I2RT67;I0VVX3;H9UXQ0;H4UQ83;H1C0K0;G0F5Z6;E9YJS5;E9TFM3;E8YDU4;E6BIC6;E3PLI2;E1J1S5;E1INW0;E1HMW2;E0J000;D8E894;D8B465;D8AIE7;D7ZX16;D7Y653;D7XWE9;D6I254;D3GZJ3;C8UHK6;C8TXZ1;C8TIR3;B7L4Q2;B3HHC3;A7ZSQ0;A0A163D5B2;A0A142V285;A0A140N7D2;A0A125WXJ6;A0A0X8RGW5;A0A0N8KT13;A0A0H3PXA2;A0A0F6FD73;A0A0E2UBM5;A0A0E2U471;A0A0E1T8I1;A0A0E1M499;A0A0E1LF38;A0A0E0XT48;A0A0E0U5M1;A0A0D6ZY47;A0A0A8UF96;A0A0A0FGS3;A0A080FQ22;A0A080EU02;A0A074IEZ6;A0A074HRF4;A0A073URY7;A0A073H275;A0A073G689;A0A073FR71;A0A070UW30;A0A070T007;A0A070SNA7;A0A070FCW7;A0A070DIS1;A0A070D8Z2;A0A069XMB9;A0A028E9S1;A0A028AN71;A0A027U0W5;A0A026V6V3;A0A024KR57;A0A017I607;J7RXS0;J7R9Z6;I2UHH8;F4VK07;F4TLC2;F4SQA5;F4NN86;D8BW08;D3QTK0;C3SQC2;B6I2T3;A0A0H3XA54;A0A0F6C9W8;Q8X835;P45544</t>
  </si>
  <si>
    <t>HTH-type transcriptional regulator FrlR</t>
  </si>
  <si>
    <t>frlR;Q610_ECBC00357G0002;Q458_10230;EC970259_4029;G723_00761;HMPREF1616_02018;HMPREF1609_02092;HMPREF1598_01633;HMPREF1590_04828;HMPREF1620_04470;HMPREF1589_03029;G994_03579;G952_03508;G943_03822;A1WU_00513;A1WS_04088;A1WK_04452;A1UI_03648;A1U1_03579;A311_04278;A1SA_04381;WCM_00750;ECO9455_27847;ECO9634_18221;ECN1_3550;EC54115_00568;EC23916_1239;EC40967_1754;EC90111_2020;EC12264_1805;EC970246_1875;ECW26_12160;yhfR;HMPREF0986_03213;UMNF18_4288;ERHG_03901;EKO11_0370;ETEC_3625;ECCG_03770;FrlR;BX14_01235;BX52_10060;O3K_02195;UMNK88_4140;BU64_14300;BU55_21130;BU56_10745;BX23_26665;BX06_03300;BY96_07235;BW70_00630;EC40522_4616;ECPG_02687;ECJG_03025;ECHG_03244;ECs4225;ECSE_3636</t>
  </si>
  <si>
    <t>A0A140N985</t>
  </si>
  <si>
    <t>M8JQE9</t>
  </si>
  <si>
    <t>M8JQE9;A0A070K561;I0VXZ6;E3XKZ9;A0A0E0Y5T5;Q8X513;L9HV00;C3SBW8;A0A0H3PW08;A0A0F6FGD9;A0A0F6CCS6;X7PTQ0;W1WQT8;V8JTE2;V8FAZ6;V6G0E8;V6FBL3;V2SJ70;V2QGC6;V1BQM0;V0YRT4;V0XGW6;V0XG45;V0UVE4;V0TC72;V0SE45;V0RND8;V0A9Z4;U9ZD65;U9YV31;U9YHU2;U9Y4J0;U9XLN3;T9RS97;T9F3T2;T9CUU0;T8ZTD9;T6LHD8;T6GNR8;T5ZP37;T5U1Y2;T5N7Q6;S1NMA2;S1IQV6;S1IMM8;S1HY60;S1EP93;S1D094;S0ZXU0;S0Y2R6;S0WKZ8;Q659Y0;N4P578;N4N4G2;N4N439;N3MSU3;N3KDF6;N3F529;N2JPZ9;N2ISN3;N2H9B6;M9KX69;M9J6C8;M9HCU7;M9HCJ1;M9GG12;M9F325;M8X417;M8PHD2;M8KPQ3;M2P576;L5GMF3;L4UV27;L4JJ82;L3QIJ6;L3Q3P6;L3PFB7;L3L6Y5;L3BX92;L2XZR9;L2VE22;K4WDN5;K4V3M4;K3L4Z0;J7S042;J7QK18;I4T5I7;I2X8B6;I2WQ35;I2W980;I2UPB0;I2SKN3;I2RXX1;H9V0D7;H4UT45;H4LLH1;H4KRI4;H4JXK7;H4JGU1;H4J1A0;H4IKG5;H4I5Q8;H3KJ66;H1BT07;G0FA00;F8XHG6;F4VQA7;F4VMV4;F4UX65;F4T993;F4SET5;F4NKY0;E9YLG3;E9XR35;E9TKV7;E8Y274;E6BIX2;E3PF79;E1IRM4;E1HW78;E1HQN3;E0J485;D8EQT9;D8EAV5;D8BSJ1;D8AZ19;D8ANL2;D8A9B7;D7ZR13;D7ZDH3;D7YPC1;D7XYL9;D7XQK2;D7X9R3;D6J662;D6IHP0;D3QMD4;D3GXY8;C8UN44;C8U0T5;C8TQ82;B7UQX5;B7NGZ4;B7MT83;B7MMN1;B7LDZ3;B6I2L8;B3HIT7;B1LDU2;A7ZVN6;A0A179Q377;A0A178SUE4;A0A178RZJ8;A0A178RH27;A0A178Q194;A0A177BH52;A0A167CFZ4;A0A166RHA1;A0A166C6G6;A0A148HKM9;A0A142V577;A0A140NBH7;A0A136WPM4;A0A125X997;A0A0X5F499;A0A0V9S7R5;A0A0V9L4M1;A0A0P8AZB1;A0A0M1TJV5;A0A0K9THW3;A0A0K4HTM0;A0A0K3Z5M6;A0A0J8Y3Y9;A0A0J2D701;A0A0J2APU3;A0A0J2AP87;A0A0H3XDI8;A0A0H3MNQ3;A0A0H3ET14;A0A0H2Z650;A0A0H0QEU1;A0A0H0MSW5;A0A0H0L499;A0A0G3KHY4;A0A0G3J9U6;A0A0G3J763;A0A0F3U5S9;A0A0E2U2W1;A0A0E2TPL4;A0A0E2KY54;A0A0E1SWS3;A0A0E1M576;A0A0E0U7Y5;A0A0D8WC28;A0A0C2EMN5;A0A0B1KZ89;A0A0B1G9I3;A0A0B0V9F6;A0A0B0URQ5;A0A0A8UIC1;A0A0A6SHQ8;A0A0A0F755;A0A085P6S9;A0A080I9P2;A0A080FK10;A0A080EJJ1;A0A074ILS4;A0A074HGN2;A0A073W627;A0A073UWU4;A0A073GZC5;A0A073G296;A0A073FJU4;A0A070UQU2;A0A070SY26;A0A070SLI6;A0A070FI72;A0A070DH87;A0A070D7W1;A0A069XQY8;A0A069XCL2;A0A066RAA6;A0A064SWR9;A0A062Y4M1;A0A029NZX6;A0A029LPA3;A0A029L741;A0A029JY51;A0A029IGP8;A0A029HBB8;A0A028DMN9;A0A028APN6;A0A027U301;A0A026S4F2;A0A025CXE7;A0A024L949;A0A024KML7;A0A023Z770;A0A017I448;T8JML5;R8XDC6;Q1R2G5;F4T8E6;A0A0K3PAR3;A0A0H2VE87;D6I4I4;A0A0K4FV88;P39385;N2Q339;W1F8P1;Q6IU16;E1J547;E1J9Y1;W1F743;N2Q6P6;M9DE03;W9APJ8;I2RBS4;E9YXC7;A0A125X9W1;A0A0L7AKZ9;A0A0E0VDS1;A0A061YA41</t>
  </si>
  <si>
    <t>Uncharacterized protein YjiN</t>
  </si>
  <si>
    <t>ECMP0215527_5025;AC15_4796;ECW26_02700;EC236275_1870;O3K_21840;yjiN;EC34880_5175;L408_00451;Q609_ECAC01788G0007;V415_23330;Q458_24315;EC970259_5227;EC990741_5014;G966_05093;G723_04446;HMPREF1616_00477;HMPREF1611_03539;HMPREF1608_03763;HMPREF1609_04996;HMPREF1604_04752;HMPREF1598_03591;HMPREF1595_04034;HMPREF1590_02989;HMPREF1620_02051;HMPREF1599_04079;HMPREF1589_00445;HMPREF1592_03999;HMPREF1588_05002;HMPREF1591_03569;G994_04638;G952_04914;G943_04934;G938_04748;G749_05055;G736_04993;G716_04757;G701_04797;G686_04561;A13A_05014;A1WS_00292;A1WU_01623;A1WK_00602;A1UI_04693;A1U1_04619;WG7_00043;WG5_00035;WE7_00113;ECP03018677_5028;ECP03018673_4981;ECP03018675_5054;ECP030186713_5132;ECMP0209801_0028;ECP030186711_5008;ECP03018672_4978;ECP03018674_5004;ECP02999171_0072;EC2719100_0082;ECMP0209802_0303;EC174750_4952;ECMP0215528_5237;ECMP0215612_0323;ECP03018671_5319;EC2845650_4942;ECC34666_5102;ECMP02155212_0291;A364_00320;WGO_04723;WIC_04890;A311_00435;A1UM_00164;A1UO_04749;A1U5_00266;A1SA_00516;A13W_03675;WE9_00143;WCM_01881;ECO9455_04375;ECO9634_03758;ECN1_4532;EC54115_03832;EC23916_5670;EC40967_5606;EC90111_5760;EC40522_5721;EC12264_5408;EC970246_3988;P12B_c4421;ECDEC6A_5197;ECDEC2E_5251;ECDEC2C_5347;ECDEC2A_0119;ECDEC1E_0090;ECDEC1C_5270;ECDEC1B_5241;ECDEC1A_5129;ECDEC2B_0037;HMPREF0986_00641;UMNF18_5404;HMPREF9349_04281;ECOG_02511;ECPG_01569;ECNG_01411;ECJG_03553;ECHG_03693;ERHG_04490;ERFG_03532;HMPREF9542_04460;EKO11_3978;HMPREF9350_02436;ETEC_4649;HMPREF9348_02821;HMPREF9535_00323;HMPREF9543_03403;HMPREF9345_03540;HMPREF9346_03653;HMPREF9551_00587;HMPREF9547_00836;HMPREF9541_02376;HMPREF9530_03143;HMPREF9550_01187;HMPREF9534_02285;HMPREF9548_04449;HMPREF9540_00379;HMPREF9536_03335;HMPREF9552_03395;ECEG_02954;ECDG_02724;EC042_4843;ECSE_4611;L960_2458;EcSMS35_4883;EcE24377A_4938;BX14_11820;BX52_15400;Ec53638_1449;UMNK88_5261;UC41_15920;PU21_03295;PU33_03155;PU06_08370;AC44_0049;AC84_5044;AC22_0114;AB08_0300;AB67_5041;AC88_5135;AD31_5209;AC16_3168;AC96_4829;AC45_4240;BU64_05915;BU55_12320;BU56_08030;AD17_2872;AD16_0282;AE24_04603;AA98_4999;AB26_4872;AB99_4840;AC00_4926;AC56_4880;AC93_4741;AD23_4897;BX23_02350;BX06_02395;BY96_06035;BW79_07935;BX51_00245;AC26_4324;G893_00537;WEW_02693;ECIG_03282;ECCG_02922;EC2875150_4924;HMPREF9347_02024;HMPREF9347_03752;EC2875150_4926;EC174750_4775;EC12741_5455;ERJG_03189</t>
  </si>
  <si>
    <t>X7PQ87</t>
  </si>
  <si>
    <t>X7PQ87;W1WR46;W1F2Z8;V8FAN5;V6FQS7;V6FHI9;V2U204;V2RZA6;V0ZWY0;V0YW20;V0Y835;V0XAL3;V0UNI0;V0T9C2;V0T1U1;V0SZZ2;V0ADJ8;U9Z960;U9Z327;U9YLT2;U9Y2R1;U9XI96;T9TI59;T9GL50;T9ERU3;T9AGS4;T6MLW5;T6I0D3;T6ASD7;T5V8K3;T5PDM1;S1PK34;S1IIG4;S1I5N5;S1HHH4;S1EW40;S1E274;S0ZLS0;S0Y281;S0WH89;N4PCT1;N4NV91;N4NTK1;N3NJV9;N3KQ89;N3F9B1;N2QWL4;N2KGH2;N2JS47;N2HLV9;M9KMF6;M9J697;M9HF38;M9GG39;M9GE42;M9F6P5;M8Y2Q4;M8PVZ0;M8LTR2;M8K681;M2PGP9;L9IMI3;L5HN75;L4W3T2;L4JEF3;L3QUF7;L3QH45;L3PDU3;L3L0F5;L3BTQ3;L2XWN4;L2V8J7;K4WSI9;K4V9Q4;K3K159;I4SYI3;I2XGU2;I2WSG5;I2W6C9;I2UR94;I2T0P2;I2S4P7;I2RKT7;I0VQQ7;H9UPB0;H4UFE6;H4L8J8;H4KCX3;H4JZA5;H4JI97;H4J4J0;H4IMV5;H4I7C6;H4HSR5;H3KKH6;H1BRP6;G0FCF4;F8X7N2;F4VR57;E9YY90;E9YDN0;E9XPJ3;E9TLC1;E8Y8L6;E6BHU2;E3XH88;E3PFS3;E2QH52;E1IZZ0;E1IPC9;E1I961;E1HS34;E0J0Y1;D8EQ38;D8E0Z3;D8BYK7;D8B769;D8AL06;D8A2T2;D7ZUR5;D7ZFC6;D7YIH1;D7Y308;D7XK68;D7XD15;D6J7F6;D6I7H1;D6HSY9;C8UIP1;C8U2E4;C8TJ50;B7UKD9;B7N911;B7MQH3;B7MDY0;B7L695;B6I0A8;B3HEV4;B1LJL5;A0A177BUY7;A0A173E1P9;A0A142UVX5;A0A140NC64;A0A135PHH6;A0A125XMK5;A0A125X6U0;A0A0P8AN03;A0A0H3X5U0;A0A0H3PS22;A0A0H3MD05;A0A0H3EFU1;A0A0G3K1Y5;A0A0F6BZY9;A0A0E2U055;A0A0E2TM54;A0A0E2L9P1;A0A0E1LUB8;A0A0E0Y685;A0A0E0V213;A0A0E0TUC0;A0A0C2AXY5;A0A0A8ULU8;A0A0A1A1N2;A0A0A0FBZ4;A0A086VAD5;A0A080JET0;A0A080G5S6;A0A080FCZ4;A0A074J837;A0A074IAR7;A0A073W007;A0A073VAF3;A0A073I3W2;A0A073GL81;A0A073G1S4;A0A070UU17;A0A070U501;A0A070SX29;A0A070KQQ2;A0A070F722;A0A070DFE6;A0A070D692;A0A069XME9;A0A069X7K9;A0A064U2U6;A0A062YFG5;A0A029PV14;A0A029N2S0;A0A029LWH1;A0A029L1H9;A0A029J103;A0A029ICA2;A0A028DMM3;A0A028AHF7;A0A027TU41;A0A026UG31;A0A026RW69;A0A025CC99;A0A024KTI0;A0A023YST9;W8ZFB5;V8KBD3;Q1RF78;J7RQN3;F4VAP5;F4TAX4;F4SUS6;F4SJF6;F4NML5;D3QKE3;D3GV87;C3TLI2;A7ZIL5;A0A0H2YW98;A0A0H2V4W2;A0A0G3JB75;A0A0G3J8L6;A0A0F6F208;A0A0E1SRQ1;P0AAS1;P0AAS0;T8KCV7;R8XHR7;A0A166TU56;A0A0K9TA81;A0A0K3VW17;A0A017IKX1;F4UZ51;A0A0E1L3B3</t>
  </si>
  <si>
    <t>Inner membrane protein YlaC</t>
  </si>
  <si>
    <t>L408_00970;Q609_ECAC01779G0002;Q458_26760;EC970259_0525;EC990741_0502;G966_00493;G723_03866;HMPREF1616_05214;HMPREF1611_03029;HMPREF1609_01538;HMPREF1608_04527;HMPREF1604_05216;HMPREF1590_00805;HMPREF1598_04664;HMPREF1595_03925;HMPREF1620_01408;HMPREF1599_04621;HMPREF1592_02053;HMPREF1588_02245;HMPREF1591_02945;HMPREF1589_05180;G994_00520;G952_00516;G943_00346;G938_00516;G749_00480;G736_00450;G716_00452;G701_00497;G686_00440;A13A_00439;A1WS_00940;A1WU_02199;A1WK_01221;A1UI_00541;A1U1_00335;WG7_00564;WG5_00572;WE7_00671;ylaC;A364_02921;WGO_00443;WIC_00526;A311_01005;A1UO_00427;A1UM_00664;A1U5_00810;A1SA_01024;A13W_04210;WE9_00703;WCM_02379;ECO9455_10961;ECO9634_15227;EC54115_09336;EC23916_0448;EC40967_0476;EC90111_5056;EC40522_0518;EC12264_0587;EC970246_4417;EC12741_3921;ECW26_29940;P12B_c0472;ECDEC2E_0509;ECDEC2C_0462;ECDEC1E_0614;ECDEC1C_0444;ECDEC1B_0515;ECDEC1A_0486;ECDEC2B_0557;HMPREF0986_00228;UMNF18_437;HMPREF9349_00740;ECOG_04164;ERJG_03502;ERHG_01746;ERFG_02990;HMPREF9542_04633;EKO11_3389;HMPREF9350_01925;EC236275_0294;ETEC_0510;HMPREF9347_00168;HMPREF9348_02005;HMPREF9535_04966;HMPREF9543_03916;HMPREF9345_03287;HMPREF9346_00089;HMPREF9551_02740;HMPREF9547_03748;HMPREF9541_01448;HMPREF9530_00801;HMPREF9550_02526;HMPREF9534_02961;HMPREF9548_02351;HMPREF9540_01953;HMPREF9536_01407;HMPREF9552_04573;ECEG_03549;ECDG_00254;ECCG_03411;ECSE_0483;L960_1861;EcSMS35_0501;BX14_16965;BX52_22140;O3K_19205;UMNK88_511;PU21_01405;ECONIH1_02480;BU64_02220;BU55_08925;BU56_04255;AE24_00455;BX23_03305;BX06_11710;BY96_16305;BW70_26635;BW79_04045;BX51_16650;V415_12690;ECPG_03277;ECJG_04132;ECIG_00025;ECHG_00238;EC042_0495;EcE24377A_0493;Ec53638_0842;G893_01022;WEW_02158;ECNG_02031;AC789_1c04580</t>
  </si>
  <si>
    <t>V1A6Q2</t>
  </si>
  <si>
    <t>V1A6Q2;V0YUC6;V0XRU9;V0XHD9;V0VIM7;V0UB86;V0SK32;V0SE43;V0A271;U9Z9X2;U9YZA9;U9YBL2;U9XUB0;U9XSA1;H9UUC9;F8XC64;E9YQ15;E9XL62;E9TA99;E6BK95;E1JCW8;E1IJK3;E1I4R2;E1HIK3;D8ESP1;D8E7L8;D8B447;D8ARM0;D8A144;D7ZV90;D7ZCW7;D7YNY6;D7Y4U2;D7XH82;D7X5R7;A0A148HT20;A0A148H7U1;A0A0U4K3Q5;A0A0H2Z0P7;X7P803;W8ZUK0;W8SZ46;W1X4Q2;W1F4N6;V8K3Z2;V8FE00;V6G1Q7;V6FJV1;V2S5Y9;T9SA32;T9G820;T9D0R2;T9A0L4;T8K3G4;T6LZ23;T6H0H6;T6A6U6;T5P1M9;S1PVX1;S1IG66;S1IFZ7;S1GTJ3;S1EV84;S1DS20;S0YNV8;S0Y0X4;R8XNR3;Q8X5A2;Q1R9N7;N4PDT9;N4NML9;N4N4P8;N3NR29;N3KES3;N3F2V2;N2QR49;N2JZW0;N2JZ41;N2H797;M9L6C5;M9HT42;M9H1R8;M9GEJ2;M9FHV6;M9EH92;M8YRG4;M8PTZ7;M8KGZ2;M8K5A1;M2NQ68;L9I2J5;L5H931;L4VBA0;L4J6D2;L3QHJ1;L3Q5I7;L3P5D6;L3KJG6;L3C8F1;L2UZC8;K4WZE4;K4VMZ7;K3KNL9;J7RSU4;I4T503;I2XIT1;I2WN51;I2WID3;I2UNQ4;I2SXW9;I2S273;I2RHP7;I0VSG6;H4ULF3;H4LEH7;H4KJ61;H4K4Q3;H4JPG2;H4JAA3;H4IUB8;H4IDL7;H4HYH5;H3KRQ0;H1C270;G0FCR6;F4VY60;F4VHF6;F4V3W9;F4TGL1;F4SZZ7;F4SG24;F4NE28;E9YBM5;E8YE26;E3XR57;E0IYB4;D8BXD1;D6JC83;D6IBY4;D6HYU3;D3QJX4;D3H0L4;C8UDB2;C8U6C4;C8TUA7;C3T3J2;B7UFJ9;B7N5E6;B7MXJ8;B7MF97;B7LAK6;B6I181;B3H8U1;B1LKT1;A7ZP06;A0A178S1T3;A0A177BPS1;A0A176ZMT3;A0A166S8G3;A0A165ZH38;A0A154CNH5;A0A142UYS7;A0A140N5F3;A0A125XH92;A0A125X157;A0A0P8EC21;A0A0L6RHG7;A0A0K9TBM0;A0A0K4JBG8;A0A0K3YET6;A0A0J2BH61;A0A0H3XAT2;A0A0H3PJA8;A0A0H3MS21;A0A0H3EJ80;A0A0H2VAE0;A0A0H0H2U4;A0A0G3K774;A0A0G3JKB1;A0A0G3IWW8;A0A0F6F9G0;A0A0F6C6P1;A0A0F3VCM2;A0A0E2UMI3;A0A0E2TT44;A0A0E2L4X5;A0A0E1SZS7;A0A0E1LZG4;A0A0E0XX41;A0A0E0V6Y1;A0A0E0U0C0;A0A0D8WA99;A0A0B1FU56;A0A0A8UAC3;A0A0A0FGH7;A0A080IT10;A0A080FXX3;A0A080F3G2;A0A074IH54;A0A074IF68;A0A073W1P6;A0A073UQR3;A0A073HDJ2;A0A073GAU3;A0A073FVF0;A0A070V4J2;A0A070TAD7;A0A070SVQ8;A0A070KJP1;A0A070FF23;A0A070CS45;A0A070CNN4;A0A069XT02;A0A069XAR1;A0A064TKE5;A0A062YAS7;A0A061L7C9;A0A037YDL5;A0A029PIP0;A0A029MB68;A0A029LHZ2;A0A029KMG1;A0A029IP81;A0A029HTD1;A0A028DL22;A0A028A1M8;A0A027U578;A0A026UKY9;A0A026RFE9;A0A025CEL5;A0A024L0S8;A0A024KXI4;A0A023Z0A5;A0A017IE45;P28246;V2TBZ6;T5UYW8;S0VX30;L2XIS5;E3PCX4;A0A0J3VXH5</t>
  </si>
  <si>
    <t>Bicyclomycin resistance protein</t>
  </si>
  <si>
    <t>HMPREF1616_04401;HMPREF1611_03194;HMPREF1608_02322;HMPREF1609_04340;HMPREF1604_04262;HMPREF1598_00573;HMPREF1595_02675;HMPREF1590_01229;HMPREF1620_03141;HMPREF1599_04182;HMPREF1592_02606;HMPREF1589_02339;HMPREF1591_05094;HMPREF1588_05614;P12B_c2277;HMPREF9349_02384;ERJG_00632;ERFG_01141;bcr;L408_02809;Q609_ECAC01417G0003;V415_17830;Q458_17865;G723_03506;G994_02305;G952_02290;G943_02500;G938_02435;G893_02714;G749_02534;G736_02605;G716_02361;G686_02284;A13A_02271;A1WS_02763;A1WU_04056;A1WK_03163;A1UI_02398;A1U1_02275;WG7_02765;WG5_02897;WEW_01341;A364_11421;WGO_02282;WIC_02593;A311_02807;A1UO_02310;A1UM_02687;A1U5_02587;A1SA_03079;A13W_01295;WCM_04311;ECO9455_14219;ECO9634_07600;EC54115_04410;ECW26_23670;ECDEC2E_2644;ECDEC2C_2687;ECDEC1E_2810;ECDEC1C_2729;ECDEC1B_2628;ECDEC1A_2486;ECDEC2B_2760;HMPREF0986_03854;UMNF18_2777;ECOG_00316;ECPG_00807;ECNG_00215;ECJG_01923;ECIG_02339;ECHG_02079;ERHG_01045;EKO11_1571;EC236275_3305;ECEG_01511;ECDG_02030;ECCG_00682;ECSE_2451;L960_4904;BX14_25765;BX52_12755;O3K_08530;UMNK88_2730;UC41_19170;PU33_17340;BU64_22450;BU55_27865;BU56_20940;AE24_02272;bcr_2;BX23_05245;BX06_21320;BY96_25260;BW70_22690;BW79_21715;BX51_14470;G966_02598;G701_02383;WE7_02959;WE9_03009;ETEC_2319</t>
  </si>
  <si>
    <t>V0ZX56</t>
  </si>
  <si>
    <t>V0ZX56;T9DUT3;L3L1V0;I2XH01;H9UPD5;H4UFH4;G0FCY9;F4SJI4;E9YDQ9;E3PFU9;E1HS63;D8B798;D8AKX6;D7ZRW3;A0A142UUB1;A0A140NAV3;A0A125X7U6;A0A0P7ZPM8;A0A0E1LW33;A0A0E0TVQ6;A0A070STB3;A0A037Y6P7;Q59385;A0A069XUW6;A0A167ZLM5;U9ZQ59;T9GY49;S1F665;N4NVF1;N3NL78;N3KKX7;N3F8U1;N2R0R5;N2K865;N2JWG2;M9KUC6;M9J0R2;M9G9Y6;I2WT24;I2W6B9;F4NMP3;C8U2H0;A0A0E2U076;A0A0C2ETX0;A0A0B0VZX7;A0A080FGL7;A0A074IQ35;A0A070UV77;A0A070F8W6;A0A026UIP8;U9Y278;S1ITS0;S1HFQ0;S1DG40;A0A0A0FEU7;V8FNQ9;K4WSG8;K4WDH5;I2URC2;C8UIR8;C8TJ77;A0A137CIP3;A0A0K5VIX1;A0A0F3US90;A0A0A8UJ15;A0A028AHH8;A0A027TLA9;V6FQU9;U9Z3Q4;I0VQK9;F8XE60;D8EL19;B3HES8;A0A0B1MSW3;A0A070D4R1;Q1RF48;B7ME09;A0A0V9R8U5;A0A0H2YXB2;A0A0G3J4L7;A0A0E2L951;A0A0D6I6H4;M9GKG4;L4W0J1;L3BS77;D6I7J8;S1J6J0;A0A0H3X2M2;A0A061KMB1;M9F0R9;F4UZ70;D7Y7K1;V2QD45;L2V9Q9;M8Z6U0;I4SYF6;A0A0E1SS82;A0A070U3U1;A0A029N1D4;A0A029L2Q5;N4PPN6;N4P6Z2;K3KX08;E1IP99;A0A0H0HGE6;A0A0E2TM80;W8ZN97;S1PKC8;L5HNX3;A0A178QPU3;A0A135PHY8;A0A125XLY8;A0A0H3EG11;A0A0H2V5K6;A0A066SXH7;V0Y588;V0T1E9;V0SMJ9;M9GUV1;M8R4Y8;J7RDC2;I2SZT7;E9TL94;E8Y8J0;E6BHX0;E1J020;E1I934;E0J6S0;D8E0W3;D7YIJ7;D7XK38;D6HT15;B7L7A9;B6I0D4;A7ZIP4;A0A0K3Q2V9;A0A0H0ED11;A0A0E0Y435;A0A080GDR6;A0A074I8W6;A0A073GX11;A0A073G247;A0A070DLX8;A0A061K6S9;A0A073W1Q4;A0A069X7Y8;A0A028DKW6;M8L2I2;F4VAS2;N2H890;A0A179RP25;A0A178SDG1;U9YN48;T9UHV2;L9IS36;F4TB02;D3QKG9;C3TL52;A0A173EYW5;A0A163EP33;A0A0H3PSG1;A0A0F6F236;A0A0F6C015;A0A0B1FAL6;A0A029PXD4;A0A029LVI9;A0A024KSD6;M8LKU9;A0A085P559;T6IBD9;A0A178RG84;A0A178Q8R9;A0A0L1CDZ0;V0Z4I9;V0X3Y7;V0UMS5;V0SF29;T9AGV0;T5PDP2;D7ZBQ8;B1LJP1;A0A0K9T9Z4;A0A0E0V235;J7QCR3;I2S4R7;I2RKS9;E9YYB8;E9XPG2;A0A0L7AG98;A0A070KR18;A0A062Y8Z1;X7PS43;V2TWC8;U9XDD6;T5V7U7;S0W9N3;L3PDX0;L2XWV9;D6J7I3;A0A0J2EQ79;Q8XD24;F4SUV4;A0A0D8WDZ8;A0A017ILQ3;A0A0F3UGF0;A0A025C9P6;A0A023YSX2;A0A080JFS6;A0A0K3ZGZ2;B7MQK1;A0A029J1B2;A0A029IAK1;V8KBF5;V6FID4;U9Z570;T6ASG1;M2PG89;L4JEQ4;L3QUK4;F4VR84;D7XD42;D3GVB4;B7N937;A0A177BUY5;A0A148HPS1;A0A0V9KSL1;A0A0K4BA27;A0A0K3WG74;A0A0J2B7T0;A0A0G3JZF0;A0A0G3J8N1;A0A0A1A4X1;A0A073UFZ2;A0A073HSA2;A0A064U4Y4;A0A026RWI4;A0A176ZT57;T6N0N8;S0ZRV4;S0YJB8;D8AFE0;A0A178SJ77;A0A0L6NP27;H4L8M3;H4KCZ9;H4JZD1;H4JIC3;H4J4L6;H4IMY1;H4I7F2;H4HSU1;H3KKK2;E3XH62;B7UKG4;T8KB66;R8XIA9;A0A166TUR9;L3QG86;A0A0K4NDL7;D8BVT8</t>
  </si>
  <si>
    <t>Copper-exporting P-type ATPase A</t>
  </si>
  <si>
    <t>HMPREF1616_05245;G943_00320;A1SA_01050;EC23916_0476;copA;ECDEC6A_0652;UMNF18_463;ECHG_00266;ERHG_01775;ETEC_0536;HMPREF9543_03946;HMPREF9547_03778;HMPREF9541_01417;HMPREF9550_01494;UMNK88_537;AC45_0948;AD17_1751;HMPREF1620_03869;G952_00542;A1UI_00567;ECP03018673_0527;ECP030186713_0625;ECMP0209801_0649;ECP030186711_0627;EC2875150_0503;ECP03018672_0597;ECP03018674_0632;EC2719100_0718;ECMP0209802_0983;ECP03018671_0688;EC40967_0504;EC90111_5026;AC44_0694;AC16_2123;HMPREF1591_02975;A1WU_02225;A1WK_01249;A1U1_00361;EC40522_0551;EC970259_0553;HMPREF1592_02081;ECW26_30210;HMPREF9349_03099;HMPREF9345_01763;L960_1835;ybaR;ECMP0215612_0988;WIC_00552;A13W_04184;ECDG_00281;A1WS_00966;EC174750_0463;ECNG_02057;HMPREF9540_03574;G723_03840;WCM_02405;EC2845650_0466;artI;AC96_0515;AB99_0560;AC56_0508;ECP03018677_0560;ECP03018675_0601;ECN1_0445;HMPREF9348_01974;A13A_00466;WGO_00470;HMPREF1609_01508;HMPREF1598_04692;HMPREF1590_00834;ECMP0215528_0546;ECC34666_0543;EC12264_0615;HMPREF9542_04605;EKO11_3363;HMPREF9350_01954;HMPREF9347_00199;HMPREF9535_04938;HMPREF9346_00058;HMPREF9548_02378;HMPREF9536_01376;ECCG_03437;ECSE_0509;AC84_0574;AC88_0595;AD31_0611;AC22_1428;AD16_1658;ECMP0215527_0516;ECPG_03304;ECP02999171_0716;HMPREF1589_02284;G994_00546;EC34880_0602;ECJG_04160;AB26_0495;AC00_0523;ECMP02155212_0613;G736_00479;HMPREF1611_01407;HMPREF1608_04498;HMPREF1604_05335;HMPREF1595_03897;G938_00541;G686_00465;HMPREF9534_01659;EC970246_4449;EC12741_3951;ERJG_03530;ERFG_02959;AC15_0531;AA98_0505;L408_00997;G966_00520;HMPREF1588_05663;G701_00525;WE7_00698;A1U5_00835;WE9_00730;ECEG_03576;ECIG_00053;AC26_0548;AC93_0547;AD23_0554;EC990741_0531;HMPREF1599_04650;G716_00477;A311_01032;A1UO_00452;ECOG_04193;HMPREF9552_04601;AB08_4366;AB67_0586;AE24_00481;G749_00509;WG7_00592;WG5_00604;HMPREF9530_05303;ECDEC2E_0534;ECDEC2C_0488;ECDEC2A_0758;ECDEC1E_0640;ECDEC1D_0876;ECDEC1C_0470;ECDEC1B_0541;ECDEC1A_0512;ECDEC2B_0583;EC236275_0268;G893_01048;WEW_02129;A1UM_00691</t>
  </si>
  <si>
    <t>A0A070T4K7</t>
  </si>
  <si>
    <t>A0A070T4K7;E1I500;I0VSS3;D6JCH1;X7P897;W8ZUS2;W1EZ81;V8FFX1;V6FW84;V2TI85;V2QU18;V1ADH7;V0YIX4;V0XK84;V0UUB4;V0UBU3;V0SHU3;V0S6W6;V0A1L3;U9ZYK8;U9YU38;U9YDJ3;U9YC05;U9XW92;T9TIJ8;T9H4Z8;T9CN87;T9B5T5;T8J4D1;T6LZC9;T6H0U4;T5UY15;S1P7A3;S1I398;S1HT44;S1HEM6;S1EH37;S1D3R6;S0YNG4;S0XUD7;S0VXX3;R8XNG6;Q8XCY6;Q1R9E2;N4P6C3;N4P1Q4;N4N4Y4;N3N721;N3K0Y7;N3F251;N2QT26;N2K069;N2JKT9;N2GZ55;M9L6I9;M9HTC9;M9H7N6;M9GV86;M9FI84;M9DYQ8;M8Y3M5;M8KG98;M8K4E1;M2PHE2;L9I2R7;L5H7H3;L4VBH6;L4J5D8;L3Q4K1;L3P786;L3KIB5;L3C8M3;L2XIU8;L2UWJ3;K4XH39;K4X350;K3JS59;J7RIP2;J7R6M8;I4SZK6;I2XIV1;I2WP86;I2WGV6;I2UNV5;I2SY40;I2S1E3;I2RIY9;H4ULQ3;H4LER9;H4KJF2;H4K4Z6;H4JPQ5;H4JAI4;H4IUL1;H4ID36;H4HYR7;H3KQZ5;H1C1V3;G0FDI6;F8XDZ8;F4VYE5;F4VE41;F4V447;F4TGW2;F4T0B7;F4SGK3;F4NDN7;E9YQD8;E9YBD0;E9XKW9;E9T9H6;E8YD76;E6BKM0;E3XRE8;E3PDX6;E1J4N5;E1IJU1;E1HSR4;E0IY41;D8EPV5;D8E683;D8C041;D8B335;D8A5N1;D7ZXR6;D7YP70;D7Y443;D7XL93;D7X3P7;D6I9L3;D6HZ21;D3QKW8;D3H1E0;C8UDM7;C8U6J8;C8TUS0;C3T2H7;B7UFT3;B7N5N7;B7MXV4;B7MG39;B7LAT7;B6I7M5;B1LLM8;A7ZP89;A0A178SSX5;A0A177BLU5;A0A176ZNW6;A0A166S5M1;A0A152XI90;A0A142UZ30;A0A140N9Q2;A0A125XGN8;A0A125X0S2;A0A0K4JMJ6;A0A0K4J812;A0A0K3NRP9;A0A0J3VXP1;A0A0J2EDL2;A0A0J2BD68;A0A0H3XA28;A0A0H3PPH0;A0A0H3MMK6;A0A0H3EJ96;A0A0H2Z0V7;A0A0H2VBG6;A0A0G3JIR3;A0A0G3J432;A0A0F6F9Q2;A0A0F6C6X6;A0A0F3UFA6;A0A0E2U7Y6;A0A0E2TRT9;A0A0E2LJZ0;A0A0E1LZP1;A0A0E0Y032;A0A0E0V8I1;A0A0E0U0N5;A0A0C2EI78;A0A0A8UEH0;A0A0A1A6C6;A0A0A0H969;A0A0A0FDH4;A0A080ISM3;A0A080FSJ9;A0A080F3V8;A0A075LDC0;A0A074IIS2;A0A074HXV5;A0A073VWK5;A0A073UKQ8;A0A073HAC0;A0A073GCA6;A0A073FTA8;A0A070UVX5;A0A070TL69;A0A070KLQ7;A0A070FHZ6;A0A070CT58;A0A070CQG2;A0A069XRT7;A0A069X7N5;A0A067HDS6;A0A062YAB8;A0A029PHA9;A0A029N2Z2;A0A029LJ10;A0A029KN09;A0A029IQ88;A0A029HUJ7;A0A028E7B2;A0A028AQN9;A0A027U661;A0A026UL07;A0A026RVT0;A0A025CEE1;A0A024L1B8;A0A024KY07;A0A023Z0A1;A0A017IGG9;P76483;D8ANV8;D7ZHF6;V6FHU8;V0Z8S7;T5P889;A0A0G3K9C9;W1WRT2;V8K5B7;T6A726;M8QQF1;L3QKC8;H9UUL7;A0A0X5FJU5;A0A0K9TDD0;A0A0D8WDV9;A0A064TD65</t>
  </si>
  <si>
    <t>Protein YfbM</t>
  </si>
  <si>
    <t>AC45_1298;HMPREF9535_03475;ECW26_22640;ECEG_01601;L408_02900;Q458_14650;EC970259_2670;G966_02688;G723_03658;HMPREF1616_03766;HMPREF1608_02428;HMPREF1609_04426;HMPREF1604_04363;HMPREF1598_00469;HMPREF1595_02776;HMPREF1590_01315;HMPREF1599_01204;HMPREF1620_03533;HMPREF1592_02520;HMPREF1589_02066;HMPREF1588_03636;HMPREF1591_01952;G994_02409;G952_02379;G943_02605;G938_02528;G893_02798;G749_02630;G736_02711;G701_02475;A13A_02427;A1WS_02850;A1WU_04205;A1WK_03257;A1UI_02488;A1U1_02427;WG7_02860;WG5_02992;WE7_03053;WEW_01423;yfbM;A364_11858;WGO_02379;WIC_02674;A311_02900;A1UM_02810;A1U5_02672;A1SA_03175;A13W_01376;WE9_03103;WCM_04467;ECO9634_23488;ECO9455_21522;EC54115_08846;EC23916_4780;EC40967_3641;EC90111_1118;EC40522_2091;EC12264_2754;EC970246_1179;EC12741_1460;ECDEC2E_2737;ECDEC2C_2779;ECDEC1E_2904;ECDEC1C_2823;ECDEC1B_2722;ECDEC1A_2579;ECDEC2B_2854;HMPREF0986_03737;UMNF18_2896;HMPREF9349_03036;ECOG_00407;ECPG_00893;ECNG_00313;ECJG_02024;ECIG_02431;ECHG_02179;ERJG_00745;ERHG_00950;ERFG_01048;HMPREF9542_00407;EKO11_1492;HMPREF9350_02921;EC236275_3397;ETEC_2408;HMPREF9347_01857;HMPREF9348_00309;HMPREF9543_04149;HMPREF9345_03203;HMPREF9346_01983;HMPREF9551_03294;HMPREF9547_02288;HMPREF9530_01825;HMPREF9550_03610;HMPREF9548_04396;HMPREF9540_02347;HMPREF9536_01783;HMPREF9552_01228;ECDG_02130;ECCG_00760;EC042_2516;ECSE_2532;EcSMS35_2429;EcE24377A_2568;BX14_26155;BX52_12315;O3K_08125;UMNK88_2825;PU21_09855;ECONIH1_13265;EL79_1369;L960_4817c;BU64_21805;BU55_28800;BU56_20395;BX23_09195;BX06_01585;BY96_20505;BW70_22215;BW79_04720;BX51_14045;HMPREF9541_02473;HMPREF9534_03701;EC990741_2446;HMPREF1611_01362;G686_02376;Q609_ECAC01869G0007;V415_18280;G716_02452;A1UO_02402;UC41_09340;AE24_02366</t>
  </si>
  <si>
    <t>I0VTZ7</t>
  </si>
  <si>
    <t>I0VTZ7;A0A024KPA6;X7P1K7;W8ZMV0;W1EWN2;V8KCY6;V8F7N8;V6FT94;V6FFC0;V2UGW0;V2RNH3;V1AL67;V0YHD7;V0YA85;V0XUI7;V0VMS1;V0TQ11;V0SPY0;V0RV20;U9ZLP8;U9ZG88;U9YFC1;U9Y6Y0;U9Y5E5;U9XFL2;T9SIH4;T9G075;T9CHU6;T8ZWZ5;T8JVD4;T6M153;T6HC97;T6ACN1;T5U3G0;T5P674;S1P3Y5;S1IL03;S1HMG6;S1H9W2;S1F220;S1D9R7;S0Z2V1;S0XWZ5;S0VMA1;R8X7D7;Q1R7N2;N4P3Q3;N4NZ53;N4N290;N3N4K8;N3KBI7;N3F6Z3;N2QIT4;N2JR01;N2H5E9;M9KVE6;M9HN94;M9HHG7;M9H2S3;M9ETX8;M9DNF6;M8XT70;M8QDT5;M8KR27;M2MRJ2;L9HZ15;L5H5I0;L4V5Q5;L4J341;L3QFC0;L3Q103;L3P202;L3KEK4;L3C3A8;L2XFJ7;L2VJM7;K4WK93;K4V5Y0;K3KMT0;J7RKB1;I4SND6;I2XBG8;I2WVL5;I2WIU2;I2UF26;I2SLV5;I2RZA9;I2R8Z3;H9UW52;H4UN68;H4LG62;H4KL73;H4K6H2;H4JRB1;H4JCE8;H4IVR8;H4IF55;H4I0C8;H3KT09;H1BUY0;G0F3Y2;F8XA91;F4VZ25;F4VI12;F4V5E7;F4TK75;F4T4E6;F4SP74;F4NJC2;E9YTN2;E9XHS5;E9TMI0;E8Y7D4;E6BG29;E3XIC7;E3PHW5;E1J8D4;E1IQP8;E1HXJ5;E1HLB2;E0J1Z7;D8EI63;D8E1U5;D8B7G4;D8ASX1;D8A458;D7ZXH7;D7ZML6;D7YFW0;D7Y8R5;D7XU68;D7X6R1;D6JEE0;D6ICN9;D6I0D1;D3QQE1;D3GSQ7;C8UF15;C8UAE0;C8TG55;C3SWS7;B7UHM4;B7N742;B7MZA4;B7MLC9;B7LEY8;B6I6K6;B1LR02;A7ZQQ3;A0A177BKE7;A0A173EAK9;A0A142V0G8;A0A140N8C1;A0A125XFA7;A0A125WZM1;A0A0P8AVF2;A0A0L6ZXH3;A0A0K9TG01;A0A0K5BCV2;A0A0J2EBZ9;A0A0H3XCE7;A0A0H3PVR4;A0A0H3MKF1;A0A0H3ENU5;A0A0H2Z247;A0A0G3KAY1;A0A0G3JG40;A0A0G3J192;A0A0F6FBI6;A0A0F6C8C4;A0A0E2U2T5;A0A0E2TRB9;A0A0E2L1I9;A0A0E1SZ12;A0A0E1M0W3;A0A0E0XYK0;A0A0E0V976;A0A0E0U2J1;A0A0A8UHT8;A0A0A0FLW4;A0A080ITZ8;A0A080FMI2;A0A080F2V1;A0A075LHX6;A0A074IZW0;A0A074ID26;A0A073WE31;A0A073VBS8;A0A073UV74;A0A073H7A6;A0A073GLJ3;A0A073G411;A0A070UQC1;A0A070TFG5;A0A070SVU8;A0A070KGG9;A0A070FGH6;A0A070CQJ0;A0A070CHZ7;A0A069XGK9;A0A069WZ29;A0A064TGW4;A0A062Y5L8;A0A061L948;A0A029PDI5;A0A029M2D1;A0A029LEL5;A0A029KG18;A0A029IMK5;A0A029HKX0;A0A028ECD6;A0A028A6V2;A0A027U7V6;A0A026V9L7;A0A026S0X6;A0A025CWX3;A0A023Z1P1;A0A017I9N5;E9YFE7;P0A9F8;P0A9F7;P0A9F6;W1G6W5;W1G8F7;D8BZC3;W1H5C3;A0A0T5XI03;N2JXV6;M8K125</t>
  </si>
  <si>
    <t>Glycine cleavage system transcriptional activator</t>
  </si>
  <si>
    <t>ECW26_17770;gcvA;L408_03467;V415_11320;Q458_30975;EC970259_3290;EC990741_2985;G966_03282;G723_01310;HMPREF1616_02555;HMPREF1611_04064;HMPREF1608_01147;HMPREF1609_03368;HMPREF1604_01169;HMPREF1598_02382;HMPREF1595_01217;HMPREF1590_02337;HMPREF1620_04209;HMPREF1599_03860;HMPREF1592_04413;HMPREF1588_04666;HMPREF1589_02651;HMPREF1591_05167;G994_02903;G952_02930;G943_03169;G938_03069;G893_03230;G749_03196;G736_03219;G716_02945;G701_03031;G686_02926;A13A_02964;A1WS_03529;A1WU_04866;A1WK_03842;A1UI_03023;A1U1_03008;WG7_03450;WG5_03577;WE7_03589;WEW_03135;A364_14207;WGO_02914;WIC_03193;A311_03479;A1UO_02896;A1UM_03419;A1U5_03308;A1SA_03714;A13W_01900;WE9_03588;WCM_00215;ECO9455_09029;ECO9634_09906;ECN1_2951;EC54115_14522;EC23916_3838;EC40967_2991;EC90111_0588;EC40522_3914;EC12264_4207;EC970246_2604;EC12741_0667;HMPREF0986_01314;UMNF18_3626;HMPREF9349_01720;ECOG_00913;ECPG_04085;ECNG_00830;ECJG_01128;ECIG_01371;ECHG_02666;ERJG_01893;ERFG_00510;EKO11_0960;EC236275_0698;ETEC_2998;ECEG_02160;ECDG_03656;ECCG_02163;ECSE_3068;BX14_11065;BX52_24100;O3K_05455;UMNK88_3493;GcvA;BU64_18645;BU56_25620;BU55_34965;AE24_02858;BX23_18170;BX06_19170;BY96_12495;BW70_17090;BW79_17625;BX51_08880;ERHG_02369</t>
  </si>
  <si>
    <t>W1EZR8</t>
  </si>
  <si>
    <t>W1EZR8;W1W5J5;W1G3T8;V8FB38;V6G2Z4;V6FLS5;V2REW0;V1A625;V0YBG8;V0VBE8;V0T6I1;V0R7W0;U9ZQ06;U9ZEX6;U9Y485;T9DCZ3;T9B7F6;T8K5K9;T6M7T5;T6HHR4;S1IE17;S0ZHD7;S0XW50;R8XU93;Q8X7C2;Q1RC98;N4PKR9;N4P302;N4N8Z6;N3NCJ1;N3F551;N2KB87;N2JVH0;N2H314;M9L5Y9;M9G7N2;L9ICG7;L4JBF2;L3KRS4;L2V2A2;K4XLW4;K4UZK2;I2XAB1;I2UFD2;I2RMK2;H9UT28;H4LB61;H4KFT8;H4K206;H4JL30;H4J7F2;H4IQS3;H4IAD2;H4HVH6;H3KMM6;G0FDU1;F4VBU7;F4V1D4;F4SH88;F4NGU5;E9YZP7;E9YA68;E9XLX9;E3XNG5;E3PL28;E2QLM9;E1HRP2;D8E7F2;D8BVL3;D8B1J0;D8AWJ4;D8A1R8;D7ZN53;D7X4M0;D3QRN9;D3H3H3;C8UP69;C8TQW8;C3TC83;C3TC82;B7UR76;B7N482;B7MLU1;A0A178SQG7;A0A167DXG5;A0A166TI37;A0A148HJX7;A0A142UWM8;A0A140NCB6;A0A125X5I8;A0A0P7Q597;A0A0N8KS91;A0A0L7AAD1;A0A0K9T7U0;A0A0K4HU57;A0A0H3X4I4;A0A0H3PGE1;A0A0H3MQ72;A0A0H3EII2;A0A0H2YZ13;A0A0H0SET0;A0A0G3K3B7;A0A0G3IV13;A0A0F6F5P1;A0A0F6C3L3;A0A0E2L6M0;A0A0E1SVP6;A0A0E1M182;A0A0E0V4F6;A0A0E0TXE6;A0A0D8VQN1;A0A0A8UBU5;A0A080FYE2;A0A080F7X1;A0A074I1H5;A0A073WJ75;A0A073VMY5;A0A073GDL6;A0A073FWF4;A0A070SN56;A0A070KLH8;A0A069XLF4;A0A069XA63;A0A062YD62;A0A028E3L4;A0A028ABS5;A0A027TMZ4;A0A026UZN1;P0A9H6;P0A9H5;H4UID7;X7PL53;W1X1P7;V8JP35;V2UPV7;V0Z558;U9YIR8;T6AKC6;T5VBN0;T5P9K3;S0W8I8;M2PBL1;L3QLJ8;L3Q944;L3P8L9;L2XPQ2;F4VU40;D7ZAC3;D6J9P3;A0A0T5XJ88;A0A0K4HCC5;A0A0J2BHB1;A0A0G3JFY4;A0A0D8W8N9;A0A073UK58;A0A073HI83;A0A064TKK5;A0A026S7E6;W8ZIC3;W8TFC4;V0Z6B3;V0SU93;V0AKI4;U9YF91;T9RR57;T9GHA6;S1PLL3;S1INK0;S1GZL1;S1EN83;S1DBN7;N3K4V9;N2QS49;M9I0E6;M9HV09;M9GBX4;M9ESQ1;M8Z5L2;M8PZS5;M8KTY3;M8JYZ9;L5HI63;L4VTR3;L3BLC8;K3KTB6;J7RFR6;J7QDZ6;I4SIM5;I2WPE5;I2WF85;I2SN17;I2RUS4;I0VNB3;H1C2Q9;F8XCE0;F4TDG6;F4SWU4;E9TF16;E8YCC0;E6BLM2;E1J8Y0;E1IJY5;E1I0M9;E0IUZ2;D8EVI3;D7YPX0;D7Y6E4;D7XMH4;D6I861;D6HW33;C8U787;B7MUA8;B7L4A1;B6I9Y3;B3HCD1;B1LH21;A7ZL87;A0A177BRG2;A0A161RZ44;A0A125XJS7;A0A0L1BYZ1;A0A0E2U2E4;A0A0E2TNA0;A0A0E0Y3C3;A0A0B1FUC3;A0A0A1A4R7;A0A0A0F9H7;A0A085NXZ4;A0A080IZB7;A0A074ILL7;A0A070UY95;A0A070U128;A0A070FJY5;A0A070DQM5;A0A070DB63;A0A066SRS1;A0A029PPN1;A0A029MY70;A0A029LQX8;A0A029KWQ2;A0A029IVG0;A0A029I468;A0A025D037;A0A024KUN6;A0A023YWE5;A0A017IIF1</t>
  </si>
  <si>
    <t>Cob(I)yrinic acid a,c-diamide adenosyltransferase</t>
  </si>
  <si>
    <t>Q609_ECAC02869G0001;Q458_26095;cobO;G723_02434;HMPREF1616_04036;HMPREF1609_00712;HMPREF1604_02235;HMPREF1598_04427;HMPREF1590_05014;HMPREF1599_02622;HMPREF1592_00183;HMPREF1591_00308;G943_01541;G938_01404;G893_02273;G749_01028;G736_01475;A1WS_01802;WG7_01258;WG5_01382;WEW_00878;btuR;EC34880_1705;A311_01887;A1SA_02136;WCM_03290;ECO9455_27527;ECO9634_24038;ECPG_02457;ECNG_03218;ECHG_01090;ERJG_04010;ERHG_00538;ERFG_02099;ETEC_1372;ECs1842;AB07_0241;AC15_1459;AA98_1380;BX06_15150;BY96_19920;BW70_10260;L408_01817;Q609_ECAC01448G0013;V415_24730;G966_01393;HMPREF1611_00977;HMPREF1588_02114;G716_00972;G701_01406;G686_01313;WE7_01619;A364_07092;A1UO_01326;A1UM_01608;A1U5_01615;WE9_01848;ECOG_01968;ECEG_00599;UC41_22865;AB08_3023;AB67_1447;AE24_01293;BW79_00565;HMPREF1608_00111;HMPREF1595_01411;HMPREF1620_00132;HMPREF1589_01929;G994_04845;G952_01296;A13A_01331;A1WU_03092;A1WK_02118;A1UI_01419;A1U1_01231;EC2845650_1504;WGO_01241;WIC_01481;A13W_04814;ECN1_1297;EC54115_17142;ECW26_38470;HMPREF0986_04043;HMPREF9349_02461;ECJG_00742;ECIG_00978;EKO11_2583;ECDG_01165;ECCG_01758;ECSE_1318;L960_0526c;BX14_13130;BX52_05965;O3K_14005;PU33_14235;ECONIH1_07715;JD73_27095;BU64_26435;BU56_36490;BU55_01015;AB26_1478;BX51_18005</t>
  </si>
  <si>
    <t>V1AGB7</t>
  </si>
  <si>
    <t>V1AGB7;V0YI04;V0Y8K6;V0X8Y3;V0VLH0;V0TXG9;V0SD62;V0S470;U9ZZR6;U9ZNV5;U9Z5C6;U9Z2K2;U9XR38;U9XQH6;N4NWD7;M9HH16;L9IRU3;I0VZ63;H4JHK7;H4HRT3;F8XEX1;E6BLJ2;E3XLR1;E1JAG0;E1ITS0;D8EIV1;D8EBQ8;D7YFD4;D7XGU7;A0A148HV60;A0A135PP52;A0A125XLZ6;A0A070UGN6;X7PRX5;W8ZEH5;W1X3D1;W1EUW1;V8K7N2;V8FMG1;V6FQV8;V6FAU9;V2V6N3;V2RSU2;T9T8I5;T9GPJ2;T9EHU2;T9AJK9;T8JCK2;T6MZT4;T6I415;T6B0W3;T5VGT3;T5PY41;S1NN27;S1IZY8;S1IWW9;S1H9C1;S1EME0;S1CWC6;S0ZEN9;S0YKR7;S0WB08;R8XF36;Q1RG05;N4PU02;N4NXX0;N3P4L2;N3KT31;N3FAY3;N2R2L9;N2KJM4;N2HEF1;M9LFC0;M9HZA3;M9GGR2;M9FMP1;M9F7W3;M8QCW9;M2P4S1;L5HSA8;L4W4M9;L4JIE3;L3QG78;L3Q2Y2;L3PGN2;L3L5S8;L3BWV3;L2XXE3;L2VD85;K4WFM6;K4VAK0;K3K3N5;J7QIP4;J7QCE2;I4T677;I2XGQ2;I2WQ19;I2WA57;I2UQ31;I2SLJ8;I2RUL0;I2RPE7;H9UNG6;H4UE62;H4L7K8;H4KBR5;H4JYB8;H4J3L1;H4IM65;H4I6L7;H3KJ28;H1BZB6;G0FAD0;F4VR08;F4VNS4;F4UXV3;F4TA19;F4ST70;F4SFI8;F4NQX5;E9YYQ1;E9YI42;E9XQD8;E8YCH2;E3PDD6;E0IYJ8;D6IGS7;D3QWI4;D3GRC9;C8UH51;C8U1Q2;C8THL0;C3TPG0;C3TPF7;B7UJ85;B7N851;B7MP44;B7MBG5;B7LGP6;B6HZF8;B3HDJ4;B1LGY6;A7ZHS4;A0A179QDD0;A0A173EGM6;A0A142UT94;A0A140NFX8;A0A125X8U5;A0A0V9L5B7;A0A0P7P4M9;A0A0P7MKT2;A0A0N8KRU3;A0A0K9THA8;A0A0K5FIB7;A0A0J2DV88;A0A0J1ZW73;A0A0H3X1C1;A0A0H3PNC5;A0A0H3MD86;A0A0H3EDK8;A0A0H2YVX1;A0A0H0GW88;A0A0H0GJI9;A0A0G3K0V9;A0A0G3J7S1;A0A0G3J3Y4;A0A0F6F116;A0A0F6BZ28;A0A0F3W951;A0A0E2U6U4;A0A0E2TJT2;A0A0E2L9L4;A0A0E1T1P7;A0A0E1LTG2;A0A0E0Y3L7;A0A0E0V0M2;A0A0E0TTJ0;A0A0D8WEL5;A0A0D8VR62;A0A0A8U7V0;A0A0A0F695;A0A080JCX7;A0A080G7Q7;A0A080FNB9;A0A074J8Y2;A0A074IBD4;A0A073W4N9;A0A073UIY1;A0A073I6W6;A0A073GQD7;A0A073G3B9;A0A070UZY1;A0A070SNZ7;A0A070KU45;A0A070F8M5;A0A070DG41;A0A070D764;A0A069XVK8;A0A069XCR0;A0A066QTU7;A0A064TXN2;A0A062Y5B3;A0A061YEU4;A0A029N2F0;A0A029M0M7;A0A029L3U3;A0A029J3D4;A0A029IE45;A0A028E859;A0A027ZY66;A0A027U229;A0A026V7W0;A0A026S3I3;A0A025CKS2;A0A024KKW3;A0A023YRW5;A0A017IP56;D6J6H7;D6I575;Q8X8X5;Q8FL05;P10443;E9TI72;D7ZZS6;D7Y878;D7XDN9;E1I7I7;E1HPR9;D8C3K6;D8AA77;D7ZK84;D8B220;D8AQX8;A0A0B1G5I0;A0A177BVJ7;M8KJ49;W1FW46;M8L1Q2;A0A0D0LPE1;N2JU62;M8Y5P0;A0A0T5XDU5;A0A0K4FBX4;A0A073VFZ1;A0A029PZN8;W1H622</t>
  </si>
  <si>
    <t>DNA-directed DNA polymerase;DNA polymerase III subunit alpha</t>
  </si>
  <si>
    <t>HMPREF1616_02393;HMPREF1611_04512;HMPREF1609_00628;HMPREF1608_04786;HMPREF1604_00643;HMPREF1598_02027;HMPREF1595_04314;HMPREF1590_01571;HMPREF1599_01516;HMPREF1620_04644;HMPREF1588_01449;HMPREF1592_01530;HMPREF1589_04862;HMPREF1591_02774;dnaE;ECW26_00190;ECDEC1E_0359;ECDEC1A_0193;HMPREF9349_03363;L408_00704;Q609_ECAC01367G0003;G966_00021;G723_04197;G994_00184;G952_00178;G943_00640;G938_00181;G893_00771;G749_00023;G736_00187;G716_00182;G701_00021;G686_00018;A13A_05262;A1WS_00562;A1WU_01854;A1WK_00836;A1UI_04962;A1U1_04863;WG7_00302;WG5_00295;WE7_00358;WEW_02454;ECMP0209801_0299;EC2875150_0177;ECMP0209802_0574;A364_01568;WGO_00082;WIC_00226;A311_00696;A1UM_00412;A1UO_05050;A1U5_00522;A1SA_00760;A13W_03930;WE9_00388;WCM_02117;ECDEC2E_0240;ECDEC2C_0190;ECDEC1C_0191;ECDEC1B_0242;ECDEC2B_0299;HMPREF0986_02850;ECOG_02778;ECPG_01889;ECNG_01695;ECJG_03829;ECIG_03628;ECHG_03947;ERJG_03663;ERHG_03316;ERFG_03285;EKO11_3734;ETEC_0179;ECDG_02991;ECs0186;ECSE_0183;L960_2196c;AC22_0377;AD16_0019;AE24_00184;ECEG_03210;ECCG_03164</t>
  </si>
  <si>
    <t>W8SUQ2</t>
  </si>
  <si>
    <t>W8SUQ2;V8KBH0;V8F701;V6FWN2;V6FGF7;V2SZU7;V0YA42;V0XQR7;V0UDF0;V0SJV4;V0SAZ7;V0A4W9;U9YEY0;U9Y5N5;U9XWM7;T9TEM7;T9FZV9;T9DJC7;T9B271;T5ZWB2;S1I8Y9;S1HMK2;S1HA20;S1EQJ8;S1D8Y7;N4PB81;N4NYX3;N4NI61;N3N4A6;N3JXY9;N2QJW6;N2JYT9;N2JG84;N2H5K9;M9KVL3;M9HI45;M9FPK8;M9EVX5;M9EU40;M8XGN6;M2NYL6;L9HZA9;L4V5B0;L4J2D0;L3QDG9;L3Q1B8;L3P2X5;L3C4J2;L2VHX6;K4Y199;K4V2E0;K3LE91;I4SQ85;I2XBX5;I2WVR9;I2WJQ4;I2UE98;I2SMD5;I2RYW0;I2R9P5;I0VUU8;H9UWA8;H1BV58;G0F5G4;F8X8H4;F4VZ86;F4VI75;F4V5K2;F4TKE6;F4SPD5;F4NJ49;E9YTW0;E9YFA4;E9TJP0;E8Y6H9;E3PIE4;E1ILW2;E1I1A7;E1HHF9;E0IWE6;D8EHX5;D8E215;D8C1E9;D8AXD5;D8AK79;D8A3X6;D7YL10;D7YB12;D6JEL0;D6ICV5;D6I0I7;D3QQJ2;D3GTN3;C8UF73;C8UAM1;C8TGC7;C3SW73;C3SW72;B7LF53;B6I701;B3HAL9;B1LR49;A7ZQX5;A0A177BJY0;A0A173EAP4;A0A163HFG2;A0A142V159;A0A140N5N6;A0A125WZ25;A0A0X5QN91;A0A0P8CX78;A0A0P7MNC2;A0A0L6Y574;A0A0L6NUP5;A0A0K9TGM2;A0A0K3MTZ8;A0A0J2ECW0;A0A0J2B8S6;A0A0H3PWI4;A0A0H0QH13;A0A0G3K895;A0A0G3JFE1;A0A0F6FBR3;A0A0F6C8J4;A0A0F3TWA8;A0A0E2TXE8;A0A0E2TRV6;A0A0E1SSE6;A0A0E0XV89;A0A0E0VA92;A0A0E0U2S2;A0A0D8WHV1;A0A0C2DJU4;A0A0B0W0R2;A0A0A8UIU5;A0A0A1A835;A0A0A0FJ49;A0A080IRJ2;A0A080FLU5;A0A080F0J6;A0A074ICA1;A0A074HQ46;A0A073VYT7;A0A073UU00;A0A073H5K4;A0A073G7Q5;A0A073G358;A0A070UUQ8;A0A070T1S4;A0A070SGX9;A0A070KDR7;A0A070FEI9;A0A070DU69;A0A069X6H5;A0A069X5V4;A0A064TH23;A0A062Y577;A0A029PDQ8;A0A029LDQ1;A0A028E7D5;A0A028ADL4;A0A027U8C3;A0A026UVK0;A0A026S1T3;A0A025CYE2;A0A024KQ32;A0A023Z2R8;W1F2B0;Q8X6C5;Q46800;V1A092;U9ZT35;T5P2X2;S1PP88;L5H2S1;E9XH87;D7ZMD7;D7X1V5;B7N7B2;A0A178QN13;A0A135PSS8</t>
  </si>
  <si>
    <t>Xanthine dehydrogenase FAD-binding subunit</t>
  </si>
  <si>
    <t>xdhB;V415_11745;Q458_31355;EC970259_3382;EC990741_3080;G723_01262;HMPREF1608_01230;HMPREF1609_03444;HMPREF1598_02456;HMPREF1590_02411;HMPREF1595_03607;HMPREF1620_02915;HMPREF1592_04509;HMPREF1589_02574;HMPREF1591_04386;G994_02982;G952_03000;G943_03213;G938_03143;G716_03021;A1WS_03588;A1WU_04918;A1WK_03904;A1UI_03069;A1U1_03066;ECP03018677_3183;ECP03018675_3180;ECP03018673_3178;ECP030186713_3240;ECMP0209801_3299;EC2875150_3233;ECP03018672_3187;ECP03018674_3148;ECP02999171_3706;EC2719100_3544;ECMP0209802_3742;ECMP0215612_3678;EC174750_3080;ECP03018671_3432;EC2845650_3304;A364_14547;EC34880_3650;WIC_03286;A311_03577;A1UO_02972;A1UM_03510;A1U5_03385;A13W_01994;WCM_00259;ECO9455_28697;ECO9634_20567;ECN1_3043;EC54115_13988;EC23916_3911;EC40967_3088;EC90111_0493;EC40522_3841;EC12264_4278;EC970246_2686;EC12741_0582;ECW26_17220;HMPREF0986_01392;UMNF18_3696;HMPREF9349_01043;ECOG_00978;ECPG_04149;ECNG_00904;ECJG_01201;ECHG_02728;ERJG_01971;ERHG_02325;HMPREF9542_04035;EKO11_0864;ETEC_3061;HMPREF9348_01110;HMPREF9535_02149;HMPREF9543_00469;HMPREF9345_00706;HMPREF9346_00475;HMPREF9551_03764;HMPREF9547_00241;HMPREF9541_01164;HMPREF9530_01207;HMPREF9548_03258;HMPREF9540_04822;ECEG_02231;ECDG_03723;ECCG_02220;ECs3740;ECSE_3131;L960_4102c;BX14_21090;BX52_23890;O3K_05130;UMNK88_3559;UC41_04455;PU53_04840;ECONIH1_16535;AC44_3554;AC84_3339;AC22_2122;AB08_0422;AB67_3300;AC88_3411;AD31_3475;AC16_2250;AC96_3235;AC45_5050;AC15_3210;BU64_18110;BU55_24970;AD16_2133;AD17_5246;AE24_02935;AA98_3242;AB26_3363;AC00_3287;BX23_09760;BX06_14915;BY96_12870;BW70_13100;BW79_17960;BX51_08645;ygeT;HMPREF1611_00560;HMPREF1599_03782;G686_03019;A13A_03035;WGO_02982;ERFG_00432;HMPREF9534_05470;HMPREF9552_00579</t>
  </si>
  <si>
    <t>N4PEF7</t>
  </si>
  <si>
    <t>N4PEF7;N4NI39;N3NHL5;N3FHG7;N2K6S1;N2K2Y1;M9KTT4;M9FLR9;A0A0T5XGR5;A0A080EYL5;P77300;N4MSI3</t>
  </si>
  <si>
    <t>Uncharacterized HTH-type transcriptional regulator YagI</t>
  </si>
  <si>
    <t>ECP03018677_3380;ECP03018675_5067;ECP030186713_3435;ECP030186711_0431;ECP03018674_0439;ECP03018672_4990;EC2719100_0507;ECP03018671_0471;yagI;ECP03018673_5252</t>
  </si>
  <si>
    <t>X7P4H4</t>
  </si>
  <si>
    <t>X7P4H4;W8ZV08;W1XIJ4;V8KHU8;V8FD22;V6FTT1;V6FF01;V2SWE2;V2RKE6;V1AWT2;V0YZJ0;V0YG00;V0X9L4;V0UXL5;V0U5B1;V0TDH5;V0SZH5;U9ZZ59;U9ZGN5;U9YV38;U9Y529;U9Y0L0;T9TL47;T9FS35;T9CT19;T9B1G3;T8J554;T6LQK4;T6HE66;T5ZV05;T5U3Y3;T5P6S1;S1PVR7;S1IM90;S1HP21;S1H250;S1F2U2;S1CRM3;S0Z376;S0XQ83;S0VCY8;R8X9T5;Q1R835;N4PC13;N4NKQ1;N4N503;N3NEM6;N3KD12;N3F7D9;N2QK70;N2JYB3;N2JGP7;N2GUT8;M9JRF0;M9HUE8;M9HN19;M9G6C8;M9FP06;M9F0Q2;M8PUL2;M8LBK3;M8KV40;M2NZR8;L5H698;L4V773;L4J2F8;L3QGT1;L3Q0K4;L3KGI5;L3C3Q3;L2XFA3;L2VHE9;K4X3I1;K4WAW7;K3KKM4;J7RVZ7;J7QGU9;I4T3Q6;I2XB40;I2WVH8;I2WJM4;I2UEU6;I2SMA6;I2RYD6;I2R9R0;I0VTU1;H9UVS2;H4UMS6;H4LFQ1;H4KKJ5;H4K7N2;H4JQR9;H4JBP6;H4IWC6;H4IEN8;H4HZW7;H3KSG5;H1BUI0;G0F3Q5;F8XGC7;F4VYM8;F4VHL8;F4V6G1;F4TJD9;F4T3U7;F4SND0;F4NJS6;E9YT83;E9YFT4;E9XHJ0;E9TB34;E8Y904;E6BML6;E3XK74;E3PH37;E1JCE1;E1IQ94;E1I1M8;E1HLN8;E0J5N2;D8EIM3;D8BZV5;D8B5M9;D8AP30;D8AGK2;D7ZVH8;D7Z9U9;D7YEP2;D7XZG2;D7XUP9;D7X832;D6JE07;D6ICA0;D6HZY2;D3H4S6;C8UEM5;C8U9A0;C8TFR5;B7UH86;B7N6Q1;B7MYW9;B7MKD8;B7LE84;B6I658;B3HDL6;B1LPE0;A7ZQ98;A0A178QF67;A0A178PYA3;A0A177BK48;A0A166RS96;A0A152TG47;A0A142V0L0;A0A140N670;A0A135PSY4;A0A125XF61;A0A125WZZ8;A0A0P8AMU1;A0A0K9TF46;A0A0H3X8R2;A0A0H3MT62;A0A0H3ELE2;A0A0H2Z1V4;A0A0H2V9S3;A0A0G3KCF7;A0A0G3JHJ4;A0A0G3J5E4;A0A0E2UK41;A0A0E2TGH1;A0A0E2LFA2;A0A0E1SRR5;A0A0E1M4Z5;A0A0E0XWX2;A0A0E0V8C5;A0A0E0U1Z3;A0A0C2EHH4;A0A0A8UH85;A0A0A0FM92;A0A080INQ1;A0A080FMW7;A0A080F6A4;A0A074IGX1;A0A074HVS5;A0A073VR16;A0A073UVJ4;A0A073HJR7;A0A073GA26;A0A073FTF8;A0A070UVF1;A0A070T525;A0A070SV66;A0A070KFN4;A0A070FF75;A0A070CUB8;A0A070CHV9;A0A069XGE5;A0A069WZU9;A0A064T9T9;A0A062Y1Y4;A0A061YGG3;A0A029PE24;A0A029M4R6;A0A029LGC8;A0A029KGV2;A0A029IMQ2;A0A029HPN0;A0A028ECM9;A0A028A509;A0A027U7J2;A0A026V9A5;A0A026RV44;A0A025CX91;A0A024KPL4;A0A023Z1U8;A0A017IA82;W1EWW3;P77295;U9Y4X2;M8YKY0;A0A085P0W9;Q8X936;L9I331;L3P3L2;D3QPL8;C3SYD7;A0A0K4SCN5;A0A0H3PMN2;A0A0F6FB32;A0A0F6C7Z0;A0A0D8W8D3</t>
  </si>
  <si>
    <t>Probable HTH-type transcriptional regulator YgaV</t>
  </si>
  <si>
    <t>L408_03311;Q609_ECAC00055G0005;V415_05510;Q458_20535;EC970259_3126;EC990741_2840;G966_03125;G723_01452;HMPREF1616_00505;HMPREF1611_02012;HMPREF1609_00202;HMPREF1608_04736;HMPREF1604_04490;HMPREF1598_00991;HMPREF1595_01596;HMPREF1590_01129;HMPREF1620_03370;HMPREF1599_03537;HMPREF1592_02350;HMPREF1589_02813;HMPREF1591_01059;G994_02759;G952_02787;G943_03022;G938_02868;G893_03116;G749_03047;G736_03079;G716_02793;G701_02876;G686_02786;A13A_02817;A1WS_03336;A1WU_04721;A1WK_03695;A1UI_02877;A1U1_02861;WG7_03299;WG5_03421;WE7_03431;WEW_03019;ygaV;ECP03018677_2946;ECP03018675_2944;ECP03018673_2941;ECP030186713_3000;ECMP0209801_3037;ECP030186711_2943;EC2875150_3024;ECP03018672_2943;ECP03018674_2914;ECP02999171_3474;EC2719100_3204;ECMP0209802_3482;ECMP0215528_3113;ECP03018671_3194;ECMP0215612_3475;EC174750_2868;ECC34666_3125;ECMP02155212_3117;ECMP0215527_3038;A364_13487;WGO_02764;WIC_03045;A311_03339;A1UO_02742;A1UM_03275;A1SA_03572;A13W_01752;WE9_03432;WCM_00047;ECO9455_02942;ECO9634_09156;ECN1_2802;b2667;EC54115_05818;EC23916_3681;EC40967_2773;EC90111_0756;EC40522_4078;EC12264_4040;EC970246_2432;EC12741_0835;ECW26_19200;P12B_c2775;ECDEC2E_3151;ECDEC2C_3186;ECDEC1E_3309;ECDEC1C_3474;ECDEC1B_3131;ECDEC1A_2996;ECDEC2B_3234;HMPREF0986_01164;UMNF18_3464;HMPREF9349_03881;ECOG_00753;ECPG_03941;ECNG_00688;ECJG_00985;ECIG_01219;ECHG_02526;ERJG_01744;ERHG_02507;ERFG_00653;HMPREF9542_00974;EKO11_1104;HMPREF9350_03635;EC236275_1381;ETEC_2864;HMPREF9347_04635;HMPREF9348_02323;HMPREF9535_02275;HMPREF9543_01977;HMPREF9345_00968;HMPREF9551_03206;HMPREF9547_03199;HMPREF9541_02547;HMPREF9530_05720;HMPREF9550_02795;HMPREF9534_00994;HMPREF9548_00995;HMPREF9540_00675;HMPREF9536_04799;HMPREF9552_02803;ECEG_02025;ECDG_03511;ECCG_02013;EC042_2863;ECSE_2920;L960_4353c;EcSMS35_2787;EcE24377A_2947;BX14_07180;BX52_01980;Ec53638_3275;O3K_06215;UMNK88_3336;PU21_04495;AC44_3329;AC84_3101;AC22_4136;AB08_0642;AB67_3073;AC88_3183;AD31_3234;AC16_1909;AC96_2938;AC45_1776;AC15_2954;BU64_19590;BU55_31635;BU56_26570;AD17_3658;AD16_4166;AE24_02705;AA98_3002;AB26_3103;AB99_3001;AC00_3065;AC56_3009;AC93_2818;AD23_2951;BX23_18915;BX06_18420;BY96_11750;BW70_16340;BW79_05865;BX51_09625;ECRM12581_17275;AC26_2566;HMPREF1588_04070;EC2845650_3066;JD73_16935;Z3966;EC34880_3409;A1U5_03174;UC41_17845</t>
  </si>
  <si>
    <t>A0A0F3TYE0</t>
  </si>
  <si>
    <t>A0A0F3TYE0;A0A025BUG5;A0A138FCJ0</t>
  </si>
  <si>
    <t>tuf</t>
  </si>
  <si>
    <t>W8TUH8</t>
  </si>
  <si>
    <t>W8TUH8;V2RFD6;V1AQD6;U9ZJR7;T9SEX7;T9GW95;T9CAA1;S1H6I3;S1EXA9;S1CWG3;N4PEE5;N4NSS9;N4NEZ1;N3MZW9;N2K9I1;N2JDJ0;M9K7M9;M9G538;M9DNV6;L3KCR1;L2VF56;I2X6S7;H9UXM4;H4UQ51;G0F5W4;F4SQ73;E1HMS9;D8BW41;D8B499;D8AII0;D7Y688;A0A142V248;A0A125WXL7;A0A0P8CQJ7;A0A0E1M470;A0A0E0U435;A0A080EV03;A0A070SND9;A0A069XU11;A0A029LXD7;A0A029LGL3;A0A024KR33;P45532;C4ZUK0;B1X6J4;B1IPC0;L9HV99;D3QTH1;C3SQQ3;C3SQQ2;A0A173EC69;A0A0H3PX16;A0A0F6FD40;A0A0F6C9T8;A0A080ILY1;A0A029LBT3;X7P2V5;W9AL11;W1X4R4;W1F3C0;V8JL09;V8FIV6;V6FYG7;V6FD63;V2T4Z2;V0YEC6;V0Y520;V0XF18;V0UYI4;V0ULA8;V0SC91;V0R293;U9ZX68;U9ZFP1;U9YJ00;U9Y1U9;U9XYS9;T8KEH7;T6LV97;T6GTL7;T5ZRS1;T5U8A2;T5NYT7;S1NW85;S1IN69;S1IGI2;S0YBH5;S0XH34;S0VPX7;R8XHB8;N3JUX4;N3F9M8;N2QIJ0;N2GP30;M9IEE9;M9GKT6;M9G8P7;M8YGN7;M8PLA8;M8LFJ7;M8JWU8;M2MK20;L5GYH8;L4V1V0;L4IYK6;L3QAB2;L3PWX3;L3NW20;L3C357;L2XA36;K4XMQ8;K4WQT9;K3KHF1;J7RXP9;J7R9W1;I4T7J4;I2WZE5;I2WEE6;I2UHB2;I2SVB2;I2RT10;I2RG71;I0VVT9;H4LI41;H4KMU4;H4K8D5;H4JT00;H4JDP8;H4IXZ0;H4I1Z3;H3KUL7;F8XD02;F4W0M6;F4VJX4;F4V755;F4TL88;F4T4N2;F4NN53;E9YV74;E9YJP3;E9XTH1;E9TFJ0;E8Y1K4;E6BI94;E3XT21;E1J1P2;E1INS8;E1I6N1;E0J030;D8EGE7;D8E8C6;D8A1F7;D7ZX49;D7ZAM7;D7YQS9;D7XWI2;D7X5Z5;D6JGC9;D6IEN0;D6I222;D3GZG3;C8UHH8;C8TXW1;C8TIN3;A0A178Q2H5;A0A177BI34;A0A176ZK21;A0A166QYB6;A0A140N7G3;A0A125XBY3;A0A0L7AI19;A0A0L6Y5H4;A0A0K9TEP4;A0A0K4G561;A0A0K3K9U2;A0A0J2BRY1;A0A0J2AXB3;A0A0H3XA25;A0A0H3EQF5;A0A0G3KCR3;A0A0G3JIU9;A0A0G3J7B5;A0A0E2U7C6;A0A0E2TQR0;A0A0E2LE80;A0A0E1TA20;A0A0E0XTA8;A0A0E0VAZ0;A0A0D8WEA5;A0A0D6G4F2;A0A0A8UF58;A0A0A1ADI1;A0A0A0FGU3;A0A093E000;A0A080FSF7;A0A075LGC2;A0A074ID86;A0A074HRM2;A0A073W2E9;A0A073UR30;A0A073H255;A0A073GIY9;A0A073G1U9;A0A070UV48;A0A070T1T3;A0A070KDY4;A0A070FCZ5;A0A070DIV0;A0A070DFI4;A0A069X979;A0A066RKV7;A0A066R796;A0A064T6R7;A0A062Y381;A0A061K591;A0A029PA92;A0A029IIP6;A0A029HHR6;A0A028E9Y6;A0A028APD3;A0A027U0H1;A0A026V6X4;A0A026S013;A0A025CRK4;A0A023Z3J8;A0A017I544;Q8X883;B5YTQ2;Q8FCY1;Q1R5T8;Q0TCB4;B7UK55;B7NLQ0;B7NDV3;B7N1C6;B7MCW0;B7M1P6;B7L4M1;B6I245;B1LHE5;A8A5F2;A7ZSM0;A1AGN2</t>
  </si>
  <si>
    <t>Sulfurtransferase TusD</t>
  </si>
  <si>
    <t>tusD;yheN;UMNK88_4109;BX14_01385;BX52_09910;Ec53638_2538;O3K_02345;UC41_08860</t>
  </si>
  <si>
    <t>X7PPK7</t>
  </si>
  <si>
    <t>X7PPK7;W8ZGB4;W8SSA2;W1X420;W1EU70;V8KTD0;V8FD77;V6FYK9;V6FMT6;V2TV43;V2SMZ2;V1AG37;V0Z5I2;V0YXK1;V0XQK7;V0URE8;V0TUY8;V0SBJ4;V0RMZ3;V0AW49;U9Z7D7;U9YVU7;U9YS97;U9Y019;U9XY34;T9SZ50;T9HNZ5;T9D7S9;T9AIP2;T6MHU3;T6HY50;T6AM48;T5V3R5;T5PNJ1;S1PIS6;S1IFH7;S1HDY9;S1ESP5;S1DPU3;S0ZJF0;S0XZ85;S0W523;Q8X7S8;Q1REA3;N4PIX4;N4NS56;N4NRU2;N3NGZ2;N3KAM0;N3FK65;N2KKA7;N2JV56;N2H1F5;M9L728;M9IBU4;M9H9F9;M9H3P1;M9FSV4;M8YFQ5;M8Q4T8;M8KY23;M8KW45;M2PEH7;L9IMS6;L5HLJ4;L4VX07;L3QR29;L3QAY7;L3KY05;L3BPI0;L2XR54;L2V8M6;K4XD52;K4WQT1;K3KVA5;J7R2F8;J7QZA0;I4S9P2;I2XDI6;I2WLF8;I2WBS1;I2UKB7;I2SZJ8;I2S5R4;I2RB36;I0VPT7;H9UQ88;H4UG65;H4L9J6;H4KDX9;H4K0A1;H4JJI9;H4J5D7;H4INY9;H4I8J0;H4HTV6;H3KLL0;H1BWI7;G0F371;F8XG13;F4VSW2;F4VCE7;F4V019;F4TC38;F4SLK5;F4NPE8;E9YS40;E9YL58;E9XND5;E9TNQ1;E8Y4K9;E6BDN7;E3XVC9;E3PI52;E1J5J6;E1IR50;E1HXP8;E1HP36;E0J5W8;D8EM04;D8EBC9;D8C079;D8B4J9;D8AIY0;D8ADK2;D7ZSF7;D7ZC87;D7YJ41;D7XY67;D7XVI4;D7X0J5;D6I7V5;D6HUM4;D3QNN8;D3GZ65;C8UL47;C8U4A3;C8TLT8;C3THH2;B7UM17;B7NAG6;B7MQS5;B7MGS9;B7LCA5;B6I8E2;B1LMB5;A7ZJN9;A0A179RA75;A0A177BQV4;A0A166WB26;A0A166U214;A0A142UVC5;A0A140NDN1;A0A135PMX3;A0A125XLR0;A0A125X6R9;A0A0X5FLE2;A0A0V9RED5;A0A0P7ZMR0;A0A0P7MQI0;A0A0L7AIZ8;A0A0K9TCQ9;A0A0K4JVL5;A0A0K3NCU9;A0A0J8ZIR9;A0A0J2AZ84;A0A0H3X390;A0A0H3PPG1;A0A0H3MJ20;A0A0H3EGL1;A0A0H2YWY0;A0A0H2V668;A0A0H0DXL3;A0A0G3K533;A0A0G3JAG3;A0A0G3J817;A0A0F6F371;A0A0F6C119;A0A0E2U8J0;A0A0E2TW56;A0A0E2L7G6;A0A0E1T1S6;A0A0E1LZI8;A0A0E0Y1Y1;A0A0E0V297;A0A0E0TV91;A0A0D6IAU7;A0A0C2EDI3;A0A0B1L7H2;A0A0B1JV18;A0A0A8U545;A0A0A1A2R0;A0A0A0GRT2;A0A080JAS1;A0A080G5B3;A0A080FBK6;A0A074I4P1;A0A073VTN4;A0A073V7Y4;A0A073HPJ9;A0A073GI24;A0A073G0A1;A0A070UE89;A0A070SRB5;A0A070KRN9;A0A070F3N7;A0A070DCG1;A0A070D3F0;A0A069XWU8;A0A069X426;A0A069C8S9;A0A066Q305;A0A064U2F1;A0A061YKV8;A0A029PRY3;A0A029MZ46;A0A029LUZ8;A0A029KZE8;A0A029IZI5;A0A028E3F2;A0A028AKB1;A0A027U7U2;A0A026UJX2;A0A026RSG8;A0A025CAI0;A0A023YU86;A0A023L1Y8;D6J8D6;A0A0P7PLG9;F4SV98;P75792;W1X4V7;M9FP17;A0A029I998;N2QU66;A0A0K4LV46;A0A074IML7;A0A070VC82;L3PBL3;B3HB16;T8JKY2;S1I3I2;R8XKR2;L4JCU4;A0A137CD84;A0A0A0FDQ0;A0A024KQ18;A0A017IIU5</t>
  </si>
  <si>
    <t>Sugar phosphatase YbiV</t>
  </si>
  <si>
    <t>L408_01327;ybiV;Q609_ECAC01444G0002;V415_01105;Q458_19085;EC970259_1262;EC990741_0937;G966_00901;G723_01987;HMPREF1616_02899;HMPREF1609_00113;HMPREF1611_01810;HMPREF1608_03160;HMPREF1604_05372;HMPREF1598_02185;HMPREF1595_03444;HMPREF1590_03237;HMPREF1620_00976;HMPREF1599_04829;HMPREF1592_04273;HMPREF1588_01880;HMPREF1589_03396;HMPREF1591_04217;G994_00926;G952_00870;G943_00879;G938_00901;G749_00872;G736_00768;G716_02103;G701_00913;G686_00781;A13A_00764;A1WS_01272;A1WK_01567;A1UI_00886;A1U1_00730;WG7_00953;WG5_00969;WE7_01087;Z1044;supH;A364_04731;WGO_00817;WIC_00923;A1UO_00829;A1UM_01082;A1SA_01414;A13W_04578;WE9_01133;WCM_02787;ECO9634_11105;ECO9455_30685;ECN1_0805;b0822;EC54115_22038;EC23916_2962;EC40967_5213;EC90111_4633;EC40522_0955;EC12264_0943;EC970246_5438;EC12741_4308;ECW26_33140;ECDEC2E_0957;ECDEC2C_0881;ECDEC1E_1070;ECDEC1C_0843;ECDEC1B_0944;ECDEC1A_0848;ECDEC2B_0993;HMPREF0986_01871;UMNF18_877;HMPREF9349_03765;ECOG_01515;ECPG_01967;ECNG_03507;ECJG_00261;ECHG_00597;ERJG_01350;ERHG_04385;ERFG_02582;HMPREF9542_05493;EKO11_3063;HMPREF9350_00197;EC236275_4998;ETEC_0889;HMPREF9347_02175;HMPREF9348_02639;HMPREF9535_00857;HMPREF9543_02851;HMPREF9345_02174;HMPREF9346_03831;HMPREF9551_03332;HMPREF9547_02814;HMPREF9541_00704;HMPREF9530_04647;HMPREF9550_01691;HMPREF9534_01839;HMPREF9548_02575;HMPREF9540_00226;HMPREF9536_05108;HMPREF9552_00116;ECDG_00650;ECCG_01245;EC042_0911;ECSE_0880;BX14_20930;BX52_17340;O3K_17235;UMNK88_862;PU21_18240;ECONIH1_04715;BU64_32455;BU55_05945;BU56_01465;JD73_09690;AE24_00861;BX23_15895;BX06_09575;BY96_14975;BW70_25650;BW79_09830;BX51_18920;ECRM12581_4415;ECEG_00129;ECIG_00424;Q609_ECAC01193G0001;A1U5_01192;SupH;G893_01345;A1WU_02545;WEW_01822;A311_01429</t>
  </si>
  <si>
    <t>W1HF32</t>
  </si>
  <si>
    <t>W1X341</t>
  </si>
  <si>
    <t>W1X341;V0VBX0;E1J2Y9;V0ZL83;V0YTD4;V0X4N6;V0THW2;V0SAZ1;V0RUW9;U9ZW25;U9Z9D8;U9Z0S7;U9YAV1;U9XZT9;U9XQJ1;L9HW12;E9TE19;E6BJK5;E1IJ12;D7ZHX3;D7XYW9;D7XSL9;D7XA02;A0A148HLZ7;A0A148HB48;A0A024L7W1;X7PT47;W9A0V7;W1G1E7;W1F023;V8KAI5;V8F900;V6G2F6;V2SN58;T9AMH2;T8J6F0;T6KX35;T6GN92;T5Z3M3;T5UAD7;T5N7K2;S1NWD7;S1H9Q1;S1E4C1;S1D0A0;S0Y585;S0X365;S0VDH1;R8WP04;Q1R319;N4PAJ0;N3NCL1;N3F0Y7;N2Q608;N2JQK6;N2ITX3;M9JXL9;M9FWW8;M9DF11;M8Y9B7;M2PXB3;L5GSR3;L4UUE1;L4JK42;L3QHY4;L3Q535;L3PE05;L3L851;L3BVN6;L2X3G1;K4XJH5;K4XHL2;J7RP23;I2W9V8;I2UPM8;I2RC51;H4LKZ1;H4KR72;H4KBA5;H4JW58;H4J2N5;H4J135;H4IK78;H4I545;H3KXM4;H1BT83;F4VQ49;F4UY68;F4TNI8;F4T842;F4SSV5;F4NKP6;E9YX34;E9XRE5;E8Y336;E3XM71;E0J2H7;D8C208;D6J5L2;D6IHH4;D3QLF5;D3GW37;C8UM87;C8TP60;C3SF92;B7NGH0;B7N317;B7LCU7;B6I2E9;B1LRC3;A7ZVB6;A0A179Q281;A0A177BIB3;A0A176ZVC4;A0A173FBZ0;A0A166ZAM2;A0A140RHU7;A0A140NEE6;A0A125XAK4;A0A125WVF9;A0A0V9R908;A0A0N8KTC7;A0A0L7AKV3;A0A0L0YPU7;A0A0K9TJM4;A0A0K4S4I8;A0A0H3XD86;A0A0H3PVQ1;A0A0H3MNC4;A0A0H3ESQ2;A0A0H2Z5R2;A0A0H2VFB0;A0A0G3KDS4;A0A0G3J9M9;A0A0G3J7M8;A0A0F6FG46;A0A0F6CCJ4;A0A0E2TKZ9;A0A0E1T3H3;A0A0E0Y4V3;A0A0E0VDN8;A0A0E0U759;A0A0D8WJE2;A0A0C1ZQQ0;A0A0A8ULI2;A0A080I8L7;A0A080FPZ3;A0A080EK28;A0A074HLJ4;A0A073VGN2;A0A073UXC0;A0A073H190;A0A073GFZ8;A0A073FMT6;A0A070F8V4;A0A069XP93;A0A069FG14;A0A066SQJ1;A0A064T3R0;A0A062Y0P6;A0A029P0I6;A0A029LPU2;A0A029L6F1;A0A029JY02;A0A029IFF0;A0A029HC14;A0A028DUG8;A0A027ZXU9;A0A027U8Y6;A0A026UXM9;A0A026S3P4;A0A025CNT4;A0A023Z7A0;A0A017I8Y4;P0A9N9;P0A9N8;V1B5U0;I0VY61;F8XH62;E1I676;E1HQ93;D8ER17;D8E3Y3;D8B4W5;D8AS46;D8A363;D7ZNX3;D7YEZ3;N4NNS6;N4NC39;I2SRR9;D6I4C5;B7UQP7;A0A0P7NJH9;W8TAP6;W1H9X1;V6FGH2;V2Q4G3;T9T5I2;T9FHJ2;T9CX24;S1JDX7;S1IBQ2;N3JR35;N2GLB6;M9IIQ9;M9G2T1;M9G1Q5;M8PFQ5;M8KG38;M8JQD5;L2VBX5;K3L5N7;I4T6H9;I2X9X1;I2WQR0;I2RRW7;H9V061;H4USV0;G0F7R8;F4VMN5;E9YIG6;E3PEA7;C8U0K2;B7MLP5;B3HE42;A0A142V4Y1;A0A0T5XFW7;A0A0J2C0Z5;A0A0H0J0W0;A0A0H0I4N3;A0A0H0GPX8;A0A0E2U2D6;A0A0E2KXG6;A0A0E1M9D0;A0A0B0W2V8;A0A0A0F693;A0A074IVD9;A0A073W5T4;A0A070UR76;A0A070T866;A0A070T0I4;A0A070K5Z3;A0A070DP44;A0A070CDM1;A0A069XDP2;A0A024KM36</t>
  </si>
  <si>
    <t>Anaerobic ribonucleoside-triphosphate reductase-activating protein</t>
  </si>
  <si>
    <t>Q609_ECAC01364G0002;HMPREF1604_02540;HMPREF9347_01244;HMPREF1611_02698;HMPREF1608_01564;HMPREF1609_05275;HMPREF1598_03493;HMPREF1595_04397;HMPREF1590_02910;HMPREF1620_03277;HMPREF1599_05865;HMPREF1588_00250;HMPREF1592_04914;HMPREF1591_01286;HMPREF1589_04730;nrdG;L408_00318;V415_12450;Q458_28020;G966_04923;G938_04679;G893_03640;G749_04903;G736_04867;G716_04614;G701_04621;G686_04500;A13A_04886;A1WK_00535;A1UI_04630;A1U1_04547;WG7_05141;WG5_05289;WE7_05380;WEW_03937;WGO_04562;WIC_04773;A311_00371;A1UM_00037;A1UO_04603;A1U5_00198;A1SA_00392;A13W_03546;WE9_05373;HMPREF0986_00717;ECOG_02447;ECNG_01325;ECJG_04440;ECIG_03178;ECHG_04207;ERJG_03121;ERFG_03643;EKO11_4074;ECEG_02887;ECDG_02655;ECSE_4542;BX52_15020;UC41_02595;PU53_23665;BU64_06595;AE24_04527;BX23_25575;BX06_21985;BY96_06800;BW70_11940;BW79_12105;BX51_06860;HMPREF1616_00373;ECW26_03360;HMPREF9349_04170;ECCG_02863;G723_04517;G994_04494;G952_04834;G943_04847;A1WS_00244;A1WU_01546;WCM_01777;ECPG_01500;ERHG_03376;ETEC_4585;L960_2581;BX14_12255;BU55_13265;BU56_32250</t>
  </si>
  <si>
    <t>N3MZ53</t>
  </si>
  <si>
    <t>N3MZ53;W1XE59;A0A074I6U3;A0A029LKY7;A0A0L6NQ49;X7PRR8;W8ZMX2;W8TSA3;W1EXQ2;V8JSR9;V8FD37;V6FQ02;V6FGD3;V2V5Z6;V2QR51;V1A9S3;V0ZDA0;V0Y815;V0XNT9;V0UV44;V0U2U0;V0SXR8;V0SNF2;U9ZUY8;U9ZGB5;U9Z5K7;U9XPA8;T9UJU4;T9GY22;T9ES58;T8JD26;T6IDS3;T6B185;T5UZN3;T5PP60;S1PT81;S1HS38;S1FHH6;S1DNS3;S0W9B7;R8XIE4;Q8X694;Q1RFJ9;N4PSD5;N4P7N3;N4NHY9;N3NMF3;N3KR81;N3F977;N2QZB9;N2KHP4;N2JT36;N2HLE6;M9KTY8;M9HSM2;M9H881;M9GK20;M9F321;M8Y3R4;M8Q878;M8LLU5;M8K7M6;M2P482;L9IM86;L5HQT1;L4W3E5;L4JE78;L3QU24;L3QGS1;L3PDP6;L3L239;L3BUV5;L2XXG7;L2V892;K4WJB7;K4VWW2;K3KYG2;J7RNH1;I4SY42;I2XH17;I2WPW0;I2W5Q9;I2UQP6;I2T0C9;I2S4X9;I2RKF7;I0VR56;H9UNZ0;H4UF12;H1BRP8;G0FBM0;F8X795;F4VRR4;F4VAB2;F4UYU5;F4SUF9;F4SIL9;F4NM86;E9YXZ6;E9YD98;E9XPX1;E9T8Y2;E8YA33;E6BHF9;E3PER0;E2QG97;E1IZK7;E1IPR3;E1HVS6;E1HMM1;E0J0R8;D8EM19;D8E1C8;D8BTW0;D8A815;D8A058;D7ZAZ0;D7YHD4;D7XXL6;D7XKJ9;D6I6E0;D6HSL8;D3QJA3;D3GTC3;C8UIC7;C8U226;C8TIT3;C3TN37;B7N8P0;B7MPA4;B7MD10;B7L4Y8;B6HZZ9;B3H9Q1;B1LIL8;A7ZI80;A0A177BRQ9;A0A166TRA7;A0A166AQI0;A0A163EHI0;A0A162PRS8;A0A148H8M1;A0A142UUI5;A0A140ND56;A0A125XMC9;A0A125X7F7;A0A0V9RJJ4;A0A0P7RNZ7;A0A0P7QYF4;A0A0N8KRW7;A0A0K9TC06;A0A0K4TQ00;A0A0K3TEG7;A0A0J2BA95;A0A0H3X4N7;A0A0H3PL57;A0A0H3MDI8;A0A0H3EFP3;A0A0H2YW55;A0A0H2V4Q1;A0A0G3K5G1;A0A0G3JAZ1;A0A0G3J8Y0;A0A0F6F1L8;A0A0F6BZL4;A0A0F3V401;A0A0E2U3M0;A0A0E2L964;A0A0E1LTS0;A0A0E0Y3D2;A0A0E0V0Z0;A0A0E0TTY2;A0A0D8WH22;A0A0D6I3U4;A0A0A8UK73;A0A0A6T3Q2;A0A0A0FCC3;A0A080JFN1;A0A080G613;A0A080FDL5;A0A074J8B2;A0A074I8B2;A0A073VWM9;A0A073UUV4;A0A073HS84;A0A073GKF3;A0A073G2S4;A0A070UIH4;A0A070UFS2;A0A070SBU8;A0A070KRH5;A0A070F9C3;A0A070DEH7;A0A070DDD5;A0A069XFF8;A0A069X389;A0A066REM5;A0A064TY16;A0A062YH81;A0A061KVU2;A0A029PWG9;A0A029N2B0;A0A029LWD8;A0A029L3L2;A0A029J1K0;A0A029IAZ4;A0A028E7W6;A0A028AKE7;A0A027TBD6;A0A026V1P2;A0A026RWH2;A0A024KSS7;A0A017HX73;P31660;W1G1Q8;S1ITL9;S1IIM7;M9F1P3;A0A0B0VN50;A0A073VLI7;H4L885;H4KCK9;H4JYY0;H4JHY2;H4J3Y1;H4IMJ2;H4I713;H4HSE2;H3KJZ1;E3XHK3;B7UJI2;A0A0F3UA95;A0A025BSM6;A0A023YST8;D8B281;D8ALC7;A0A148HPC5;U9ZPV2;D7X609;D6J6R4;T9A8H8;U9XEX7;F4TAI4</t>
  </si>
  <si>
    <t>Citrate synthase;2-methylcitrate synthase</t>
  </si>
  <si>
    <t>ECP030186713_5252;Q609_ECAC00256G0001;AC44_5419;AC56_5031;L408_00852;prpC;V415_23925;Q458_22115;G966_00371;G723_03983;HMPREF1616_03957;HMPREF1611_00855;HMPREF1609_01672;HMPREF1608_03289;HMPREF1604_03907;HMPREF1598_01499;HMPREF1595_00506;HMPREF1590_00864;HMPREF1620_03424;HMPREF1588_00102;HMPREF1592_01921;HMPREF1591_02815;G994_00396;G952_00395;G943_00461;G893_00915;G736_00343;G716_00331;G701_00374;G686_00319;A13A_00332;A1WK_01102;A1UI_00423;A1U1_00214;WE7_00548;WEW_02269;ECP03018677_0405;ECP03018675_0446;ECP03018673_0366;ECP030186713_0459;ECMP0209801_0542;ECP030186711_0459;EC2875150_0325;ECP03018672_0443;ECP03018674_0466;ECP02999171_0560;EC2719100_0568;ECMP0209802_0831;ECMP0215528_0394;ECMP0215612_0833;ECP03018671_0536;EC2845650_0308;ECC34666_0388;ECMP02155212_0412;ECMP0215527_0317;A364_02309;EC34880_0436;WGO_00264;WIC_00356;A311_00882;A1UO_00301;A1UM_00549;A1U5_00691;A1SA_00905;A13W_04067;WE9_00579;WCM_02264;ECO9455_16860;ECO9634_00275;EC54115_10149;ECW26_28780;ECDEC6A_0490;HMPREF0986_00101;UMNF18_314;HMPREF9349_00602;ECOG_04033;ECPG_03144;ECNG_01905;ECIG_04339;ECHG_00106;ERJG_03366;ERHG_01618;ERFG_03118;EKO11_3509;ETEC_0389;ECDG_00123;ECCG_03290;ECSE_0357;L960_2052c;BX14_16365;O3K_19810;UMNK88_381;UC41_01935;AC44_0537;AC84_0419;AC22_3041;AB08_0813;AB67_0432;AC88_0442;AD31_0451;AC96_0363;AC15_0365;BU64_02985;BU55_09720;BU56_05050;AD17_4346;AD16_3167;AE24_00333;AA98_0339;AB26_0337;AC00_0351;AC56_0333;AC93_0398;AD23_0406;BX23_08255;BX06_06825;BY96_26915;BW70_08700;BW79_03090;A1WU_02082;A1WS_00821;EC174750_0302;AB07_2177;ECDEC2E_0396;ECDEC2C_0348;ECDEC2A_0607;ECDEC1E_0499;ECDEC1D_0699;ECDEC1C_0331;ECDEC1B_0402;ECDEC1A_0327;ECDEC2B_0446;EC236275_0409;BX51_27300;HMPREF1599_03160;ECEG_03422;G938_00400;HMPREF1589_05644;ECJG_03992</t>
  </si>
  <si>
    <t>X7P371</t>
  </si>
  <si>
    <t>X7P371;W8U1U7;W1W562;V8K9A7;V6FEC7;V2RV15;V1AK40;V0YDK4;V0XEC8;V0SIR7;U9YU05;T9FMH3;T9DFD9;T8ZTN2;T6A022;T5UH82;T5NXG1;S1IFF4;S0V732;Q8X5Q2;M9EBQ5;L9HW70;L3QBK9;L3NWD5;L3K9T1;L2XAA8;L2VEP9;I2X636;I2X0Z6;H9UY53;H4UQM2;H1C0C7;G0F8F0;F4V7I6;F4SQN3;F4NNM0;E9XSW8;E9TG10;E3PM89;E1HLX2;D8C2H8;D8B5F1;D8ATW9;D7ZBU9;D3QUC6;D3H0T4;C8TYB8;C3SNX2;B6I360;B1LIG6;A0A142V2L2;A0A0H3XAH7;A0A0H3PUM2;A0A0H3MR62;A0A0G3K8H5;A0A0F6FDM6;A0A0F6CAA7;A0A0E2U718;A0A0E1SVV9;A0A0E1M766;A0A0E0VBZ6;A0A0E0U5B7;A0A080IKR9;A0A073V788;A0A069XEJ3;A0A064T623;A0A062XZJ4;A0A029LBA7;A0A024KSA8;P27298;U9Y5G4;F4TLR9;C3SNX3;I4SKN0;A0A0E2TMR4;V2T4F9;I2RDW2;E9YVM3;A0A0L7AI64;A0A070KJB1;T6LT15;S0YN01;S0X8F9;D8A8J1;A0A178S679;A0A177BIH8;V0ADT9;D7X8E3;B7NEC9;A0A152X932;A0A0P8AX43;A0A0K9TEC9;M2NFK0;F4W127;A0A125XC58;A0A0G3JND7;A0A066T0J1;A0A026RZT6;D6JGE5;A0A0K4TZM3;A0A0K3JNE2;L4IY25;A0A0A1AAQ3;A0A0L6Y621;V0VU64;A0A0H3EQS4;L3PWQ2;K3LAI1;T9S3F8;L4V0N0;L3C470;D6IF65;A0A0K4AD08;A0A085P937;S1NWT5;L5H0G6;H4LIG7;H4KN95;H4K8T3;H4JTF0;H4JE98;H4IYD8;H4IHF9;H4I2G4;H3KV15;F4T545;E3XSM0;B7UL46;B7N1D7;B7MEJ3;A0A0K5I4M6;A0A0H2Z3M3;A0A0G3J5I5;A0A0E2L0C1;A0A0D6GBA1;A0A029IK50;A0A029HI57;W8ZPF1;M9GV69;A0A125WXH6;A0A074IXF7;A0A070UKS4;A0A070SZ61;A0A073H4D7;T6GV90;R8WLG5;A0A017I730;A0A0F3UC13;A0A025CPJ9;A0A023Z463;W1ERN5;V6FX02;V0XL88;V0TVY3;V0R6G3;V0AFZ7;U9Z4T3;U9XYM3;S1H4Q5;S1EWM8;S1CIZ8;N4NSA0;N4ND18;N3FC47;N2QBJ0;N2GPL4;M9JZB7;M9IEX7;M9G7E5;M8PJT7;M8KAD9;K4X029;J7R718;J7QWX9;I2WB46;I2SVT5;I2RSC4;I0VW88;F8X957;F4VKD8;E9YFZ3;E8YC11;E6BIR0;E1J928;E1IX09;E1I752;E0IZM5;D8EHF4;D8E7S7;D7ZTD3;D7YQA6;D7XYS9;D7XW16;C8TJT5;B7L5X6;B3H8N2;A7ZT34;A0A140N6F6;A0A0F3V5Z3;A0A0E0XUJ0;A0A0A8UK95;A0A080FSP4;A0A080ET62;A0A074HQQ1;A0A073G6P7;A0A073FNX0;A0A070FEA6;A0A070DIU4;A0A070D956;A0A029LX72;A0A029K6D4;A0A028E1C5;A0A027ZIY9;A0A026UY97;A0A0V9RUH9;Q1R5B8;A0A070T0H5;A0A179QIS3;N4PC40;A0A136SCN8;N3K967;S1ILF5;A0A0A0FH03;V8FB93;N2JUB4;K4V521;I2UK55;C8UHX6;A0A027U1H7;D6I2H2;N3N848;N2JV95;M9F6P7;T8KE31;A0A0K4GG41;M8YN88;A0A029PB32;A0A0H2VEE6;A0A073WIP9;A0A069XG09;A0A073W0N5;W1FSE9;M8JU68</t>
  </si>
  <si>
    <t>Oligopeptidase A</t>
  </si>
  <si>
    <t>L408_04209;prlC;Q609_ECAC02808G0002;V415_13365;G723_00605;HMPREF1616_01770;HMPREF1611_04629;HMPREF1608_04194;HMPREF1595_03282;HMPREF1588_00960;G952_03630;G943_03945;G938_03850;G716_03752;G701_03813;G686_03728;A1WS_04215;WE7_04414;A1UO_03732;A1U5_04168;A1SA_04516;WE9_04410;WCM_00907;HMPREF0986_03373;UMNF18_4416;ECNG_02885;ECHG_03373;ERFG_04167;HMPREF9542_02730;ETEC_3745;HMPREF9543_02061;HMPREF9551_04159;HMPREF9547_03119;HMPREF9541_04260;HMPREF9534_01699;ECSE_3763;BX14_00570;UMNK88_4273;AE24_03650;HMPREF1589_03184;ECJG_03172;ECs4370;EC54115_16198;BX52_10660;G966_04087;ERJG_02585;G749_04011;WG7_04261;WG5_04401;HMPREF9530_02858;HMPREF1599_00071;HMPREF9552_02915;A364_18178;ECOG_03027;BW79_19605;ECEG_03984;A311_04423;ECONIH1_20345;HMPREF1604_00089;A1UM_04194;G994_03725;WIC_03969;A13W_02709;ECDG_04099;A13A_03820;WGO_03654;ECIG_02753;EC236275_4028;G736_04001;WEW_04270;BX51_03310;HMPREF1609_03568;HMPREF1598_01772;HMPREF1590_04693;HMPREF1620_01735;HMPREF1592_01750;HMPREF1591_04058;A1WK_04607;A1UI_03803;A1U1_03705;ECO9455_14945;ECW26_10920;HMPREF9349_01279;ECPG_02818;ERHG_02566;EKO11_0245;HMPREF9350_02246;HMPREF9347_03441;HMPREF9348_04755;HMPREF9535_04241;HMPREF9345_00310;HMPREF9346_02542;HMPREF9550_02024;HMPREF9548_04795;HMPREF9540_00439;HMPREF9536_05291;L960_3420;O3K_01430;BU64_13305;BU55_20325;BU56_11175;BX23_20015;BX06_01240;BW70_11710;A1WU_00666;Q458_26260;ECO9634_06338;BY96_06430;ECCG_03890;G893_00215;ECMP0215527_4047</t>
  </si>
  <si>
    <t>W8ZDG1</t>
  </si>
  <si>
    <t>W8ZDG1;V2QN53;V1AJP2;V0YIP9;V0X644;V0VLF5;V0SYV6;U9ZIW9;U9XRT3;T9TKV3;T9H1Z0;T9DP16;T9ABP1;T8JNA1;T6MZS0;T6IF59;T5PU46;S1PDX8;S1E0F2;S0ZXP2;S0YKS7;R8XFF3;Q1RFZ1;N3KT43;N2QZ82;M9HZB6;M9HA67;M9F7Y0;L5HRE8;L4W5H4;L3QIM4;L3L4J6;L3BUN8;L2VAJ2;K3LUA1;I2XG57;I2SKM0;I2RPG4;H4UE76;H4L7M3;H4KBS9;H4JYD2;H4JHM1;H4J3M5;H4IM79;H4I6N1;H4HRV0;H3KJA2;G0FAW3;F4VR22;F4UXW5;F4ST84;F4SFK2;E9YYN7;E9XQC4;E3XLS5;E2QFC5;E1HPT4;D8C3M1;D8B235;D8AQW3;D8AA92;D7ZK69;B7UJ99;B7MP58;B7MBH9;B1LH00;A0A177BSX4;A0A142UT24;A0A125XP41;A0A0P7ZNS8;A0A0H3MIB7;A0A0H3EG00;A0A0H2YW92;A0A0G3J8U9;A0A0G3J4L5;A0A0E2LA41;A0A0E1T3G1;A0A0E1LXT2;A0A0E0V1S9;A0A0E0TTF0;A0A069XN86;A0A029N354;A0A029L5A4;A0A029J2Q4;A0A029IDV8;A0A026S5W0;A0A017IP10;A0A125X7Q2;P28635;A0A0H2V4A0;A0A070SPR3;A0A0B1KQK3;A0A0K4FCV4;X7PTW7;W1WVR2;W1EZZ1;V8K8B9;V8FMH3;V6FRR5;V6FAJ9;V2U4J0;V0Y682;V0TX94;V0SUY5;V0A4N0;U9Z8A9;U9YQT4;U9XKS8;T6B9Y3;T5V7C8;S1IWY8;S1IMV0;S1HWZ1;S1CAG5;S0W1V5;N4NXB3;N3P3I4;N3FR46;N2KRK4;N2JU59;N2H7D9;M9LFD2;M9HH32;M9GKT5;M8YMY6;M8L1R5;M8KJ64;M2PYY2;L4JH87;L3Q2W6;L3PEA4;L2XZE0;K4WFP3;K4VAI8;J7RN50;J7QMA1;I4T662;I2WQP0;I2W5J0;I2UQN0;I2RTF5;I0VZA4;H9UNI0;H1BZD0;F8XK26;F4VNU0;F4TA33;F4NQY9;E9YI56;E9TDP6;E8YBT8;E3PDF0;E1ITT5;E1HW28;E0IYI4;D7ZZV2;D7YC60;D7Y861;D7XGW2;D7XDM3;D6IGU1;D6I590;D3GRE3;C8UH64;C8U1R5;C8THM4;B7N865;B7LHA7;B6HZR6;B3HDH9;A7ZHT9;A0A140NFD2;A0A0K9TIZ6;A0A0H3X1P0;A0A0G3JZW1;A0A0E2ULR3;A0A0E2TKI0;A0A0E0Y549;A0A0A8U9M5;A0A0A0F4H2;A0A080JCU1;A0A080FTF8;A0A080FND5;A0A074ILL4;A0A074IB89;A0A073W4Q2;A0A073UHB6;A0A073HVK0;A0A073GEL0;A0A073FVH1;A0A070UMY9;A0A070UGQ0;A0A070L3B8;A0A070FH97;A0A070DEF5;A0A070D751;A0A069XCN8;A0A064TXJ2;A0A062YHZ9;A0A029M0M9;A0A028E2G7;A0A027ZFL1;A0A027U1V7;A0A026ULN1;A0A025CLP1;A0A024KK82;A0A023YSB4;N4PT41;M8PXX6;A0A0B1FNX3;N4NUR6;D6J6J1;A0A029PZD7;L9IRQ7;D3QWJ8;C3TPA2;A0A173EGV0;A0A0H3PNE4;A0A0F6F130;A0A0F6BZ42;Q8X8V9;A0A0K3ZUS4</t>
  </si>
  <si>
    <t>Lipoprotein;D-methionine-binding lipoprotein MetQ</t>
  </si>
  <si>
    <t>G723_04183;HMPREF1616_02407;HMPREF1611_04526;HMPREF1608_04772;HMPREF1604_00628;HMPREF1595_04328;HMPREF1620_04630;HMPREF1591_02790;G994_00198;G952_00192;G943_00625;G938_00195;G893_00785;G749_00008;G736_00201;G686_00004;A13A_05276;A1UI_04976;WG7_00317;WG5_00310;WEW_02439;metQ;WGO_00096;WIC_00240;A1UM_00426;A1SA_00774;A13W_03944;WCM_02131;ECDEC2E_0255;ECDEC2C_0204;ECDEC1E_0373;ECDEC1C_0205;ECDEC1B_0256;ECDEC1A_0210;ECDEC2B_0316;UMNF18_202;ECOG_02792;ECNG_01709;ECIG_03642;ECHG_03961;ERJG_03649;ERFG_03271;EC236275_2149;UMNK88_203;L408_00718;Q609_ECAC01661G0013;G966_00007;HMPREF1609_01311;HMPREF1598_02042;HMPREF1590_01587;HMPREF1599_01530;HMPREF1592_01514;HMPREF1588_01463;HMPREF1589_04848;G716_00196;G701_00007;A1WU_01869;A1WS_00576;A1WK_00850;A1U1_04877;WE7_00372;A364_01638;A311_00710;A1UO_05064;A1U5_00536;WE9_00402;yaeC;ECW26_00040;HMPREF0986_02864;HMPREF9349_05202;ECPG_01905;ECJG_03843;ERHG_03330;EKO11_3720;ETEC_0193;ECDG_03005;ECCG_03179;ECSE_0199;AE24_00198;ECEG_03224</t>
  </si>
  <si>
    <t>X7P194</t>
  </si>
  <si>
    <t>X7P194;V2TFM3;V1B420;U9YVY7;T5UDW2;S0VM40;L2XFD4;A0A0D8W8U0;W8ZVY9;W1X649;W1FXA3;W1EWV4;V8KG98;V8F6M2;V6FT31;V6FF19;V2RQ46;V0Z6X3;V0YG10;V0X2K8;V0VLT0;V0TUH6;V0SRF1;V0S0E0;U9ZWZ1;U9ZMQ0;U9YFJ1;U9XUI9;U9XDE7;T9S800;T9G440;T9CHP3;T8IXQ7;T6LPE3;T6GSE9;T6ACG9;T5P038;S1P462;S1IL65;S1IB97;S1H0N1;S1CRG7;S0Z4I8;S0XWP8;R8XCT4;N4P4N9;N4NZW9;N4NJ48;N3NNN8;N3K8R6;N3FD28;N2QJ09;N2K3U5;N2JIX5;N2GZ27;M9KYV7;M9IH09;M9G9X1;M9G9K1;M9FCZ2;M9E7F6;M8XZM9;M8PQI5;M8LB35;M8JQG7;M2PCR0;L9HZR4;L5H3T5;L4V5K0;L4J1Z3;L3QFK6;L3Q1R3;L3P084;L3KI44;L3C5W8;L2VKM6;K4Y7M0;K4US71;K3LF21;J7QPR4;I4T3N4;I2XAS8;I2WUR0;I2WIV0;I2UES0;I2SMI9;I2S091;I0VU60;H9UVZ5;H4UN09;H4LFZ7;H4KL07;H4K6A5;H4JR44;H4JBV9;H4IWV5;H4IEY9;H4I062;H3KSU3;H1BUR0;G0F253;F8XB86;F4VYV9;F4VHU9;F4V5A0;F4TJU1;F4T478;F4SP11;F4NJJ2;E9YFK8;E9XHB2;E9TKK3;E8Y861;E6BMV5;E3XIJ4;E3PHQ3;E1JCT1;E1IQI3;E1HYN1;E1HLF9;E0J271;D8E1M3;D8C0L9;D8AZ77;D8AIM1;D8AGU4;D7ZVR0;D7ZLY8;D7YDD8;D7Y5T3;D7XUE7;D7XBK7;D6JE85;D6ICH6;D6I064;D3QPU3;D3GRS8;C8UEV4;C8U9H8;C8TFZ4;C3SXI2;B3HCT4;A0A177BKC7;A0A167AF91;A0A142V0S8;A0A140N6S0;A0A125XF43;A0A125WZE3;A0A109YNK9;A0A0P8AVA9;A0A0K9TFQ6;A0A0K4BCY9;A0A0H3X700;A0A0H3PMW1;A0A0H3EKB7;A0A0H0QHL9;A0A0G9FN87;A0A0G3K682;A0A0G3JF23;A0A0F6FBB5;A0A0F6C861;A0A0E2U4N5;A0A0E2THV6;A0A0E1SSS4;A0A0E1M0U7;A0A0E0XYR2;A0A0E0V9K2;A0A0E0U269;A0A0A8UHI8;A0A0A0FIN3;A0A080ITJ0;A0A080FMH8;A0A080F975;A0A074IHD1;A0A074HV45;A0A073VRG1;A0A073VCX5;A0A073VC13;A0A073H7R3;A0A073GL85;A0A073G490;A0A070UXK6;A0A070T5A5;A0A070ST35;A0A070KGY3;A0A070FEY7;A0A070CIX3;A0A070CGI9;A0A069XFY6;A0A069XBW5;A0A064TES1;A0A061L464;A0A029PE99;A0A029M2K2;A0A029LG33;A0A029KGH9;A0A029IMA1;A0A029HNI8;A0A028EBM4;A0A028A589;A0A027U8V9;A0A026V9D9;A0A026RWZ6;A0A025CYR2;A0A024KQB9;A0A023Z1M9;A0A017IA53;Q8FEJ6;Q0TEB2;P62618;P62617;C4ZZQ0;B7UHG5;B7NT90;B7N6X6;B7MZ47;B7LXF8;B7LEG4;B6I6D6;B5Z3A8;B1XCS2;B1LQ66;B1IUT3;A8A3M5;A7ZQJ0;W1HKE8;A0A0T5XHW1;T9B1T7;S1F068;I2R9V5;E9YTG6;A0A136X892;A0A0L6ZX83;A0A0G3J144;A0A0E2L111;A0A0D8W059;A0A062Y5T4;Q1R7U5;B7MKM0;A1AEU0</t>
  </si>
  <si>
    <t>2-C-methyl-D-erythritol 2,4-cyclodiphosphate synthase</t>
  </si>
  <si>
    <t>ispF;ygbB</t>
  </si>
  <si>
    <t>H4K8S6</t>
  </si>
  <si>
    <t>H4K8S6;A0A070SZD4;E1JC96;A0A0K6A3L4;H1C0C0;H9UY47;E3PM83;M2P7X8;L3PY95;H4LIG0;H4KN88;H4JTE2;H4JE92;H4IYD1;H4IHF1;H4I2F8;H3KV09;F4W121;E3XSM7;B7UL40;A0A0J2AXU0;A0A0G3JNE5;A0A026S2C6;N2GZ58;X7P0M5;W8T2F1;W1W2G0;V8K9B1;V8F9Z1;V6FWE7;V6FDW3;V2UCG5;V2RGB9;V1ASB0;V0YH72;V0Y0J8;V0XT46;V0TZB8;V0SCN1;V0R7K9;V0ACD3;V0AAS1;U9Z8D4;U9Z1B8;U9Y7F0;U9XPM8;T9SFF9;T9FZ99;T9CI02;T9A4U1;T6LVL6;T5ZQA9;T5TXD6;T5NZD5;S1J928;S1HRX4;S1GVG2;S1E937;S1D3M4;S0YCX9;S0XQB6;S0V6V5;Q8X5R3;N4P0D9;N4NF65;N4N129;N3NDC2;N3JVC8;N3EW36;N2QD58;N2JUA8;N2JDF8;M9KXY3;M9HM30;M9GSY5;M9FZA6;M9FMR1;M9D5M9;M8XDA0;M8P9C6;M8KNU4;M8KJX4;L9HVP4;L4V076;L3QBH3;L3NW41;L3KBL5;L3C1V2;L2X8G8;L2VGP0;K4Y2J2;K4WA55;K3KGI5;J7RM67;J7RAB3;I2X5G3;I2WZ25;I2WB75;I2UK29;I2SVB3;I2RT83;I0VVX8;H4UQL5;G0F8E4;F8X949;F4VKD2;F4V7I2;F4TLR3;F4SQM7;F4NNL4;E9YFY7;E9XSX5;E9TG04;E8YCV1;E6BIQ3;E1IX03;E1I745;E1HLW5;E0IZN1;D8EFY9;D8E7T5;D8BWZ6;D8B5F9;D8ATW3;D8A8H3;D7ZTC7;D7ZBU1;D7YQB4;D7XYT7;D7XW24;D7X8F2;D6JGD9;D6IF51;D6I2G6;D3QUC0;D3H0S8;C8UHX0;C8TYB2;C8TJS9;C3SP05;C3SP02;B7NEC3;B7L5X3;B6I354;B3H8N8;B1LIG0;A7ZT28;A0A177BK98;A0A167CIM0;A0A166V7Y0;A0A142V2N3;A0A140N709;A0A125WWN2;A0A0X5FKI4;A0A0Q3BAD2;A0A0P8APV5;A0A0P7NYT9;A0A0L6Y6T8;A0A0K9TG79;A0A0K4ACC9;A0A0J2E124;A0A0H3XE40;A0A0H3PUI1;A0A0H3MLW3;A0A0H0GRS9;A0A0G9G6S1;A0A0G3KD55;A0A0F6FDL9;A0A0F6CAA1;A0A0E2ULS8;A0A0E2TMC3;A0A0E1T598;A0A0E1M4K6;A0A0E0XSQ8;A0A0E0VBH0;A0A0E0U4Q9;A0A0B1KRJ0;A0A0A8UFL8;A0A0A1AG11;A0A0A0FF53;A0A085P921;A0A080IKR3;A0A080FQ01;A0A080EWA7;A0A074ICK5;A0A074IA15;A0A073W0Y3;A0A073UQR4;A0A073HFP0;A0A073G915;A0A073FR33;A0A070UWJ8;A0A070SNY8;A0A070KA69;A0A070FDI0;A0A070DK28;A0A070D7N9;A0A069XFJ1;A0A069X8T9;A0A069F7G5;A0A069CL71;A0A064T5P9;A0A062Y660;A0A029PA10;A0A029LX85;A0A029LB11;A0A029K6Q8;A0A028E1J6;A0A027ZJ89;A0A027U2M6;A0A026UY08;A0A024LB45;I4SKM4;P37631;W1ERM8;W8ZQ99;V0WE35;T6H5B9;Q1R5C4;F4T539;B7MEI7;A0A135PR84;A0A125XDA0;A0A0V9RVH9;A0A0K4FAX3;A0A0H2Z4L3;A0A0H2VDB3;A0A0G3J5H9;A0A0E2L045;A0A0D8VYC5;A0A066SWL7;A0A017I5R4;T8KCB5;A0A0L1C475;I2REQ8;E9YVL6;A0A0L7AHL6;L4IZ05;A0A0K3JPS3;A0A025CQE5;A0A024KRD7;A0A023Z437;A0A135XJW3</t>
  </si>
  <si>
    <t>Uncharacterized protein YhiN</t>
  </si>
  <si>
    <t>ECDEC2A_4123;AC96_3939;HMPREF9347_04590;HMPREF0986_03366;yhiN;ETEC_3739;A364_18148;A1UM_04188;ECDEC2E_4137;ECDEC2C_4153;ECDEC1E_4239;ECDEC1D_4383;ECDEC1C_4194;ECDEC1B_4120;ECDEC1A_3891;ECDEC2B_4168;ECOG_03021;EC236275_4035;BW79_19570;ECP02999171_4565;L408_04203;Q609_ECAC02808G0008;V415_13395;Q458_26290;EC970259_4152;EC990741_3906;G966_04080;G723_00611;HMPREF1616_01777;HMPREF1611_04622;HMPREF1608_04187;HMPREF1609_03576;HMPREF1598_01765;HMPREF1595_03274;HMPREF1590_04701;HMPREF1620_01728;HMPREF1599_00063;HMPREF1588_00967;HMPREF1592_01743;HMPREF1589_03175;HMPREF1591_04050;G994_03719;G952_03624;G943_03939;G938_03844;G749_03995;G716_03746;G701_03806;G686_03722;A1WU_00660;A1WS_04209;A1WK_04601;A1UI_03797;A1U1_03699;WG7_04245;WG5_04385;WE7_04407;ECP03018677_3949;ECP03018675_3959;ECP03018673_3981;ECP030186713_4053;ECMP0209801_4042;ECP030186711_3954;EC2875150_3922;ECP03018672_3971;ECP03018674_3901;EC2719100_4209;ECMP0209802_4441;ECMP0215528_4031;ECP03018671_4157;ECMP0215612_4352;EC174750_3825;EC2845650_3903;ECC34666_4072;ECMP0215527_4040;ECMP02155212_4076;EC34880_4303;WIC_03963;A1UO_03726;A1U5_04162;A1SA_04510;A13W_02703;WE9_04403;WCM_00901;ECO9455_14910;ECO9634_06373;ECN1_3669;EC23916_1364;EC40967_1621;EC90111_2174;EC40522_4739;EC12264_1928;EC970246_1748;ECW26_10990;ECDEC6A_4260;UMNF18_4410;HMPREF9349_01271;ECPG_02812;ECNG_02879;ECJG_03166;ECHG_03366;ERHG_02560;ERFG_04174;HMPREF9542_02724;EKO11_0251;HMPREF9350_02239;HMPREF9348_04749;HMPREF9535_04234;HMPREF9543_02054;HMPREF9345_00318;HMPREF9346_02550;HMPREF9551_02168;HMPREF9547_03127;HMPREF9541_04254;HMPREF9530_02840;HMPREF9550_02018;HMPREF9534_01691;HMPREF9548_04803;HMPREF9540_00447;HMPREF9536_05299;HMPREF9552_02924;ECEG_03978;ECDG_04084;ECCG_03884;EC042_3775;ECs4364;ECSE_3757;L960_3426;EcSMS35_3781;EcE24377A_3974;BX14_00600;BX52_10630;Ec53638_2381;O3K_01460;UMNK88_4266;ECONIH1_20315;AC44_4244;AC84_4033;AC22_1368;AB08_1739;AB67_3993;AC88_4107;AD31_4183;AC16_4165;AC45_3271;AC15_3901;BU64_13355;BU55_20375;BU56_11230;AD17_4276;AD16_1425;AE24_03644;AA98_4003;AB26_3994;AB99_3853;AC00_3955;AC56_3891;BX23_20045;BX06_01270;BY96_06400;BW70_11740;EC54115_16168;HMPREF1604_00083;G736_03995;ECIG_02747;AC26_3754;G893_00221;EC12741_2900;ERJG_02578;A311_04417;BX51_03280</t>
  </si>
  <si>
    <t>M9GVG3</t>
  </si>
  <si>
    <t>M9GVG3;L3KBV1;I2X5E2;H4UQV0;G0F2Q1;D8BR69;A0A142V2R6;A0A125WX21;A0A0Q2YKK2;A0A0K5J4L8;A0A0E1M7C5;A0A0E0U4T0;A0A074IEJ1;A0A070URC4;A0A070SK62;A0A069XPT3;A0A037Y9R8;V1AUZ4;F4SQV9;E1HNE3;D8B631;D8ASE4;P00944;C4ZXF6;B1X8I1;W1ETI7;I0VWF1;V0Z3D4;X7P075;V8K7L1;V8FDH2;V6FU96;V6FDS0;V2UC89;V2RWV5;T9S1N9;T9GW08;T9C952;T9ATH7;T8JFV3;T6LRE8;T6GU84;T5ZQ42;T5U633;T5NU21;S1P6C0;S1J8W0;S1IFK4;S1H2U0;S1E8H3;S1CUA9;S0YUM3;S0XNG0;S0V7C0;R8WTC3;N4PE02;N4NRP2;N4NEM0;N3MZ63;N3K7N2;N3EWZ5;N2JVI3;N2JTG4;N2GK38;M9KUA1;M9HL42;M9HFL7;M9FZJ7;M9D4I3;M8XUI2;M8QGU5;M8L6N7;M8JKA4;M2P6F3;L9IKF5;L5GWR7;L4V2J7;L4IWV3;L3QA10;L3PXN4;L3NVH8;L3C046;L2X8J1;L2VEG8;K4WH17;K4VUJ4;K3L9Z8;J7RAK9;J7QSH2;I4SJL9;I2X074;I2WAZ9;I2UB97;I2SUV3;I2RSF5;I2RFM6;H4LIS0;H4KNJ5;H4K931;H4JUA7;H4JEK4;H4IYN9;H4IHQ5;H4I2R7;H3KVB5;H1C347;F4W1B6;E9YVU9;E9YG72;E9XSN6;E8YB74;E3XSC0;E2QGS7;E0J641;D6JGM9;D6IFE4;D6I1U0;D3QUZ6;C8UI51;C8TZK2;C8TMG9;C3SN37;B3H8F7;A0A177BJU3;A0A173ECV9;A0A166R6S6;A0A140N6S9;A0A125XCD4;A0A0P8CR65;A0A0K9TGJ7;A0A0H3XBD9;A0A0H3Q2I0;A0A0H3EMY7;A0A0G3K8Q6;A0A0G3JL04;A0A0G3J5P0;A0A0F6FDW8;A0A0F6CAI5;A0A0F3V1W3;A0A0E2U324;A0A0E2TJ11;A0A0E2LDJ5;A0A0E1SXA1;A0A0E0XT04;A0A0E0VCK7;A0A0D8W834;A0A0D0NHM0;A0A0A8UKL2;A0A0A0FH75;A0A080IL60;A0A080FJ62;A0A080F203;A0A074HQV5;A0A073WDL1;A0A073UIG4;A0A073H4Z5;A0A073G5W4;A0A073FNH8;A0A070TBC3;A0A070KDB0;A0A070FD64;A0A070DIM3;A0A070D7U1;A0A069X468;A0A064T476;A0A062XTM8;A0A029PNP8;A0A029LVE2;A0A029LA64;A0A029K601;A0A029IIN5;A0A029HGY1;A0A028E279;A0A028ATE7;A0A027U5Z1;A0A026UWQ4;A0A026RYL0;A0A025CIL1;A0A024KRL7;A0A023Z4L7;A0A017I3B2;W9ALS6;V0Z9R6;V0Y259;V0V3S5;V0UTS6;V0SVA3;V0SBG2;V0A3V8;U9YX06;U9YP46;U9YFF9;U9XM99;U9XIL0;Q1R530;H9UYB9;F8XEE7;F4VKL8;F4V7R4;F4TM14;F4T5D4;F4NNV0;E9THY9;E6BNW8;E1J8H1;E1IX66;E1I3X0;D8EH67;D8E5X0;D8A6H9;D7ZWJ6;D7ZBF8;D7YMA0;D7Y927;D7XIS9;D7X8A1;D3H1J7;A0A148HXR5;A0A135PND7;A0A0H2Z417;W1WR48;Q8FCE3;Q7A9X4;Q0TBN7;B7ULC6;B7NP65;B7NEL7;B7N1L9;B7MES1;B7M3I8;B7L6Y0;B6I3D6;B5YVL8;B1LJC7;B1IZM7;A8A623;A7ZTB2</t>
  </si>
  <si>
    <t>Xylose isomerase</t>
  </si>
  <si>
    <t>xylA;HMPREF1608_00382;BX14_18120;BX52_21320;O3K_01035;UC41_19620;Q609_ECAC01959G0001</t>
  </si>
  <si>
    <t>H4JMP9</t>
  </si>
  <si>
    <t>H4JMP9;D8C537;X7PMU8;W1WYG3;W1ESC8;V8KRL0;V8FKU0;V6FRC1;V6FJS7;V2TKG0;V2QYY6;V0ZWD8;V0ZDR2;V0Y4J6;V0XY23;V0VKH1;V0TR84;V0SY77;V0S5V6;U9ZHA0;U9YYZ7;U9YWF5;U9YPQ4;U9YDI8;U9XZD0;T9TPV2;T9FZ59;T9E039;T8K2M0;T6HPA2;T5YU43;T5TWB6;T5P6A7;S1PHF7;S1I672;S1HWE4;S1HIE4;S1F759;S1DI51;S0VH89;R8XSR2;N4PJE1;N4NPR5;N4NGI2;N3NAN7;N3KK16;N3F3S2;N2QSN1;N2K6P9;N2JM21;N2H1T8;M9L5R8;M9HT25;M9HDD4;M9GD88;M9G405;M9EJ88;M8YZD9;M8QIZ2;M8LLW8;M8KRB8;M2PJZ3;L9I9T7;L5HD69;L4J920;L3QKR3;L3Q6V9;L3P5B3;L2XMP2;L2V284;K4WJ04;K4UXT8;J7RS66;I4SU79;I2X9G9;I2X2S0;I2W4G4;I2US51;I2SPF7;I2RXR4;I0VLN9;H9URC7;H4LCX2;H4KI04;H4K3R7;H4J971;H4ISX3;H4IC75;H4HWY4;H3KPX4;H1C4K1;G0F8C5;F8X9K9;F4VW41;F4VGD6;F4V326;F4TFL4;F4T0L0;F4SLB8;E9YCI3;E9THS8;E8Y521;E6BEG3;E3XP96;E3PAI4;E2QN84;E1JEU7;E1ISS1;E1I2D6;E1HMB7;E0J576;D8EUR9;D8E6T0;D8B3G2;D8AVG0;D7ZR82;D7Z8U5;D7YKJ2;D7Y1D6;D7XP64;D7X9D1;D6JAG2;D6IBJ2;D6HY27;D3QVZ8;D3GWL4;C8UC58;C8U3H2;C8TTC2;C3T5H2;B7USQ7;B7NBN1;B7MVU9;B7MBT9;B7L7T4;B3HGE6;B1LQX4;A7ZN08;A0A177BQ48;A0A142UZL4;A0A125XGN9;A0A125X2Y0;A0A120LVF3;A0A0X5F966;A0A0P8EAW7;A0A0K9T645;A0A0K5LPY9;A0A0K4AMP3;A0A0H3X8W5;A0A0H3PI23;A0A0H3MJW5;A0A0H3EK11;A0A0H2YZR0;A0A0G3K6F6;A0A0G3JJE0;A0A0G3IVW8;A0A0F6F7P2;A0A0F6C5H5;A0A0E2TY78;A0A0E2TN63;A0A0E2L473;A0A0E1T2M7;A0A0E1LYH8;A0A0E0XZ75;A0A0E0V5X9;A0A0E0TZZ3;A0A0A8UEB5;A0A0A0FHH7;A0A080IV63;A0A080FXR3;A0A080F638;A0A074IJ23;A0A074I023;A0A073VQX4;A0A073ULJ9;A0A073HFB3;A0A073GEA4;A0A073FWY8;A0A070V2M8;A0A070SVB8;A0A070KJ17;A0A070F280;A0A070CRR4;A0A070CL25;A0A069XLT8;A0A069XGX8;A0A064TJN5;A0A062XZR9;A0A061K3P3;A0A029PKW0;A0A029MMY9;A0A029LLN3;A0A029KSE8;A0A029IR42;A0A029HWB8;A0A028E4X6;A0A028AV08;A0A027TT74;A0A026UWV5;A0A026RF08;A0A025CUF9;A0A024KWP1;A0A023YYD1;W8ZJV8;Q1RAQ3;F4NEW4;B6I0T3;Q8XCG0;Q0TGV2;P0A9I0;P0A9H9;C6UY58;C6EBU6;A0A070TIJ8;A0A017IF57;T9A2F1;T6ML69;S0Z485;S0XPY3;K3JVF3;I2RHZ9;E9YP78;E9XIW2;D8A319;A0A0L7AER8</t>
  </si>
  <si>
    <t>Protein phosphatase CheZ</t>
  </si>
  <si>
    <t>cheZ;L408_02444;Q609_ECAC01556G0007;V415_02375;Q458_03985;G966_02176;G723_03167;HMPREF1616_04990;HMPREF1611_00098;HMPREF1608_00949;HMPREF1609_02041;HMPREF1604_01422;HMPREF1598_02713;HMPREF1590_00292;HMPREF1595_04659;HMPREF1620_05002;HMPREF1599_05142;HMPREF1589_00231;HMPREF1592_03595;HMPREF1588_02918;HMPREF1591_01587;G994_01975;G952_01945;G943_02173;G893_02396;G736_02132;G716_05023;G701_05435;G686_01945;A13A_01919;A1WS_02472;A1WU_03732;A1WK_02762;A1UI_02084;A1U1_01916;WE7_02562;WEW_00990;A364_09780;WGO_01925;A311_02505;A1UO_01953;A1UM_02280;A1U5_02240;WE9_02665;WCM_03954;ECO9455_02577;ECO9634_24945;EC54115_12202;ECW26_44540;HMPREF0986_04685;UMNF18_2403;HMPREF9349_01442;ECOG_03766;ECPG_00434;ECNG_02535;ECJG_02836;ECIG_01973;ECHG_01763;ERHG_01353;EKO11_1887;EC236275_2902;ETEC_1914;ECEG_01148;ECDG_01753;ECCG_00416;L960_1188c;BX14_20205;BX52_09615;O3K_10200;UMNK88_2354;BU64_34380;BU56_23510;BU55_34260;AE24_01862;BX23_14380;BX06_17440;BY96_17055;BW70_12595;BW79_23020;BX51_04270;ECSE_2116;G938_02138;G749_01715;WG7_01932;WG5_02049;ERJG_00334;ERFG_01456</t>
  </si>
  <si>
    <t>V6FL94</t>
  </si>
  <si>
    <t>V6FL94;A0A0G3K113</t>
  </si>
  <si>
    <t>EC990741_1131</t>
  </si>
  <si>
    <t>W8SPU9</t>
  </si>
  <si>
    <t>W8SPU9;W1F5B8;V8FEQ9;V2REH4;V1ASV8;V0YXM9;V0T359;V0R7B2;V0AES4;U9YGZ7;U9XXX8;U9XTV1;T9GRV8;T9EC22;S1ICV3;S1I2W0;S1HQ82;S1ER48;S1DDY0;N3K8M9;N2QXP5;N2HCW5;M9IXH7;M9HWW9;M9H468;M9FFM2;M8QT05;M8LRT7;M8KYG2;L3KX38;L2V6Q3;K4X0T0;K4V2L7;K3JTH5;J7R2W9;J7QKB6;I4SAG1;I2XCS4;I2WWN4;I2WDB6;I2ULD9;I2SZT1;I2S681;H4UGI1;G0F6I5;F8XJD4;E9YB33;E9TEP2;E8Y2X1;E6BCU4;E3PIV2;E1J2C9;E1IQ51;E1HZR2;E1HGI8;E0IZB1;D8ESU1;D8EBZ6;D8BV61;D8B0C1;D8AQQ2;D7ZT53;D7YLL7;D7YAL0;D7XJ69;D6I8K0;D6HUY2;C8ULF4;C8U4L1;C8TM47;B3HDB8;A0A163CMJ4;A0A142UWX0;A0A140RGZ2;A0A140NB87;A0A125X5U8;A0A0P8E7X7;A0A0L1BQG7;A0A0H3X3P6;A0A0E2UDC6;A0A0E2TR03;A0A0E1LZY4;A0A0E1II41;A0A0E0Y1N6;A0A0E0TVW3;A0A0D0LPT7;A0A0B1N1D1;A0A0A8UBL7;A0A080G9X8;A0A074J618;A0A074I8F1;A0A073WB47;A0A073GG10;A0A073G096;A0A070V0E5;A0A070T3X6;A0A070F463;A0A070D3D1;A0A069XR15;A0A069X8P6;A0A029PS75;A0A029MZL6;A0A029L097;A0A028E7L7;A0A027ZJP5;A0A027U7H6;A0A026UI88;A0A024KUJ0;P18133;C4ZQ57;B7M860;B7LE31;B6I904;B1X8N5;A7ZYN4;A7ZK22;A0A070U4G3;A0A0B1K0N5;V6FYR1;A0A0K4UK64;A0A153D971;A0A0B1G6K5;A0A070DC62;A0A0E1SUR3;A0A080J302;A0A029LTW4;M8Y8U1;T9TBY2;L9II43;D3QPC8;C3TG25;C3TG22;A0A173F0J1;A0A0H3PX88;A0A0F6F3J0;A0A0F6C1C9;A0A0F3TZY2;A0A025CNB7;A0A023YV98;T6HWG5;S1PJ50;L5HKG7;L4VXL5;L3BPU7;A0A0H3EHS3;A0A0G3JCP8;A0A0E2LMH2;A0A0D8VK34;A0A029IXU4;X7PQ08;V8KT39;V6FNE5;V2TNP2;V0Z1S0;V0A1N9;U9YA16;T6ACQ0;T5VCB6;T5PF82;S0WCZ6;M2N5S1;L3QNT1;L3QC57;L2XRI7;I2RBA3;H1BW69;F4VT75;E9YSF1;E9XN24;D7ZG06;D7XFW4;D6J8P6;D3H0G0;A0A0L7AJA0;A0A0J2BKA3;A0A0G3K3C1;A0A0G3JGQ1;A0A0D8WKD0;A0A073URP9;A0A070KY60;A0A064TMK9;A0A062YBL1;A0A026RRZ7;A0A0C2A727;H9UQJ5;F4VCV6;F4TCF8;F4SM46;F4NE17;A0A0U4JVL1;A0A0A0H2M4;A0A0A0F8L6;Q8XDE8;B5YT65;B7MS49;B7MHP0;B7N398;A0A029I6I8;I0VP54;N4P8G2;N4NLX9;N3NNX2;N3FN41;N2KJ85;N2JPH5;M9LAE0;M9F4S9;A0A0K3TLS2;A0A125XL87;A0A061L0F6;A0A073HPM5;H4LA00;H4KEI2;H4K0R3;H4JJZ9;H4J5U3;H4IPD8;H4I8Z7;H4HUA6;H3KLD8;E3XUX7;A0A135PMU3;Q1RDS6;A0A0H2YYA3;T9AES0;L4JCG4;L3P9J0;F4V0F7;A0A0K9TEQ6;Q8FJ98;B7UN17;A0A0E1L9J7;N4NT69;A0A080FFM9;A0A017IG37;V0YNN1;V0T0T7;T6MDL2;S0Z8V9;S0Y2T6;D8A7X7;A0A178SQR8;A0A177BSX5;A0A0E0V2X4;V0VA98;A0A0V9REY0;F4SWD5;W8ZPP8;B7NM43;B1LJT2;A0A0A1A3G3;R8Z430;T8K5M3;W1W529</t>
  </si>
  <si>
    <t>Nicotinate phosphoribosyltransferase</t>
  </si>
  <si>
    <t>pncB;BX14_23550;BX52_16785;HW43_08380;O3K_16685;UC41_00710;AC789_1c09710;Q609_ECAC02875G0001</t>
  </si>
  <si>
    <t>I0VXI2</t>
  </si>
  <si>
    <t>I0VXI2;X7NQR5;W9AN23;W8TBH9;W1FXP7;W1EY39;V8KD37;V8FQ18;V6G266;V6FB33;V2T9D8;V2SYJ7;V1ASB7;V0YVB0;V0XZS4;V0WZV3;V0THH2;V0SPG4;V0R9A2;V0AGB9;V0A0Y6;U9XRV7;U9XLA6;U9XIA6;T9S760;T9FLR4;T9CDI9;T9ARB3;T6L857;T6GSJ7;T5ZLG1;T5U3G6;T5NNG6;S1PK38;S1J5L4;S1HMB9;S1HG26;S1E6Z9;S1D1U0;S0Y9A1;S0XD14;S0VK09;Q1R401;N4P6P6;N4NA60;N4MXD9;N3NDJ5;N3K6R0;N3FA07;N2Q775;N2K0A4;N2JB63;N2GEP6;M9K643;M9I605;M9GZN8;M9GQT6;M9FA90;M9E8Z2;M8YIN6;M8PI40;M8L4N3;M8JI73;M2P425;L5GVP1;L4UXE8;L4IVN3;L3Q7U4;L3PSS1;L3NR09;L3KA00;L3BZT1;L2X622;L2VFR2;K4X8U4;K4UW40;K3KD76;J7RX40;J7R8F6;I4S5I8;I2X3Y1;I2X0M2;I2WFY7;I2UBW8;I2S2M8;I2RFU0;H9UZA3;H4URV2;H4LK16;H4KPU2;H4KAB6;H4JUZ8;H4JG09;H4IZY0;H4IIZ8;H4I3Y9;H3KWM3;H1C3L1;G0F8R5;F8XIP6;F4W2J1;F4VLI6;F4V8R4;F4TMV6;F4T6F0;F4SRX5;F4NQT3;E9Z0P8;E9YKR2;E9XUV0;E9TAE8;E8Y731;E6BNG3;E3XW75;E3PB49;E1J513;E1IUI6;E1I3S8;E1HL02;E0J787;D8EUU1;D8EAR9;D8BX17;D8AYB5;D8AM38;D8A9Q1;D7ZYG4;D7ZFM7;D7YCH5;D7Y5J5;D7XT21;D7XBB8;D6JHN6;D6I3G7;D3GRX3;C8UKH7;C8TZE5;C8TK15;B7UNN7;B7NFL4;B7MR06;B7MI49;B7LA14;B6I4R0;B3HBU7;B1LNM0;A7ZUD1;A0A177BHJ8;A0A154CSK5;A0A142V3V4;A0A140SS92;A0A135PL30;A0A125XAQ6;A0A125WV60;A0A0P8AMJ3;A0A0P7RKQ7;A0A0L7AC73;A0A0L6Y1F6;A0A0L6NN10;A0A0L1C425;A0A0K9T6K3;A0A0K5TMJ5;A0A0K4C4D0;A0A0K3QKL5;A0A0K3P8R2;A0A0J2ANS0;A0A0H3XAH2;A0A0H3MTL8;A0A0H3ESE2;A0A0H2Z569;A0A0H2VEH4;A0A0G9FI35;A0A0G3KGI5;A0A0G3JTN6;A0A0G3JJU6;A0A0G3J4A5;A0A0F3VEJ0;A0A0E2U560;A0A0E2U1G7;A0A0E2KY73;A0A0E1T5C2;A0A0E1M478;A0A0E0Y5U2;A0A0E0VCK6;A0A0E0U6M4;A0A0D6HHK5;A0A0C2EKS9;A0A0A8ULJ5;A0A0A6S540;A0A0A0F8B0;A0A085PAA7;A0A080IFW1;A0A080FR44;A0A080EPJ3;A0A074IWK7;A0A074HP41;A0A073VB77;A0A073UMH9;A0A073H2T3;A0A073G6U5;A0A073FM72;A0A070UQI8;A0A070SZK8;A0A070ST85;A0A070K7V5;A0A070FJM6;A0A070DGU2;A0A070DAI1;A0A069XRX9;A0A064T724;A0A062Y1Q1;A0A061YJV0;A0A029P4X7;A0A029L8J2;A0A029IH56;A0A029HEE7;A0A028E216;A0A028AML6;A0A027TPQ5;A0A026UQK7;A0A026RXV1;A0A025C299;A0A024KKM5;A0A023Z6L1;P0AG78;W1WJR4;V0W2S0;A0A029LRM1;A0A029K205;A0A0K4MAZ4;U9Z715;I2SRB0;D6IGI9;A0A0P7QTN2;A0A073VVA7;A0A069X2Q0;T8J730;R8WLE8;L9HUD6;D3QYB5;C3SJ48;C3SJ47;A0A167T7V8;A0A166R8R3;A0A0H3PZ86;A0A0H3JI68;A0A0F6FF35;A0A0F6CBM7;A0A017I645;Q8XED6;W1HBM6</t>
  </si>
  <si>
    <t>Sulfate-binding protein</t>
  </si>
  <si>
    <t>ECW26_06640;L408_04671;sbp;V415_10060;Q458_00620;EC970259_4637;EC990741_4434;G723_00149;G966_04544;HMPREF1616_04443;HMPREF1611_02099;HMPREF1609_02807;HMPREF1608_05449;HMPREF1598_02965;HMPREF1595_02322;HMPREF1590_04191;HMPREF1620_01962;HMPREF1599_01906;HMPREF1591_02445;HMPREF1589_05275;HMPREF1588_05258;G994_04170;G952_04431;G943_04422;G938_04350;G749_04496;G736_04505;G716_04270;G701_04188;G686_04186;A13A_04344;A1WU_01207;A1WS_04647;A1WK_00106;A1UI_04232;A1U1_04207;WG7_04738;WG5_04883;WE7_04934;A364_20632;WGO_04170;WIC_04414;A311_04903;A1UO_04194;A1UM_04696;A1U5_04611;A1SA_04945;A13W_03167;WE9_04927;WCM_01359;ECO9455_22484;ECO9634_06068;EC54115_23493;EC23916_1816;EC40967_1146;EC90111_2782;EC40522_5248;EC970246_3272;EC12741_3445;P12B_c4033;ECDEC2E_4724;ECDEC2C_4729;ECDEC1E_4825;ECDEC1C_4772;ECDEC1B_4693;ECDEC1A_4474;ECDEC2B_4740;HMPREF0986_04345;UMNF18_4860;HMPREF9349_04697;ECOG_04672;ECPG_04332;ECNG_04153;ECJG_04826;ECIG_04924;ECHG_04322;ERJG_04362;ERHG_04239;ERFG_04854;HMPREF9542_00734;EKO11_4398;HMPREF9350_03941;EC236275_5169;ETEC_4186;HMPREF9347_01990;HMPREF9348_03859;HMPREF9535_03047;HMPREF9543_01730;HMPREF9345_04991;HMPREF9346_03617;HMPREF9551_02189;HMPREF9547_00578;HMPREF9541_01842;HMPREF9530_03277;HMPREF9550_03866;HMPREF9534_03063;HMPREF9548_00216;HMPREF9540_02857;HMPREF9536_04219;HMPREF9552_03961;ECEG_04245;ECCG_04475;ECSE_4206;L960_2930c;BX52_07020;BX14_14085;O3K_24280;UMNK88_4754;BU64_09665;BU55_16575;BU56_14535;AE24_04115;BX23_19345;BX06_04150;BY96_18465;BW70_18155;BW79_02405;BX51_23045;Q609_ECAC02188G0001;HMPREF1604_01997;HMPREF1592_02749;EC12264_5049;ECDG_04490;G893_04036;WEW_04133;ECs4842</t>
  </si>
  <si>
    <t>A0A140N7Y9</t>
  </si>
  <si>
    <t>A0A140N7Y9;P00805;V0AZP1;S1EEH8;M9H332;M9E0B5;I2XAY9;H9UWI5;H4UNN3;G0F2C4;F4SPM9;E3PIM9;E1HH64;D8AX38;D8AKH8;D3GUM1;A0A142V0X8;A0A125WZA2;A0A0P7N6C6;A0A0E1SUX8;A0A0E1M143;A0A080FS70;A0A074HUL3;A0A073UT64;A0A073H827;A0A073GKW3;A0A073FSH6;A0A070SUT5;A0A069XHM4;A0A037YM52;A0A029M1P3;A0A029KEA0;B5TMA6;X7P3R3;W1EYS8;V6FYV8;V2RQR3;V0Y3W0;V0UCC5;V0RYX0;U9YWB1;U9XWX2;T9GTN6;T9DN29;T5ZWP7;T5NZR3;S1HWU2;S1HKC9;S1H9K9;S1CPF1;N4PF02;N4NJP2;N4N1T2;N3NIE0;N3KFG5;N3F6I1;N2K5T3;N2JGU7;N2H5U9;M9K8U5;M9IC84;M9GAL8;M9EUD7;M8PTI9;M8KQB1;M8K0G7;L3QDS7;L2VGA4;K3KJQ5;J7R5G0;J7QQJ9;I4SPZ5;I2WWH4;I2S0B3;I2R971;F8X863;F4VIH4;F4NIU7;E9YU52;E9XGZ4;E9TJZ3;E8Y5M9;E6BGK8;E1JDX3;E1IM71;E0IW54;D8EHL4;D8EDQ6;D7YBB1;D7XTP1;B7LFM0;B6I793;B3Y171;B3HG18;B1LDG6;A0A0L6ZWJ8;A0A0H3X9F2;A0A0G3KDG0;A0A0E0XW92;A0A0E0U342;A0A0A0FIX3;A0A080F0S9;A0A074IZP1;A0A073VX95;A0A070UTX7;A0A070T384;A0A070KDL4;A0A070DLR9;A0A070CH53;A0A069XCQ6;A0A062Y8R5;A0A026UTJ9;I2SMK7;A0A0B0VXW6;M2PKA9;F8XGQ1;D8ESH9;B1LPU4;A0A0A6S0E6;A0A064TPV3;W8ZVU4;U9XZ82;T8ZXH0;T8J5K6;T6LKQ7;S0YH30;S0XDB3;R8X6M7;M8XX25;L3KEI7;F4V5T6;D8C4Q6;D7ZU11;D6JF83;A0A177BJX0;A0A125XEZ0;A0A0K9TGF5;A0A029PE62;A0A023LIJ5;A0A0E2TR00;A7ZR81;A0A017I9V0;L4J2M0;A0A0D8W4V7;V8FI56;K4VWA3;K4VSS8;I2UF58;I0VUJ1;D6I0T7;C8UFH6;C8TGY2;A0A0F3V1E0;A0A0A8UGZ0;A0A028DPU3;A0A028ADF9;A0A027TDW3;A0A179Q6K0;C8UAW6;A0A0F3T4J8;A0A0E2U960;I2WJI3;A0A070FE87;A0A166SPV2;E1I3D7;V0Y9T5</t>
  </si>
  <si>
    <t>L-asparaginase 2</t>
  </si>
  <si>
    <t>ansB;HMPREF1620_00235;A1UI_03163;EC23916_4006;UMNF18_3789;ECHG_02823;ETEC_3147;HMPREF9543_00372;HMPREF9547_00142;HMPREF9541_01265;L408_03581;EC970259_3493;G723_01174;HMPREF1609_01740;HMPREF1598_02561;HMPREF1590_02516;HMPREF1592_02265;HMPREF1591_04494;G952_03087;G943_03297;G716_03116;G686_03125;A1WS_03675;A1WU_05004;A1WK_03992;A1U1_03157;A1UO_03067;WCM_00347;EC40967_3198;EC970246_2790;EC12741_0485;HMPREF9349_00929;ECPG_04248;ERJG_02063;ERFG_00339;HMPREF9542_04141;EKO11_0771;HMPREF9350_01478;HMPREF9347_05175;HMPREF9348_01222;HMPREF9345_00592;HMPREF9346_04674;HMPREF9540_04923;HMPREF9536_04441;ECSE_3225;L960_3982;ansB_1;UMNK88_3654;EC12264_4389;HMPREF9349_04009;HMPREF9345_04157;ansB_2;AE24_01997;HMPREF1588_04106;G938_03241;G893_03366;G749_03364;WG7_03615;WG5_03752;WEW_03298;A1SA_03877;ECNG_01002;HMPREF9551_04962;HMPREF9550_02260;ECEG_02326;A311_03667;EC40522_3727;ECW26_16150;ECCG_02321;EC90111_0387;HMPREF9535_02904;HMPREF1608_01341</t>
  </si>
  <si>
    <t>X7NQY3</t>
  </si>
  <si>
    <t>X7NQY3;W8ZZF8;W1X303;W1F7Z7;V8K4F2;V8FKX2;V6G1J3;V6FC18;V2STL7;V2S2Z3;V1AKT3;V0Z5R8;V0YCT6;V0X2L9;V0VCP2;V0U2H4;V0SVR9;V0SPZ0;V0AF14;V0ADN7;U9ZDW2;U9YV91;U9YHV3;U9Y1L7;T9S8K2;T9FAP0;T9CZK0;T9ASX1;T8JVS7;T6L7E9;T6GJK0;T5Z5Q0;T5TSI0;T5N786;S1P3T0;S1J4W3;S1I311;S1HNN9;S1ETU2;S1CFR2;S0YRS0;S0XJ51;S0UYL8;R8X1D6;N4P9W6;N4N8D6;N4MWP4;N3MW17;N3K6K4;N3F714;N2JWN6;N2GJY8;M9KST1;M9IBJ0;M9GPH3;M9G6A4;M9FX28;M9D2F6;M8YAD3;M8QEJ9;M8LBH8;M8JRK2;M2NPK0;L9HXD6;L5GSV7;L4UWW4;L4JLT0;L3Q5S3;L3PSZ0;L3NQD5;L3K6Y5;L3BXW6;L2X480;L2VCC7;K4WMI6;K4USV3;K3JGX2;J7RX85;I4SY85;I2XF33;I2X1W0;I2WL45;I2UB35;I2SQ85;I2RQZ2;I2RDT2;I0VXN0;H9UZG7;H4US18;H4LK96;H4KQ38;H4KAJ1;H4JV73;H4JG98;H4J055;H4IJ71;H4I464;H3KWS5;H1C604;G0F9U1;F8XH95;F4W2R0;F4VLW8;F4V8X2;F4TN24;F4T6L8;F4SS39;F4NR54;E9Z214;E9YMG0;E9XV26;E9TJM5;E8Y6A2;E6BRT4;E3XJL2;E3PBV3;E1J1N0;E1IXH4;E1HYB7;E1HMR8;E0J6Y3;D8EUK0;D8ED89;D8BW52;D8AYP3;D8AJS3;D8AAQ6;D7ZQX4;D7ZA73;D7YMT8;D7Y699;D7XWJ3;D7X5C7;D6JHU2;D6IGQ5;D6I3M6;D3QYI4;D3GSW4;C8UKN7;C8TZR7;C8TMM4;C3SIB7;A0A178SAY1;A0A177BHC2;A0A142V403;A0A140NDB6;A0A125XB50;A0A125WVL0;A0A0X8RFK8;A0A0P8CZE9;A0A0K9T675;A0A0H3XEV5;A0A0H3PGI7;A0A0H3EPN1;A0A0G3KEQ7;A0A0G3JLQ6;A0A0G3J8Z8;A0A0F6FFA5;A0A0F6CBU2;A0A0E2TVA4;A0A0E2TL93;A0A0E2KWQ7;A0A0E1T4S2;A0A0E1M4G5;A0A0E0Y713;A0A0E0VE28;A0A0E0U625;A0A0A8UMZ9;A0A0A0F656;A0A080IFI1;A0A080FHG1;A0A080EM87;A0A075L8L0;A0A074IF42;A0A074HNK4;A0A073VC12;A0A073UC57;A0A073H1I0;A0A073G5Q7;A0A073FNB4;A0A070UH26;A0A070T3M9;A0A070SNZ0;A0A070KAP7;A0A070FJD4;A0A070DIC2;A0A070DAP8;A0A069XLM2;A0A069X021;A0A064T1U7;A0A062XZ22;A0A029P446;A0A029LQU9;A0A029L7J5;A0A029K071;A0A029II23;A0A029HE76;A0A028DZE2;A0A027ZM55;A0A027TM77;A0A026USG5;A0A026RKC9;A0A025BTE4;A0A024KNU8;A0A023Z692;A0A017I6Z6;Q1R5V0;Q0TA80;P0A7J5;P0A7J4;P0A7J3;C5A0S5;B7UPE0;B7NRR3;B7NFS5;B7MR71;B7MIX1;B7M732;B7LA78;B6I5J5;B5Z081;B1XBY7;B1LNT7;B1IUR2;A8A784;A7ZUJ8;A1AIF7;W1X8N0;N2Q9H6;N2J7J1;W1H845;W1G213;A0A0T5XNU3;A0A073W162</t>
  </si>
  <si>
    <t>50S ribosomal protein L10</t>
  </si>
  <si>
    <t>rplJ;UMNK88_4825</t>
  </si>
  <si>
    <t>W1X5V5</t>
  </si>
  <si>
    <t>W1X5V5;D7Y627;D7YQM3;D7X8T4;I0VVV1;W1ETU4;A0A167BDD8;A0A167ANF5;S1P5T3;L3PYS3;L3NV26;H1C0M3;F8XD55;A0A140N773;A0A0K9TFD9;A0A0K5L1H6;A0A0J2HEC2;A0A0J2E175;A0A0E2KZV7;A0A064TD95;X7P2D1;W8ZPW3;W1WL79;V8JMX2;V8FIQ5;V6FCH1;V2RF83;V1AM34;V0YQB0;V0YEG7;V0Y1D9;V0UVM5;V0UKQ7;V0SCD1;V0RRY0;V0AQ54;U9ZYV7;U9Z6K9;U9YFY9;U9Y200;U9XJQ0;T9SF28;T9FN24;T9DDB1;T8ZT89;T8JQD1;T6L5G4;T6GV00;T5ZQS1;T5UHC8;T5P0W9;S1JB06;S1IGS5;S1H5N5;S1EXG4;S1D6F5;S0YNE8;S0XQ37;S0V7J5;R8XB89;Q1R5N9;N4P0P2;N4NDV2;N4N1D5;N3NH91;N3JV52;N3F4F2;N2QIA0;N2K3I2;N2JJX1;N2GSN3;M9K0E4;M9HLP9;M9GKY0;M9FNJ6;M9ESF5;M9DP03;M8YGT4;M8QIC6;M8KMJ5;M8JL95;M2NFA2;L9HZV7;L5H0T5;L4IXU8;L3QC19;L3KAR7;L2XAA4;L2VIB0;K4XCY0;K4WQY6;K3KHM1;J7RVX5;J7R6T6;I4T7P6;I2X5F9;I2WZ13;I2UIC2;I2SW26;I2RSM6;I2RFX6;H9UXS4;H4UQA9;H4LHY3;H4KMZ3;H4K8I4;H4JT48;H4JDZ8;H4IY38;H4IH58;H4I242;H3KUR6;G0F619;F4W0S4;F4VK31;F4V796;F4TLD7;F4T4T3;F4SQC8;F4NNB0;E9YVC2;E9YJV1;E9XTC2;E9TFQ0;E8YDS1;E6BIF2;E3XSX2;E3PLK5;E1J1V1;E1INY7;E1I6T6;E1HMY8;E0IZX7;D8EG95;D8E868;D8BVY2;D8B3S4;D8AIC1;D8A6V2;D7ZWY9;D7ZAH4;D7XWC3;D6JFX3;D6IET1;D6I276;D3QTL4;D3GZL6;C8UHM9;C8TY14;C8TJI8;C3SQ58;C3SQ57;B7UKA2;B7NE02;B7N1H5;B7MDM3;B7L4S5;B6I2V7;B3HFW9;B1LHJ5;A7ZSS4;A0A179PUU9;A0A178SWD7;A0A178RCE5;A0A178QMH9;A0A177BIC2;A0A173EC88;A0A167EJ66;A0A166XKF9;A0A142V2E2;A0A135PQU7;A0A125XBC0;A0A125WXS0;A0A0V9RUQ4;A0A0Q3D165;A0A0P8APN2;A0A0P7R153;A0A0P7PEZ5;A0A0M4IGA9;A0A0L7AHX9;A0A0L6Y6C0;A0A0K5WUJ0;A0A0K4G6W6;A0A0J8XHV2;A0A0H3XDX1;A0A0H3PVF0;A0A0H3EMK6;A0A0H2Z4D6;A0A0H2VBU0;A0A0H0LHK9;A0A0H0HP79;A0A0G3KEU2;A0A0G3JJL1;A0A0G3J2U0;A0A0F6FD89;A0A0F6C9Y3;A0A0F3WF58;A0A0F3U5B7;A0A0E2UM49;A0A0E2TMH0;A0A0E1T289;A0A0E1M6X2;A0A0E0XTH9;A0A0E0U4B3;A0A0D8WFV3;A0A0B1K4Q8;A0A0A8UFB4;A0A0A0FHW4;A0A080IFL8;A0A080FSK0;A0A080F023;A0A074IB25;A0A074HQA5;A0A073W2H9;A0A073UPT0;A0A073H291;A0A073GJ41;A0A073FNP6;A0A070UX20;A0A070T191;A0A070T080;A0A070KAM1;A0A070FBN4;A0A070DKH0;A0A070D7A8;A0A069XMF5;A0A069XAX3;A0A066RDH8;A0A062Y5T5;A0A061KGK0;A0A061K8F9;A0A037YEV4;A0A029PAD9;A0A029LX81;A0A029LCY3;A0A029K936;A0A029IJW7;A0A029HHR0;A0A028E8Y2;A0A028APC7;A0A027U0K4;A0A026V672;A0A026S245;A0A025CRN9;A0A024KYJ3;A0A024KRZ1;A0A023Z3M8;A0A017I5M3;P58720;P45800;V8FAX9;I2WEN0;V2TB56;A0A0H3MVA1;A0A0E0VAR9;V6FU80;L4V288;L3C1E6;A0A166QZV6;A0A163D4I0</t>
  </si>
  <si>
    <t>Putative membrane protein IgaA homolog</t>
  </si>
  <si>
    <t>Q609_ECAC01081G0001;HMPREF9540_03044;HMPREF9548_04913;HMPREF9552_03057;ECW26_11940;A13A_03716;A1UM_04085;A1U5_04071;HMPREF0986_03236;HMPREF9349_02734;AE24_03541;L408_04107;Q609_ECAC01951G0003;V415_25940;Q458_10115;EC990741_3795;G723_00736;HMPREF1616_01992;HMPREF1609_02118;HMPREF1611_03923;HMPREF1608_04062;HMPREF1604_04068;HMPREF1598_01659;HMPREF1595_03163;HMPREF1590_04802;HMPREF1620_00322;HMPREF1599_02132;HMPREF1592_01640;HMPREF1588_02358;HMPREF1589_03045;HMPREF1591_03948;G994_03594;G952_03530;G943_03845;G938_03725;G893_00322;G749_03893;G736_03901;G716_03642;G701_03703;G686_03615;A1WU_00537;A1WS_04111;A1WK_04475;A1UI_03673;A1U1_03602;WG7_04142;WG5_04280;WE7_04305;WEW_02912;yrfF;ECP03018677_3839;ECP03018675_3851;ECP03018673_3872;ECP030186713_3943;ECMP0209801_3942;ECP030186711_3845;EC2875150_3831;ECP03018672_3863;ECP03018674_3794;ECP02999171_4433;EC2719100_4072;ECMP0209802_4341;ECMP0215528_3895;ECMP0215612_4247;ECP03018671_4025;EC174750_3697;EC2845650_3805;ECC34666_3940;ECMP02155212_3941;ECMP0215527_3908;A364_17653;EC34880_4174;WGO_03550;A311_04301;A1UO_03623;A1SA_04404;WE9_04302;WCM_00774;ECO9455_27957;ECO9634_18331;ECN1_3574;EC54115_00678;EC23916_1264;EC40967_1729;EC40522_4639;EC12264_1829;EC970246_1849;EC12741_2801;ECDEC6A_4162;ECDEC2E_4042;ECDEC2C_4058;ECDEC2A_4031;ECDEC1E_4145;ECDEC1D_4289;ECDEC1C_4101;ECDEC1B_4027;ECDEC1A_3797;ECDEC2B_4075;UMNF18_4313;ECOG_02914;ECPG_02711;ECNG_02775;ECJG_03040;ECIG_02640;ECHG_03267;ERJG_02484;ERHG_03927;ERFG_04321;HMPREF9542_02619;EKO11_0347;HMPREF9350_02137;EC236275_4130;ETEC_3648;HMPREF9347_00851;HMPREF9348_01861;HMPREF9535_04124;HMPREF9543_02440;HMPREF9345_00425;HMPREF9346_02655;HMPREF9551_01800;HMPREF9547_02537;HMPREF9541_00489;HMPREF9530_02253;HMPREF9550_03322;HMPREF9534_01222;HMPREF9536_05399;ECEG_03879;ECDG_03963;ECCG_03793;EC042_3659;igaA;ECSE_3660;L960_3530c;EcSMS35_3676;EcE24377A_3870;BX14_01120;BX52_10175;Ec53638_2484;O3K_02080;UMNK88_4164;UC41_08615;AC44_4142;AC84_3900;AC22_1267;AB08_1831;AB67_3904;AC88_3978;AD31_4052;AC16_2042;AC96_3828;AC45_2827;AC15_3793;BU64_14155;BU55_20985;BU56_10895;AD17_1914;AD16_1324;AA98_3888;AB26_3894;AB99_3731;AC00_3831;AC56_3766;AC93_3617;AD23_3759;BX23_26780;BX06_03415;BY96_07350;BW70_00515;BW79_19085;BX51_02650;AC26_3667;Q458_24155;EC90111_2045;G966_03977;EC970259_4053;WIC_03831;A13W_02580</t>
  </si>
  <si>
    <t>V1AZA9</t>
  </si>
  <si>
    <t>V1AZA9;T9E7D2;M9GBL4;L3KUV6;I2X4P8;H9UTG0;H4UHP9;G0FBY3;E3PKG8;D8C5L1;D8B0R1;D8AVT6;A0A142UW96;A0A125X512;A0A0P8CSU8;A0A069XS40;A0A024L3Q8;P76004;X7PQP8;W8TAY2;W1X0X3;V8KAP7;V6FM93;V2UV86;V2R072;V0ZAW4;V0Z2T4;V0VQT3;V0T876;V0SC19;V0R0E6;V0AAG4;V0A182;U9Z8V2;U9YN22;U9XQY0;U9XGM4;T9GQG1;T9B728;T6MFT7;T6I4C0;T6AVE3;T5UT70;T5PFH6;S1PQ35;S1IP45;S1IDN4;S1HCW5;S1EQF2;S1DCF7;S0YQC6;S0Y3L8;S0VUS8;Q8XDM0;Q2LD67;Q1RCR6;N3KGC2;N2QTX1;M9HG43;M9FFD0;M8XV95;M2PSF8;L5HKF6;L4JC46;L3QPZ0;L3QB38;L3P948;L2XS34;L2V7P4;K3KW76;I4SCD8;I2WP65;I2RV86;I2RP22;I0VNM4;H4LAQ6;H4KF93;H4K1L4;H4JKS9;H4J774;H4IQA0;H4I9X2;H4HV26;H3KN56;H1C5M0;F4VTU8;F4VDJ1;F4V151;F4SXF3;F4SGG4;F4NHB7;E9YZF0;E9YAG0;E9XMD9;E8YDE5;E3XMK3;E1IMS7;E1HU59;E0IV82;D8E339;D8AF28;D7ZPH8;D7Z731;D7Y2G3;D7X2P2;D6J9E5;D6I6Z1;D6HVQ3;D3QQU3;D3H1X7;C8U6U3;B7UQ65;B7N3Y4;B7MTV8;B7MK77;B3HJ93;B1LHY7;A7ZKV1;A0A177BQA9;A0A140N825;A0A0K9T812;A0A0H3X2R9;A0A0H3MHA9;A0A0H3EIR6;A0A0H2YY89;A0A0H2V801;A0A0G3K1E5;A0A0G3JFR1;A0A0G3IWP6;A0A0F6F568;A0A0F6C355;A0A0E2TX18;A0A0E2TRD3;A0A0E2L6U8;A0A0E1SUC5;A0A0E1LWB8;A0A0E0V512;A0A0E0TY87;A0A0B1MUM7;A0A0A1A331;A0A0A0F9Z6;A0A080J422;A0A074J5D2;A0A073W161;A0A073UDZ3;A0A073HX76;A0A070UYH0;A0A070U047;A0A070SQS4;A0A070KME8;A0A070DR37;A0A070DAX4;A0A069X9L9;A0A064SSD9;A0A062Y6A4;A0A029PNJ0;A0A029MYS3;A0A029LRP7;A0A029KXP7;A0A029IWU6;A0A029I4X2;A0A026V8H7;A0A026S547;A0A025CAJ4;A0A024KUD8;A0A023YVN3;A0A0P8FXY4;V0Y6A1;N4P778;N4NZK4;N4NQQ8;N3NDL7;N3FDV3;N2KI20;M9KM46;M9G7B4;A0A080FH86;T9T763;A0A166ZVH1;I2WJY8;E6BLW5;E1JCM5;D7XUV8;A0A0U4V7G9;A0A0D0LWX0;A0A070FJG8;W8ZHR5;W1F261;V8FEI7;V6G3J0;N2H2T5;M9GLN5;M8QQD7;M8K9H7;L4VXF8;L3CC44;K4XID0;K4VQW6;J7RQH2;J7QQ43;I2UDX9;I2T0Y9;F8XI11;F4TD66;E9TJ13;E1I0X6;D8EKU6;D7YCA8;C8UNT7;C8TQJ2;B7LGT8;B6I9P0;A0A125XKF1;A0A0E0Y1W4;A0A0A8U6M9;A0A080G497;A0A074I4R7;A0A073GGU9;A0A073FZ80;A0A061KP04;A0A028E5A9;A0A028AA30;A0A027U468</t>
  </si>
  <si>
    <t>Uncharacterized protein YcgM</t>
  </si>
  <si>
    <t>HMPREF1616_00953;G943_01377;ECMP0215612_1768;A1SA_01877;EC23916_4998;P12B_c1954;ECDEC6A_1443;UMNF18_1495;ETEC_1284;HMPREF9551_05273;HMPREF9547_01444;HMPREF9541_04950;AD17_2436;ycgM;L408_01720;Q609_ECAC01475G0007;V415_13080;EC990741_1281;G966_01233;G723_02308;HMPREF1611_01110;HMPREF1609_00498;HMPREF1604_00529;HMPREF1598_04525;HMPREF1595_03317;HMPREF1590_05112;HMPREF1620_02028;HMPREF1599_01744;HMPREF1592_00722;HMPREF1588_02004;HMPREF1589_04471;HMPREF1591_04689;G952_01201;G938_01308;G749_02204;G736_01319;G716_00871;G701_01276;G686_01211;A13A_01132;A1WU_02881;A1WS_01645;A1WK_01941;A1UI_01301;A1U1_01135;WG7_02352;WG5_02479;WE7_01463;Z1942;ECMP0209801_1446;EC2875150_1371;ECMP0209802_1823;EC174750_1179;EC2845650_1406;A364_06632;WGO_01144;A311_01790;A1UO_01225;A1UM_01511;A1U5_01516;WE9_01509;WCM_03150;ECN1_1195;EC54115_20302;EC40967_4237;EC970246_2051;EC12741_4791;ECW26_37480;fahd1;ECDEC2A_1582;ECDEC1D_1806;HMPREF0986_05054;ECOG_01870;ECPG_02364;ECNG_03110;ECIG_00876;ECHG_00966;ERJG_03913;ERHG_00630;ERFG_02259;EKO11_2676;EC236275_2231;HMPREF9348_01447;HMPREF9543_04661;HMPREF9346_00876;HMPREF9530_05190;HMPREF9550_00642;HMPREF9534_00009;HMPREF9540_01748;HMPREF9552_00869;ECEG_00496;ECDG_01008;ECCG_01624;EC042_1229;L960_0429;EcSMS35_1969;EcE24377A_1324;BX14_21690;BX52_25575;Ec53638_4538;UMNK88_1492;PU06_21710;ECONIH1_07070;AC44_1520;AC22_1024;AB08_4801;AB67_1339;AC16_3857;AC96_1285;AC45_2242;AC15_1349;BU56_34790;BU55_02195;AD16_1241;AE24_04789;AA98_1281;AB26_1368;AB99_1350;AC00_1303;AC56_1275;AC93_1305;AD23_1323;BW70_18925;BW79_00105;BX51_21215;ECRM12581_7535;HMPREF1608_00794;ECP03018677_1361;ECP03018675_1335;ECP03018673_1275;ECP030186713_1415;ECP030186711_1384;ECP03018672_1396;EC2719100_1543;ECP03018671_1416;G994_01194;EC90111_4013;HMPREF9350_03366;HMPREF9347_04720;HMPREF9536_04876;BU64_25325;Q458_21495;EC970259_0813;ECP02999171_1535;ECMP0215528_1386;ECC34666_1486;ECMP0215527_1489;WIC_01345;A13W_00503;ECO9455_07699;ECO9634_04008;b1180;EC40522_3643;EC12264_2262;HMPREF9349_04478;ECJG_00641;HMPREF9542_03805;HMPREF9535_02016;HMPREF9345_01922;HMPREF9548_00146;ECSE_1227;O3K_14770;AC84_1321;AC88_1368;AD31_1444;BX23_12115;BX06_16865;BY96_03540</t>
  </si>
  <si>
    <t>A0A161ZE46</t>
  </si>
  <si>
    <t>A0A161ZE46;W8T0G9;V2SND3;V1AKG3;V0AGQ6;T9HPF6;T9EC73;S1IQF9;S1H2H8;S1DDS5;N4PAW3;N4P4Y2;N4NBZ8;N3NUJ6;N3F6H6;N2KAE7;N2JXA4;M9KHR3;M9GH85;M9FIQ7;L3KVK2;L2V804;I2XJZ2;H9UQP1;H4UGN2;G0F834;E9YAY6;E3PJ01;E1HGN6;D8BVB0;D8B6Q9;D8AQK2;D7ZTA1;D7YAG2;A0A142UVS2;A0A140ND19;A0A125X5T4;A0A0P8E828;A0A0H3X3P5;A0A0E1T350;A0A0E1LVL2;A0A0E0TW02;A0A080FE00;A0A074IMU5;A0A070V0T8;A0A070SRP6;A0A069XHU6;A0A029N0P1;A0A029KYH4;F4SMH4;P26459;H1BW28;K4XIJ4;A0A0F3UXC1;X7PN70;W8ZPU0;W1X863;W1F996;V8FEG1;V6FYW9;V6FMG9;V2T967;V0ZNB0;V0YXE2;V0VNX9;V0T5R6;V0R806;U9ZXT3;U9YK24;U9YC44;U9YA69;U9XL01;T9T3M9;T9AHA5;T6MG78;T6I7C5;T5V3B5;S1PJ91;S1I367;S0YPA5;S0XVZ6;S0VW44;Q8XC31;Q1RDN4;N3KM21;N2QVF6;N2H8L3;M9J1N7;M9I2P0;M8Z122;M8L6I5;M8KYC9;M2NZX7;L9ILC7;L5HKL4;L4VVU4;L4JAQ6;L3QAL7;L3P7Q9;L3CDB2;L2XTU6;K4WVJ1;K3LIP6;J7RS29;J7QPG9;I4SAV1;I2WYA9;I2WC60;I2UKK4;I2SNV7;I2RW96;I2RML2;I0VP07;H4LA41;H4KEM4;H4K0V6;H4JK40;H4J5Y4;H4IPH9;H4I941;H4HUE7;H3KLP3;F8XFJ1;F4VTB6;F4NDW7;E9YSJ8;E9XMY5;E9TEJ4;E8Y2S5;E6BCZ5;E3XUT7;E1J280;E1IQ03;E1I139;E0IZ65;D8ESZ0;D8EEV1;D8A7S7;D7ZG54;D7YLG9;D7XJ20;D7X267;D6J8U4;D6I8P4;D6HV28;D3QPH3;D3H0K0;C8UMB8;C8U5E1;C3TFE7;B7UN56;B7N3E1;B7MPR8;B7MID1;B7LEV6;B6I953;B3HC55;A7ZK80;A0A179Q6A0;A0A178SR60;A0A163I8G5;A0A143E761;A0A136T311;A0A125XM07;A0A0X4VG39;A0A0Q3FTE6;A0A0K9TA27;A0A0K5H1R2;A0A0K3X7F1;A0A0K3X3A3;A0A0K3UX97;A0A0K3FLM7;A0A0J8X6I4;A0A0J3W2A6;A0A0H3PSM5;A0A0H3MHN1;A0A0H3EH22;A0A0H2V5T3;A0A0G3K7I3;A0A0G3J8J3;A0A0F6F3W0;A0A0F6C1N9;A0A0E2U6N5;A0A0E2U4L0;A0A0E2L8B0;A0A0E0Y2M3;A0A0E0V2P8;A0A0D6IDG8;A0A0A8U5Z5;A0A0A0FAE5;A0A080J3U9;A0A080G2A6;A0A074I4D6;A0A073GUC1;A0A073FZW3;A0A070UDT4;A0A070KNX3;A0A070FFF6;A0A070DDQ1;A0A070CF33;A0A062Y2Q6;A0A029PQ98;A0A029LS88;A0A029IXV9;A0A029I6M2;A0A027U622;A0A026UWP4;A0A026RS63;A0A024KTT9;M9ETN0;F4VD04;F4TCK8;F4SX59;A0A0U4BCE6;A0A0H2YXV0;A0A167E4P5;S1I8C5;S1EBP5;A0A0A0FJA8;A0A0A0FIM5;M8Q740;A0A167EYA8;A0A167AED6;A0A0G3JCV7;A0A0F3TRA5;A0A073VS89;A0A069X1A1;A0A025C964;A0A023YV45;T5P4M0;A0A0U4VNU6;A0A073UHG2;A0A073HZS3;V8KT06;V0Y2V1;V0T086;T6ALR4;L3QRF3;B1LJ19;A0A177BQ82;A0A0D8WK07;A0A0A1A6Q0;A0A064TPC0;F4V0S7;T8JFK8</t>
  </si>
  <si>
    <t>Cytochrome bd-II ubiquinol oxidase subunit 1</t>
  </si>
  <si>
    <t>appC;G723_02144;HMPREF1616_01636;HMPREF1620_01544;G952_01027;G943_01099;A1WS_01472;A1WK_01773;A1U1_00884;A1SA_01637;WCM_02988;cydA;UMNF18_1161;ERHG_00806;ETEC_1047;UMNK88_1133;ECHG_00765;HMPREF0986_01712;ECO9455_13722;L408_01485;Q609_ECAC01328G0003;Q458_19980;G966_01061;HMPREF1611_02257;HMPREF1609_01179;HMPREF1604_00796;HMPREF1598_04821;HMPREF1590_04617;HMPREF1599_02025;HMPREF1592_04104;HMPREF1589_03775;HMPREF1588_03189;HMPREF1591_04878;G994_04990;G938_01106;G749_02370;G736_00975;G701_01074;A13A_00911;A1WU_02716;WG7_02516;WG5_02644;WE7_01288;A364_05768;WGO_00965;WIC_01093;A311_01588;A1UM_01340;A1U5_01348;A13W_00126;WE9_01334;ECO9634_14074;ECN1_2122;EC54115_21189;ECW26_35750;ECDEC2E_1154;ECDEC2C_1080;ECDEC1E_1273;ECDEC1C_1035;ECDEC1B_1147;ECDEC1A_1041;ECDEC2B_1189;HMPREF9349_03588;ECOG_01678;ERJG_01508;ERFG_02432;HMPREF9542_02204;EKO11_2853;HMPREF9350_00415;EC236275_4804;HMPREF9347_00981;HMPREF9348_02231;HMPREF9535_02079;HMPREF9345_04320;HMPREF9346_05076;HMPREF9530_02582;HMPREF9534_03241;HMPREF9548_03418;HMPREF9552_00693;ECEG_00290;ECDG_00809;ECCG_01399;ECSE_1040;L960_0113;BX14_03790;BX52_09740;O3K_16455;BU64_23315;BU55_04800;BU56_29575;BY96_26690;BW70_12690;BW79_10345;ECPG_02176;ECJG_00432;ECIG_00623;A1WU_01933;A1UI_03226;BX51_18160;G686_00977;V415_00300;HMPREF1608_01992;HMPREF1595_00141;G716_01946;A1UO_00986;UC41_00465;ECONIH1_06155;AE24_01081;ECNG_03831;G893_01511</t>
  </si>
  <si>
    <t>A0A075L185</t>
  </si>
  <si>
    <t>Histidine kinase</t>
  </si>
  <si>
    <t>phoQ</t>
  </si>
  <si>
    <t>U9YHL2</t>
  </si>
  <si>
    <t>U9YHL2;T9CUR8;T6M7S1;S0YKN8;S0Y083;M8XWF8;L3KHT3;I2XD33;I2RHQ2;H9UVA7;H4UME2;G0FFX3;F4THI0;F4SHV1;E9YR24;E9YH15;E9XK39;E3PG51;E1HUE2;D8BV19;D8B9F0;D8AW73;D8AEJ7;D7ZUI1;D6IAD6;A0A177BLF6;A0A167D348;A0A142V077;A0A140N9Q3;A0A125X0E9;A0A0P8AUH6;A0A0H3XAQ2;A0A0E1M1Y5;A0A0E0U289;A0A080IUU3;A0A074II25;A0A070UYY7;A0A070SU55;A0A070KJB9;A0A069XNI3;A0A062XX96;A0A037YAB1;A0A029PHK3;A0A029LG56;A0A024KXM5;P04079;C4ZX82;B1XAY2;X7P5F7;W8ZVC1;V8FLF8;V6FWF8;V2TB38;V2R434;V1ADL4;V0YMJ4;V0Y5H9;V0VPC5;V0UDS8;V0SSI3;V0SP15;U9ZW03;U9YLP1;U9YCU3;U9XKN5;T9SKL7;T9H066;T9AAN1;T6H731;T5U4H1;T5P5E0;S1PTJ4;S1INW1;S1ICH7;S1HEV0;S1ESM9;S1D3V4;S0VWE4;N4NLI7;N3NPB8;N3FGS9;N2QP36;N2JY53;N2HBU2;M9JY97;M9ILY0;M9HLE2;M9GFH9;M9F8M2;M9EZJ7;M8PGI7;M8KFY2;M2NN28;L9I164;L5H7L7;L4VAL5;L4J2N7;L3Q365;L3C6U4;L2XHB9;L2UWT2;K4VA81;K4V6J3;K3LGP5;J7RVP3;I4T709;I2WVQ8;I2WI29;I2USU6;I2SWQ7;I2S1G5;I0VTF1;H1BZV2;F8X823;F4VX48;F4VEW7;F4NGS2;E9TBU1;E8YAE1;E6BGT1;E1J3I6;E1IND4;E0J1E0;D8ENV3;D8E2G8;D7Y9L6;D7XKW3;D6JCX7;D6HZR9;D3QM87;D3H300;C8UE75;C8U826;C8TVK2;C3T002;B3HFB1;A0A125XEI3;A0A0X8R8F3;A0A0H3PRH3;A0A0H3EN18;A0A0G3JED7;A0A0G3J0J1;A0A0F6FAL8;A0A0F6C7I7;A0A0E2U8P5;A0A0E2TTT4;A0A0E2LHH1;A0A0E1TBE5;A0A0E0XVR2;A0A0E0V830;A0A0A8UGS3;A0A0A0FCX9;A0A080FRV9;A0A080F210;A0A074HX86;A0A073WHD3;A0A073V6J6;A0A073H8G7;A0A073GBK9;A0A073G542;A0A070T6L9;A0A070FHF1;A0A070CRY0;A0A070CGP5;A0A069XAL6;A0A029M651;A0A029KWU5;A0A029IN72;A0A029HQY9;A0A028E1M2;A0A028ATL6;A0A027TYK0;A0A026UKG8;A0A026RYK2;A0A025CE19;A0A023Z192;Q1R8M9;Q0TEY1;P64295;P64294;B7NQV3;B7MYD5;B7MHY8;B7M7L1;B7LCP7;B6I579;B5Z0X6;B1LNF9;B1IWF4;A8A313;A1AE43;V8KG92;T5ZWI4;L3QHQ9;A0A0V9G3J2;A0A064TDE1;N4PGV8;A0A173E9R3;W1EVD3;H4LE61;H4KK29;H4K5M3;H4JQD5;H4JB61;H4IV85;H4IE80;H4HZE2;H3KS12;E3XJR9;V0YFG5;D7ZIC8;N2KDP6;M8KNN9;V6FF26;U9ZLQ0;L3P7E7;F4V4M4;E1I8H9;D7YR71;D7X7F3;A0A152XN62;A0A0K9TBF4;A0A0G3K6U0;A0A0D8WAX3;B7UGU5;B7N691;A7ZPV1;N3KHE5;F4T1Y4;A0A0K4MEV5;N4NHM3;T8K489;R8XL49;A0A166S0T0;A0A017IE10;W1G3H9;A0A0T5XLD1;W1HNR3;A0A073VFY9</t>
  </si>
  <si>
    <t>GMP synthase [glutamine-hydrolyzing]</t>
  </si>
  <si>
    <t>guaA</t>
  </si>
  <si>
    <t>X7PL82</t>
  </si>
  <si>
    <t>X7PL82;W1WWR2;W1EV44;V8FBE3;V6G2N0;V6FM53;V2T4S3;V0ZX52;V0YDM0;V0T3G9;V0R5J1;V0AP84;U9ZTC8;U9ZEU3;U9YUX1;U9YRC7;U9Y4C9;T9T495;T9HE19;T9E6D4;T9AGC4;T5VBE6;T5P9X1;S1IRF9;S1ID10;S1GYW2;S1EMZ9;S1DN73;S0W8A7;N4P6X4;N4NP27;N4N935;N3NKV6;N3K5L9;N3FDD2;N2QX91;N2K2X5;N2JMX8;N2HE33;M9K1X9;M9IP38;M9I0K2;M9HAZ2;M9F1A4;M9ELN0;M8XVP5;M8PZL6;M8L342;M8KU31;M2N3J1;L9IGU3;L4VWK6;L4JDH7;L3Q897;L3PB39;L3KRY9;L3BLQ8;L2XNM6;K4Y1F1;K4V0N0;K3LNC5;J7R3Y6;J7QL08;I4SIE5;I2XA01;I2WNF1;I2WFE3;I2UFD5;I2SN84;I2RUT8;I0VN09;H9USZ8;H4UIH7;G0FDY1;F8XCI1;F4VU81;F4VBZ1;F4V1H0;F4SHK9;F4NGH3;E9YA31;E9TF57;E8YBM1;E6BN12;E3PL64;E1J7S0;E1IVB6;E1I0I8;E1HRK2;E0IUV4;D8ESA0;D8E7B1;D8BVH2;D8AY30;D8AMB2;D7ZN93;D7YQ12;D7Y6I6;D7XPP1;D7X4R5;D6JAL2;D6I8A0;D6HW70;D3QRT1;C8UPA4;C8U7C3;C8TR04;C3TBS2;B7N4C3;B7L568;B6IA19;B3H8A3;A7ZLD2;A0A178S8V6;A0A173F337;A0A142UWS4;A0A140NCI3;A0A125X4H7;A0A0P8E9A6;A0A0H3X7B8;A0A0H3PLX3;A0A0H3MQC5;A0A0G3K6Q0;A0A0G3JBX6;A0A0F6F5T6;A0A0F6C3Q2;A0A0E2U5T3;A0A0E2U5I9;A0A0E1SZV0;A0A0E1LWX6;A0A0E0Y1D8;A0A0E0V462;A0A0E0TY07;A0A0A8UC20;A0A0A0F9D0;A0A080J362;A0A080G6N0;A0A080F821;A0A074IK46;A0A074I1M3;A0A073W3E1;A0A073ULS2;A0A073HK93;A0A073GDQ6;A0A073FZ45;A0A070VA97;A0A070SP47;A0A070FRJ2;A0A070DQU6;A0A070DC88;A0A069XSQ8;A0A069X9C4;A0A029PPZ6;A0A029MWT1;A0A029LPE5;A0A029KWP5;A0A028E5F3;A0A028AD25;A0A027TR52;A0A026V056;A0A026S5L7;A0A025CU39;A0A023YWR1;P0AFM7;P0AFM6;V2SKL5;L2V5L8;A0A0Q2YJX4;V8JQC8;V0ZFS6;T6AVV5;L3QNB0;D7Z7V2;D3H3L1;A0A0P7R5I6;A0A0D8WBS4;A0A070U048;A0A064TS31;W8ZR53;V0YK63;V0VEK5;V0SSP9;T8JDM0;T6MGR0;T6HT12;S1PCR9;S0YZK4;S0Y604;R8XXD1;Q1RC62;L5HKK9;I2RNF4;H4LB98;H4KFX5;H4K242;H4JL66;H4J7J1;H4IQW1;H4IAG9;H4HVL3;H3KMR2;F4SXL5;E9YZT6;E9XLU2;E3XPP3;E2QLR3;D8A1W2;B7URB2;B7MUE4;B7MLX9;B1LGC4;A0A178Q191;A0A177BRY5;A0A166TJ88;A0A163C606;A0A125XIR2;A0A0U5ITN6;A0A0L7AA89;A0A0K9T964;A0A0K3N1E8;A0A0H3EID6;A0A0H2YYM1;A0A0H2V9D5;A0A0G3J1Q0;A0A0E2L6Q3;A0A0D6IKJ0;A0A0B1FZ94;A0A070KLK8;A0A062YEB5;A0A029IW41;A0A029I5G2;A0A024KU77;A0A017II03;H1C2L8;A0A178SXA2;A0A0K5GMB6;A0A085NXV8;W1X778;A0A0K4H8E1;A0A0P8FJP1;A0A178REJ5;F4TDX8</t>
  </si>
  <si>
    <t>Phage shock protein A</t>
  </si>
  <si>
    <t>L408_01862;Q609_ECAC01647G0011;Q458_23105;pspA;G966_01437;HMPREF1616_04655;HMPREF1609_00829;HMPREF1598_04387;HMPREF1590_04975;HMPREF1620_00174;HMPREF1599_02665;HMPREF1592_00143;HMPREF1588_00813;HMPREF1589_01883;HMPREF1591_00348;G994_04887;G952_01334;G943_01578;G938_01445;G701_01449;G686_01356;A1WS_01840;A1WU_03129;A1WK_02156;A1UI_01457;A1U1_01269;WE7_01662;A364_07321;WIC_01523;A311_01924;A1UM_01800;A1U5_01656;A1SA_02175;A13W_04856;WE9_01892;ECO9455_08444;ECO9634_24233;EC54115_17337;ECW26_38830;HMPREF9349_02502;ECOG_02015;ECPG_02501;ECNG_03264;ECHG_01132;ERHG_00501;EKO11_2546;ETEC_1408;ECEG_00650;ECDG_01204;ECCG_01795;ECSE_1356;L960_0564;BX14_13330;BX52_06165;O3K_13810;BU64_26750;BU56_36220;BU55_00745;BX23_13580;BX06_15350;BY96_17605;BW70_10465;BW79_00780;BX51_17790;G723_02473;WCM_03329;V415_24945;HMPREF1611_00232;G716_01013;A1UO_01368;UC41_22630;AE24_01336;HMPREF1608_00065;HMPREF1604_02274;HMPREF1595_01368;G893_02232;G749_01069;G736_01509;A13A_01365;WG7_01299;WG5_01423;WEW_00835;WGO_01275;ECIG_01017;ERJG_04049;ERFG_02062;PU33_14000;HMPREF0986_04002;JD73_26885;Q609_ECAC00942G0001;ECJG_05351</t>
  </si>
  <si>
    <t>D7ZQF4</t>
  </si>
  <si>
    <t>D7ZQF4;P76550</t>
  </si>
  <si>
    <t>Uncharacterized protein YffS</t>
  </si>
  <si>
    <t>HMPREF9550_00976;yffS</t>
  </si>
  <si>
    <t>V6FV17</t>
  </si>
  <si>
    <t>V6FV17;U9ZZ55;T9CT14;S1H245;S1F2T7;S1CRL8;M9FP00;M9F0P7;L3KGI1;I2XBL0;I2WV32;H9UVR8;H4UMS1;G0F3Q0;E9TB29;E3PH32;E1HLP3;D8BZW0;D8B5M4;D8AP25;D7XZF7;C8U995;A0A142V039;A0A0K5J6G1;A0A0H3X8Q5;A0A0E2U5D8;A0A0E1TBH0;A0A0E1M4Z0;A0A0E0U1Z0;A0A0A0FM98;A0A070SV71;A0A069FDF3;A0A024LBI4;F4SNC5;P22256;A0A0K5X983;A0A0B1L0F1;S1HP16;A0A0P7ZWH6;N2QK66;A0A125WZ94;A0A069XGD8;S1IM87;Q8X4V9;M9HN14;M8QDY1;M8KV34;L9I326;J7RVZ3;J7QGU7;E6BML1;E1JCE6;E1I1N3;D7YEP7;D7XUN3;D3QPL3;C3SYG2;A0A143E071;A0A0H3PHW2;A0A0H3JNA7;A0A0F6FB27;A0A0F6C7Y5;A0A070FG83;A0A074IGW6;A0A070UVF5;A7ZQ93;A0A0H0HQ46;V8FD17;V6FEQ2;V0X9L8;V0UXL8;V0U5B3;V0TDH0;U9YV45;U9Y534;U9Y3Y4;T9TL43;T6LQJ9;T6HE60;S1PVR1;S0Z372;S0XQ78;M9HUE5;L5H693;L4V768;L4J2F3;L3C3P7;K4WE58;K4W365;I2UET2;I0VTU6;H4LFP6;H4KKJ0;H4K7N7;H4JQR4;H4JBP1;H4IWD1;H4IEN3;H4HZW2;H3KSG0;F8XGD2;F4VHL3;F4TJD4;E3XK69;D8EIM8;D8AGJ7;D6JE02;D3H4S2;C8UEM0;C8TW24;B7UH81;B7LDN0;B1LPD5;A0A178SS29;A0A178QH46;A0A178PYV9;A0A135PT03;A0A0X4QM36;A0A0P7MPI6;A0A0L6Y5C3;A0A0L6NU23;A0A0H3MT57;A0A0G3KCF2;A0A0G3JHI9;A0A0F3WK36;A0A0F3TSV7;A0A0E2TKB2;A0A0E0XWX7;A0A0E0V8C0;A0A0C2EHH8;A0A0A8UH78;A0A0A8KJ03;A0A085P0X3;A0A080FR37;A0A074HVS0;A0A073G4B6;A0A070CS31;A0A066SYY3;A0A028EBW9;A0A028A6F0;A0A027U8M9;A0A026RVI0;A0A025CWA1;A0A023Z1U4;W8ZV04;D6HZX7;A0A0H2VA09;A0A029LES6;A0A177BMV3;A0A0A1A7G0;A0A073VR20;A0A073GA21;A0A069WZU6;M2NZR4;F4VYM3;A0A0J2BE83;V8KHU1;T5ZV00;L3QGS5;L3Q0J7;A0A0V9G683;A0A064T9T4;V2RKF0;V0YFZ3;V0S9A5;T9FS31;N4PC07;N4NKP3;N3NEM2;N3F7D5;N2JYA7;N2JGN9;M9JRE4;M9G6C3;L2VHE6;K3KKM1;I2SN70;F4NHG2;E9YFT9;E8Y909;E0J5N7;D7ZVH3;A0A179PW91;A0A140N7B3;A0A0K4BFT4;A0A0H0RXZ4;A0A0H0QLD3;A0A029KGU6;A0A026V900;D6IC95;F4T3U2;T8J548;A0A080ITN7;R8XB28;A0A024KPL8;A0A0K9TF50;A0A0K4SD49;A0A080F699;A0A029M4Q4;X7P4H0;W1XFD8;V1AWS7;V0YZJ3;U9ZGN8;U9Y4W8;T9B1F8;S0VCY5;N3KD06;N2GUT4;M8YKX4;L2XF97;D7Z9V4;D7X827;B7N6P6;A0A176ZTW4;A0A163HQ89;A0A148HR93;A0A0K5ZGI1;A0A0J2BE90;A0A0H3ELE1;A0A073UVJ8;A0A073HJR3;I4T3Q1;A0A070T520;A0A125XFD6;T5P6R5;A0A029PE17;A0A017IAC2;L3P3K6;B7MYW4;A0A0V9RIK4;A0A029IMP7;A0A029HPM5;V2SWD6;A0A070KIX9;E9XHJ5;I2RYR2;A0A062Y1Y1;E1IQ89;B3HDL1;T5U3X8;B7MKD3;A0A178SZC3;A0A0G3J5E0;A0A0E2LF97;A0A0D6GSD2;I2R990;E9YT78;A0A0L6ZXI2;Q1R841;A0A0H2Z228;A0A073FT90;A0A0D8W8C8;A0A070CQX2;M8LBJ6;A0A080HR30;N4N4Z6;H1BUH5</t>
  </si>
  <si>
    <t>4-aminobutyrate aminotransferase GabT</t>
  </si>
  <si>
    <t>gabT;HMPREF1620_03365;G943_03017;A1WK_03690;A1UI_02872;A1U1_02856;ECMP0215612_3470;EC174750_2863;A1SA_03567;ECDEC6A_3252;ETEC_2859;BX14_07205;AC45_1781;ECHG_02521;PU15_12995;A1WU_04716;EC2875150_3019;AD17_3653;A1WS_03331;ECMP0215528_3108;ECC34666_3120;ECMP0215527_3033;EC34880_3404;BU64_19615;AC44_3324;AC16_1914;gabT2;Q458_20510;HMPREF1608_04741;HMPREF1604_04495;HMPREF1598_00996;HMPREF1595_01591;HMPREF1592_02355;HMPREF1589_02818;HMPREF1591_01054;G994_02754;G749_03042;G736_03074;A13A_02812;WG7_03294;WG5_03416;ECMP0209802_3477;WGO_02759;WIC_03040;A311_03334;A13W_01747;ECO9455_00860;ECO9634_27200;ECW26_19250;HMPREF9349_03886;ECPG_03936;ECJG_00980;ECEG_02020;BX52_01955;O3K_06240;PU21_04520;AC84_3096;AD31_3228;BU55_31610;BX23_18940;BX06_18395;BY96_11725;BW79_05890;BX51_09650;gapT;ECCG_02008;AC00_3060;ECONIH1_15285;AC22_4141;AC88_3178;AD16_4161;A364_13462;ECOG_00748;V415_05485;G716_02788;A1UO_02737;A1UM_03270;AE24_02700;G723_01457;HMPREF1609_00197;HMPREF1590_01124;G952_02782;ECP03018677_2941;ECP03018675_2939;ECP030186713_2995;ECP030186711_2938;ECP03018672_2938;ECP03018674_2909;EC2719100_3199;ECP03018671_3189;WCM_00042;ECN1_2797;ERHG_02512;EKO11_1109;AC56_3004;BW70_16315;ECDG_03506;ECIG_01214;G893_03111;WEW_03013;AB99_2996;L408_03306;Q609_ECAC00340G0002;HMPREF1616_00500;HMPREF1611_02017;HMPREF1599_03542;HMPREF1588_04065;G938_02863;WE7_03426;ECMP0209801_3032;ECP02999171_3469;EC2845650_3061;WE9_03427;AB08_0647;AB67_3068;EC54115_05793;AC96_2933;G686_02781;AB26_3098;AC26_2561;A1U5_03169;G966_03120;ERFG_00658;AA98_2997;L960_4358c;G701_02871;ERJG_01739;AD31_3229;UC41_17820;BU56_26595;ECMP02155212_3112;ECP03018673_2936;HMPREF0986_01159</t>
  </si>
  <si>
    <t>I4T7U7</t>
  </si>
  <si>
    <t>I4T7U7;A0A070T0Q4;W8SVB1;W1F442;V8FI27;V6FUJ3;V2RTC2;V1ALY6;V0YQH2;V0TTI2;V0R647;U9ZNQ5;U9ZFY9;U9YGF9;U9XK06;T9TG55;T9GSW6;T9CJH8;T8KE80;S1J0D5;S1HTI0;S1GIY6;S1EU69;S1D6K1;R8XGL8;N4PEQ8;N4NG20;N4N8X7;N3MYX2;N3K925;N3EWH3;N2JV71;N2JDV9;N2GYY7;M9K800;M9IES0;M9G761;M9G2W3;M9ESK4;M9D668;M8YN43;M8PL45;M8KKK2;M8JWJ1;L9HW36;L4V1X2;L4IZV7;L3KDJ9;L3C406;L2VI47;K4XBK2;K4VG35;K3KHB3;I2X5M4;I2X0T6;I2WEC9;I2UIC3;I2SW27;I2RSQ0;I0VW18;H9UXX5;H4UQG1;G0F7B7;F8X902;E9YK02;E9XT69;E9TFV9;E8YCZ2;E6BIK7;E3PLQ2;E1J208;E1IP48;E1I6Z1;E1HN42;E0IZS2;D8EG36;D8E7Y0;D8BUK1;D8B3X9;D8AI67;D7ZWT3;D7YQG6;D7Y0J4;D7XW69;D6IEY3;D6I2C8;D3QU52;C8UHT0;C8TY66;C8TJN9;B7L5Q3;B6I313;B3HE74;A7ZSY2;A0A178S7Z0;A0A173F9D6;A0A166XLV9;A0A166RCK6;A0A152V681;A0A142V2E6;A0A140N2F0;A0A125WXZ9;A0A0T5XM37;A0A0N8KT22;A0A0L6Y5S9;A0A0K9TDM3;A0A0K3JWU9;A0A0H3XE04;A0A0H3Q1I9;A0A0H0K8M9;A0A0H0HP32;A0A0F6FDE9;A0A0F6CA33;A0A0F3U564;A0A0F3T3J1;A0A0E2UBG5;A0A0E2TML7;A0A0E1TBD0;A0A0E1M2T6;A0A0E0XUQ3;A0A0E0U564;A0A0C2EGV5;A0A0B1MT62;A0A0B1FJY3;A0A0A8UK34;A0A0A0FK22;A0A085P8V4;A0A080IIS6;A0A080FKF9;A0A080EXG2;A0A074ICZ3;A0A074I9T5;A0A073WIK3;A0A073G8B1;A0A073FR08;A0A070UUI2;A0A070SPG9;A0A070KDX1;A0A070FEG3;A0A070DS53;A0A070D996;A0A069XUG6;A0A069XFW2;A0A062XUC0;A0A061KH37;A0A029PAX6;A0A029LW61;A0A029LBY4;A0A029K8A9;A0A028E971;A0A027ZSA0;A0A027U179;A0A026V6N2;A0A025CPD0;A0A023Z439;A0A024KZ80;A0A024KS46;J7RW08;J7R6Z4;F4VK87;F4TLJ1;F4SQH9;F4NNG7;C3SPJ3;C3SPJ2;Q8X6U5;P10907;W1H6P3;V0XC14;X7P1J3;V8JKL9;V6FDY5;V2UD10;V0YLA5;V0UZK6;V0SHJ1;V0A8D7;U9YG78;T8ZTE7;T6LSV5;T6H8K7;T5ZQX9;T5UIT1;T5NJL0;S1PJV3;S0YWE6;S0XP73;S0VQ73;M2P6F4;L5GY98;L3QC91;L3PYY6;L3NW04;L2X864;H4LIC1;H4KN47;H4K8N8;H4JTA3;H4JE53;H4IY92;H4IHB3;H4I296;H3KUX0;H1C0T1;F4W0Y0;E3XSR6;D8A4R7;D7Z916;D7X8M3;D6JG27;D3H066;B7UL01;B7NE58;B7N195;B7MDT4;B1LIA8;A0A177BK61;A0A152X296;A0A125XD15;A0A0V9RUL8;A0A0K4GB68;A0A0J2E2D9;A0A0J2AXQ3;A0A0H3MLU1;A0A0H3EMW9;A0A0G3KA17;A0A0G3JNI4;A0A0G3J133;A0A0E2KZX6;A0A0E0VC67;A0A0D8WJ72;A0A0D6G8Y5;A0A0A1ABD5;A0A073V7F1;A0A073H4Y6;A0A066T504;A0A064TDJ3;A0A029IKN1;A0A029HI20;A0A026S290;W1FNK8;N2QIE8;I2RD10;E9YVH4;A0A0L7AHT1;A0A073VHN6;A0A017I5Z7;A0A0U5EL49;W8ZP61;F4V7E4;F4T4Z2;Q8FCQ2;Q1R5H8;Q0TC10;A1AGY1</t>
  </si>
  <si>
    <t>sn-glycerol-3-phosphate import ATP-binding protein UgpC;Glycerol-3-phosphate-transporting ATPase</t>
  </si>
  <si>
    <t>ugpC;UMNK88_4218;HMPREF1608_04128</t>
  </si>
  <si>
    <t>I4T7V0</t>
  </si>
  <si>
    <t>I4T7V0;A0A070T3A5;I0VW15;X7P334;W8ZXK2;V8JLN4;V8FJ96;V6FWS8;V6FEE7;V2T561;V2RF43;V1BBU6;V0Z7L2;V0XF42;V0USJ4;V0TZI3;V0SCI2;V0RRR9;U9ZU73;U9ZRZ8;U9Z1Q8;U9YLJ6;U9Y248;U9XQ81;T9S398;T9FZD0;T9CLJ1;T9AVS7;T8JQ86;T6LE09;T6GKK1;T6A1T6;T5TZ29;T5NZ52;S1NWR1;S1JBU1;S1I6D1;S1GWC1;S1E9D2;S1D5Q4;S0YV15;S0X896;S0V7W8;R8XBE8;N4P0U4;N4NNX9;N4NDF2;N3NHE5;N3JVA0;N3F4L0;N2QDI7;N2K0A6;N2JK30;N2GSU1;M9KV30;M9HLZ1;M9H1Y7;M9GL38;M9F6G8;M9DJD1;M8XVD5;M8QI71;M8LF82;M8KGJ1;M2MKE3;L9HW02;L5H0C7;L4V252;L4IXW5;L3QBB3;L3PZN1;L3NWV8;L3KD05;L3C3I7;L2X9H6;L2VIG9;K4Y5I0;K4UUW1;K3LC10;J7RM29;J7QWT1;I2X5V3;I2X0L2;I2WEG2;I2UIB0;I2SV79;I2RSP1;I2RFH2;H9UXX8;H4UQG4;H4LIC4;H4KN50;H4K8P1;H4JTA6;H4JE56;H4IY95;H4IHB6;H4I299;H3KUX3;G0F7C0;F8X905;F4W0Y3;F4VK90;F4V7E7;F4TLJ4;F4T4Z5;F4SQI2;F4NNH0;E9YVH7;E9YK05;E9XT66;E9TFW2;E8YCY9;E6BIL0;E3XSR3;E3PLQ5;E1J211;E1IP51;E1I6Z4;E1HN45;E0IZR9;D8EG33;D8E7X7;D8BUK4;D8B3Y2;D8AI64;D8A4R4;D7ZWT0;D7Z919;D7YQG3;D7Y0J1;D7XW66;D7X8M0;D6JG30;D6IEY6;D6I2D1;D3QU55;D3H069;C8UHT3;C8TY69;C8TJP2;C3SPH7;B7UL04;B7NE61;B7N1P2;B7MDT7;B7L5Q6;B6I316;B3HE71;B1LIB1;A7ZSY5;A0A179PWH9;A0A178SG32;A0A177BJR7;A0A173ECD8;A0A166RCI2;A0A142V2K2;A0A140N4W8;A0A125XBI8;A0A125WX87;A0A0V9RUN4;A0A0P8AX10;A0A0M1U9M5;A0A0L1C441;A0A0K9TFU2;A0A0K6BBR1;A0A0K4AE70;A0A0K3JWJ3;A0A0K3GFJ5;A0A0J2BS88;A0A0H3X903;A0A0H3Q1H9;A0A0H3MLR9;A0A0H3EMN8;A0A0G3KEX3;A0A0G3JLB2;A0A0G3J7I9;A0A0F6FDF2;A0A0F6CA36;A0A0E2ULZ7;A0A0E2U4E7;A0A0E2L0J9;A0A0E1T1H8;A0A0E1M2M8;A0A0E0XUI4;A0A0E0VBV4;A0A0E0U4L4;A0A0D8VYS0;A0A0D7H6P2;A0A0A8UF63;A0A0A1AFY2;A0A0A0FGM3;A0A080INW4;A0A080FPR3;A0A080F0A0;A0A074IXT7;A0A074HRP9;A0A073W2N0;A0A073UQV3;A0A073H496;A0A073G6H4;A0A073FQQ2;A0A070UWW4;A0A070SS81;A0A070FCP4;A0A070DIZ1;A0A070DFY6;A0A069XPS8;A0A069XB25;A0A064T8X4;A0A062Y5Z6;A0A061KJU2;A0A061KAI5;A0A029PBK7;A0A029LXD6;A0A029LBU7;A0A029K9C8;A0A029IJP5;A0A029HHM7;A0A028EA36;A0A027ZRC4;A0A027U1W3;A0A026V625;A0A026S090;A0A025CPA3;A0A024KQJ9;A0A023Z4U1;A0A017I5E8;H1C0T4;Q8CVL9;Q1R5H5;Q0TC07;P0AG81;P0AG80;A1AGY4;V0Y1B4;W1X1J3;W1F204;A0A0K4GBK1;A0A070KAS1;A0A166XLY2;A0A0P7LRG3;V0XLF2;V6FFS5;M2M7F4;F4VPP7;F4TIG2;E9YMB4;A0A0G3JMM1;A0A0D8WAS5</t>
  </si>
  <si>
    <t>sn-glycerol-3-phosphate-binding periplasmic protein UgpB</t>
  </si>
  <si>
    <t>EC54115_00958;AC96_3890;ECW26_11360;L408_04164;V415_25640;Q458_09845;EC970259_4112;EC990741_3846;G966_04034;G723_00681;HMPREF1616_01933;HMPREF1611_03990;HMPREF1608_04131;HMPREF1604_04135;HMPREF1598_01722;HMPREF1595_03224;HMPREF1590_04741;HMPREF1599_02194;HMPREF1620_03961;HMPREF1592_01702;HMPREF1588_02422;HMPREF1589_03106;HMPREF1591_04008;G994_03650;G952_03586;G943_03896;G938_03783;G893_00267;G749_03949;G736_03962;G716_03700;G701_03760;G686_03676;A13A_03780;A1WU_00589;A1WS_04165;A1WK_04534;A1UI_03729;A1U1_03660;WG7_04198;WG5_04336;WE7_04362;WEW_02967;ECP03018677_3899;ECP03018675_3910;ECP03018673_3933;ECP030186713_4003;ECMP0209801_4002;ECP030186711_3905;EC2875150_3889;ECP03018672_3922;ECP03018674_3854;ECP02999171_4493;EC2719100_4131;ECMP0209802_4401;ECMP0215612_4303;ECMP0215528_3955;ECP03018671_4083;EC174750_3751;EC2845650_3862;ECC34666_4001;ECMP02155212_4003;ECMP0215527_3969;A364_17958;EC34880_4235;WGO_03614;WIC_03888;A311_04353;A1UO_03681;A1UM_04148;A1U5_04125;A1SA_04456;A13W_02637;WE9_04359;WCM_00829;ECO9455_28227;ECO9634_18601;ugpB;EC23916_1321;EC40967_1667;EC90111_2110;EC40522_4697;EC12264_1887;EC970246_1787;EC12741_2861;ECDEC6A_4217;ECDEC2A_4088;ECDEC1D_4347;UMNF18_4368;HMPREF9349_01227;ECOG_02981;ECPG_02770;ECNG_02838;ECJG_03097;ECIG_02703;ECHG_03321;ERJG_02539;ERHG_03981;ERFG_04265;HMPREF9542_02682;EKO11_0290;HMPREF9350_02196;EC236275_4071;ETEC_3699;HMPREF9347_00912;HMPREF9348_01926;HMPREF9535_04183;HMPREF9543_02498;HMPREF9345_00362;HMPREF9346_02592;HMPREF9551_01310;HMPREF9547_02596;HMPREF9541_00431;HMPREF9530_01502;HMPREF9550_03262;HMPREF9534_00712;HMPREF9548_04852;HMPREF9540_01061;HMPREF9536_05341;HMPREF9552_02992;ECEG_03937;ECDG_04019;ECCG_03848;ECSE_3719;L960_3470;BX14_00835;BX52_10445;O3K_01800;UMNK88_4221;ECONIH1_20110;AC44_4202;AC84_3961;AC22_1327;AB08_1779;AB67_3955;AC88_4039;AD31_4113;AC16_1987;AC45_2726;BU64_13785;BU55_20625;BU56_11475;AD17_1970;AD16_1384;AE24_03599;AA98_3943;AB26_3953;AB99_3810;AC00_3889;AC56_3845;AC93_3681;AD23_3823;BX23_27050;BX06_24255;BY96_07620;BW70_00235;BW79_19385;BX51_02940;AC26_3718;HMPREF0986_03297;HMPREF1609_02182;Q609_ECAC01440G0004;AC15_3856;HMPREF1609_03883;EC990741_4738;A364_23638;ECOG_02283;ECJG_01338;ERHG_04795;UC41_14430</t>
  </si>
  <si>
    <t>X7P6Y7</t>
  </si>
  <si>
    <t>X7P6Y7;W1XI07;V8K2Y7;V8FI59;V6FXV1;V6FI10;V2TCG4;V2QRW4;V1A6A8;V0Z8M4;V0XXF7;V0U8H3;V0T4T9;V0SJ31;U9YZU0;U9YZT3;U9YLH3;U9YJH3;U9YA22;T9SAM3;T9CNE7;T9B291;T8K3X6;T6MBA0;T6AGE5;T5UDP9;T5P2Q3;S1IES0;S1DDA4;S0YZ55;S0Y1B5;S0VXN2;R8XMT3;N4PE97;N4NLB9;N4NKZ1;N3NLU3;N3K158;N3FIG1;N2QNC6;N2KF19;N2JJC4;M9KIQ6;M9HTJ8;M9H7U9;M9GT68;M9GBR9;M9F9B6;M8YWI7;M8PH54;M8KRR6;M8KN79;M2PGN5;L9I674;L4VAI0;L4J4A4;L3QJS6;L3Q2N8;L3P6V0;L3KII9;L3C6I7;L2XJ57;L2UWS2;K4VWW3;K4VL34;K3JRX4;J7RV76;J7QTQ2;I4SZX0;I2X769;I2WVL3;I2UND5;I2SXC0;I2S1U1;I2RJA6;I0VT23;H9UUT5;H4ULY0;H1C5V2;G0FES6;F8XIH6;F4VWR0;F4V4A7;F4TH31;F4SH02;F4ND87;E9YQK5;E9YHD9;E9XKQ0;E9TL18;E8YC73;E6BKU2;E3PEW5;E1J983;E1IUZ2;E1I576;E1HSI8;E0IXX4;D8EMY6;D8BWI1;D8B2V6;D8AMM3;D8A5W3;D7ZQ54;D7ZHN0;D7YCS9;D7Y3X1;D7XLG6;D7X3X0;D3H225;C8UDU2;C8U7G8;C8TUY6;C3T1P7;B3H9A6;A0A178SJB3;A0A176ZQI3;A0A173F657;A0A163GLW7;A0A142UZC3;A0A140N9I7;A0A136STC4;A0A135PVM9;A0A128AKQ7;A0A125X1H7;A0A0P8ATY0;A0A0N8J0B9;A0A0L7AMZ6;A0A0L6XZV2;A0A0K9TD56;A0A0K3YWB8;A0A0K3Y764;A0A0J2BFZ1;A0A0H3X7U1;A0A0H3PT66;A0A0H0HZF3;A0A0G3K518;A0A0G3JKN9;A0A0F6F9X8;A0A0F6C743;A0A0F3T1J0;A0A0E2TVN3;A0A0E2TRM7;A0A0E1T069;A0A0E1M1L1;A0A0E0V7V3;A0A0E0U254;A0A0D8WFQ9;A0A0D0NJD5;A0A0C2ASW8;A0A0B1FK66;A0A0B1BQD0;A0A0B0SN95;A0A0A0FBF1;A0A080F424;A0A074IH40;A0A073UIS6;A0A073H9F6;A0A070UVX6;A0A070TK62;A0A070SSN6;A0A070CW94;A0A069XUC2;A0A064TJR7;A0A062Y320;A0A029PIN4;A0A028E7V8;A0A028AQ95;A0A027U6S8;A0A026UKU1;A0A026RW03;A0A024L137;A0A024KY20;A0A017IEU6;Q8XCN9;Q8FFG3;P76503;C4ZVN3;B7NP25;B7N5V3;B7M6M3;B6I6Q5;B5YXY5;B1X9L5;B1LME8;B1IXA4;A7ZPF9;W1FR80;A0A0K5RSI4;T9H564;S1I2N8;S1HFU1;S1EGW6;A0A167D7C5;A0A061KTQ9;A0A029MB04;A0A029KM59;W8ZLP6;V0VJ92;T6HP85;S1P752;L5H761;F4T0R3;E2QPK2;D6JCN6;D3QL34;C3T1Q0;A0A178RH89;A0A178QVW7;A0A177BPC4;A0A125XGF1;A0A0K6AL68;A0A0H3EKZ4;A0A0G3J1X6;A0A0F3UK32;A0A0E2L3T0;A0A0A1ACI8;A0A073VL77;A0A029IQ94;A0A029HTX3;A0A025CE74;A0A023Z0A8;V0XH14;N2H5G4;I2WIJ9;F4VEA8;D8E6F7;D6I9T1;D6HZ86;A0A153G262;A0A0K5LZN3;A0A0E0XWC1;A0A0B1I4Y2;A0A0A8UB93;A0A085P1Z9;A0A080IWX9;A0A080FP07;A0A074HTC2;A0A073VU30;A0A073GBX9;A0A073FUQ9;A0A070KIH8;A0A070FGT8;A0A070CSM3;A0A029LGX5;U9ZSZ5;A8A2L1;Q1R971;Q0TFA5;B7MY17;B7MGV8;A1ADI9;B7LBJ6;H4LEY8;H4KJM1;H4K564;H4JPX3;H4JAQ3;H4IUT0;H4HYY4;H3KRH1;E3XQE1;A0A069X0E7;B7UFZ9;H4IDA7;A0A0K4PHF9;A0A0T5XL86</t>
  </si>
  <si>
    <t>3-ketoacyl-CoA thiolase</t>
  </si>
  <si>
    <t>fadI;b2342;yfcY;ECDEC1B_2793</t>
  </si>
  <si>
    <t>A0A0D8W4Z9</t>
  </si>
  <si>
    <t>A0A0D8W4Z9;A0A0F3UI23;A0A0K3YQQ6;X7P3R5;W8TV47;V8KNB6;V6FZB8;V2STK4;V2RDL6;T9TH30;T9FPI3;T9DF27;T9A3D5;T8JWG5;T6LFH4;T6GMN3;T5ZUC2;T5UAP9;T5NY92;S1IQC3;S1HUH1;S1GKE1;S1EBC9;S1CNM7;S0YDA9;S0X8E0;S0VQS9;R8X6I0;N4PFP3;N4N079;N3NF93;N3EXF5;N2QK31;N2JW68;N2JVM6;M9KWA8;M9HIL5;M9GXX9;M9FEJ4;M9EE09;M8XVX5;M8PME3;M8KNK9;M8JM35;M2MMA7;L9HXA7;L4V5M5;L4J0U7;L3QDD5;L3Q0P9;L3NYM5;L3KCT9;L3C0W3;L2X9T1;L2VG82;K3LCE0;I2X6F2;I2WZG9;I2W886;I2RZV5;I2RFW3;H4UPL8;H4LHL5;H4KME0;H4K836;H4JSJ8;H4JDF5;H4IXI5;H4IGS8;H4I1I7;H3KUF4;G0F2G0;F4W055;E9YUR5;E9YJ64;E9XGB8;E3XTE3;E3PK74;D8BZ21;D6IE79;D3QSN4;C8TXF9;B7UJ57;B7N0F7;B7MB83;B7LHA0;B1LFR4;A0A178SK04;A0A177BLE4;A0A173EBI3;A0A166SGW0;A0A142V317;A0A140N4Y7;A0A125WYH8;A0A0P7ZXU6;A0A0P7LKR6;A0A0K9TG49;A0A0H3XCJ2;A0A0H3PT49;A0A0H3EPY3;A0A0G3JNF7;A0A0G3IZU8;A0A0F6FCN1;A0A0F6C9D4;A0A0E2UIN6;A0A0E2TXL4;A0A0E2LGW5;A0A0E1M207;A0A0E0XTN5;A0A0A0FIG0;A0A080IJH1;A0A080FKI8;A0A080F1M4;A0A074IE33;A0A074IAY7;A0A073V5F4;A0A073HHJ9;A0A073G6R2;A0A073FPK4;A0A070UZR7;A0A070T0L2;A0A070SV86;A0A070KBV9;A0A070FF48;A0A070D6Y7;A0A069XR04;A0A066QWZ2;A0A064T8M7;A0A062XVJ1;A0A029PCV7;A0A029NBY7;A0A029LCE7;A0A029KAR1;A0A029IKU5;A0A029HJ32;A0A026RVI6;A0A025CGD7;A0A024KMF0;A0A023Z3I5;A0A017I9B4;W1X3Q4;V6FIR2;H1BXH3;A0A0P7Q0Z0;A0A0G3KE36;A0A178SD93;A0A125XDR9;Q8XA87;P0A9P7;P0A9P6;A0A0K5WCB3;A0A0K4KQA7;A0A0E0U3K7;A0A0H3ML72;A0A0E0VA16;N4NUK6;V8FIJ1;S1P8B7;N3K5Y2;M9H579;L5H0F7;K4Y7W5;K4VUV4;I2UH20;I2SVQ6;I0VVG4;E8Y374;E0J2T0;D6I1E6;C8UGC1;C8TI72;B3HGB3;A0A0K3LSB8;A0A0C2BGH7;A0A0A8UI64;A0A073W4V5;A0A070DJU9;A0A069XI82;A0A028EDK2;A0A028AK66;A0A027U0N9;A0A026V267;I4T328;A0A167V4G4;W1EVK2;V1ANQ4;V0YXB9;V0XYA5;V0X6W9;V0V4T1;V0SSF0;V0A7B6;U9YCP1;U9XTA7;J7R642;J7Q9X0;H9UX63;F8XBG2;E9TGV4;E6BFL6;E1J0G0;E1HZ54;E1HKD2;D8ENC0;D8B168;D8ANE9;D8A8V3;D7ZTR1;D7ZEL1;D7YNG0;D7Y519;D7XN18;C3SSS5;C3SSS2;B6I1N7;A0A0H2Z3A1;V0A2I7;D7X672;A0A135PXU2;W8ZWT0;Q1R6H8;F4V6R1;F4TJK7;F4T3I5;F4SNP1;F4NHV8;D6JF39;A7ZS57;A0A0E1SYB1;D3GXQ3;B7NDE8;A0A178QXA9;N2H6H5;V0TGR2;V0RHG4;U9YL63;U9XVN4;E1ILB6;D8EB44;F4VJG7;A0A0K4HZT4;A0A073VCA1;W1FYG8;A0A0T5XRP4</t>
  </si>
  <si>
    <t>ATP-dependent RNA helicase DeaD</t>
  </si>
  <si>
    <t>UC41_24470;deaD;BX14_10015;BX52_08015;O3K_03120;UMNK88_3922</t>
  </si>
  <si>
    <t>X7PLA2</t>
  </si>
  <si>
    <t>X7PLA2;V8KDK5;V2TEP6;V1AQM0;V0Y9Z3;V0U3A1;V0R589;V0AA31;U9YYG6;U9YLR9;U9YDI4;T9SEB5;T9D1W9;T8J988;T6M299;T6ABA7;T5UZ85;S1Q277;S1F878;S0Z6V1;S0XS83;S0W0P3;R8YQI9;Q1RBI6;N4PIM6;N4P2Q3;N4N7X4;N3NRZ7;N3K3D6;N3FIZ2;N2QPT4;N2KGJ9;N2JJN9;M9KGF0;M9HXV0;M9H559;M9G6G9;M9FG41;M8XQP0;M8QJZ7;M8KU94;L5HG38;L4J9A3;L3QJS5;L3Q5E3;L3P8W4;L3KQV7;L2XLS7;J7RRH7;I4SED1;I2ST20;I2S405;I2RHF3;H9US42;H4LBZ1;H4KGS5;H4K2Y6;H4JLW4;H4J8E6;H4IRS2;H4IB87;H4HXD0;H3KP77;F4V2F7;F4TGF6;F4SZD6;F4NFR3;E9YNF3;E9Y952;E9XJS7;E9TDH6;E6BE47;E3XN67;E3PMI7;E2QMH5;E1J491;E1I6F3;D8C4X2;D8B9Z6;D8AUA5;D8A3L7;D7ZY13;D7ZLF6;D7YS12;D7XVR9;D7XFS1;D6JA24;D6IAS4;D6HX95;D3GTJ8;B7URV2;B7NB65;B7M9W5;B6IB46;A7ZM72;A0A161QKJ1;A0A142UXA4;A0A140N8Y0;A0A125X379;A0A0P8AJM6;A0A0K9TAM1;A0A0K3ZPH2;A0A0H3MKF3;A0A0H3EHQ5;A0A0H2YZF0;A0A0G3IXS6;A0A0E2LKL8;A0A0E1LZC2;A0A0E0V6G7;A0A0E0TYK9;A0A080J3J2;A0A080F6N8;A0A074IK31;A0A070V4M6;A0A070TK81;A0A070KME3;A0A070D319;A0A070CRB0;A0A069XI83;A0A064TIZ3;A0A062Y9F4;A0A029PKV3;A0A029LLJ9;A0A025CQX7;A0A024KWP5;A0A023YXM2;A0A017IFV0;P0AC34;P0AC33;M8K5C3;A0A0V9S535;T9AF70;A0A0X5FCX0;W8ZIZ9;A0A125XI36;A0A066SZL6;S1IKB7;A0A0A0FFI3;W1WWA9;I0VM80;B7L5G4;A0A0E0XZ34;A0A073UU94;A0A073HGM7;V0VID5;T6I093;M2NVG3;F4VVC0;A0A0J2BGS4;A0A0G3JEL7;A0A026RIP5;L4VLT8;L3CDZ3;I2XE39;H4UJA1;G0F1N8;F4SJL7;E1HT55;A0A0H0M9I1;A0A070SUY5;B7MV88;V0X4P5;V0SZT0;B1LES4;A0A177BNG5;A0A0A1A5M2;A0A166T5Z3;A0A0A0H0C1;W8T1A2;V8FHD7;V2R4V5;V0Y224;U9ZIL1;U9Y7T1;T9HC71;S1IVP3;S1HJI3;S1D934;N2H9H0;M9ENZ9;L2V3I9;K4VCK0;K4V2S3;K3KRY8;I2WTI1;I2WE64;I2UIK9;F8XCW8;F4VFJ4;E8Y7N2;E1IKA2;E0IWU8;D8ET95;D8E4G1;D7Y4J0;C8UQA4;C8U8T3;C8TS87;B3HAD0;A0A0H3X3V8;A0A0E2U5P5;A0A0E2U1B1;A0A0E1ST34;A0A0A8UDA0;A0A080FTV9;A0A074I2R9;A0A073VUS2;A0A073GFF6;A0A073G8M1;A0A070FIU9;A0A069X025;A0A029MSF6;A0A029KUD8;A0A028EB74;A0A028AKM3;A0A027TZG1;A0A026UF39;H1BXY6;A0A179QGI4;T5PEH2;L9I9A2;D3QTW9;C3T942;A0A173EM31;A0A0H3PJ34;A0A0F6F6V3;A0A0F6C4Q4;V6FQB8;V6FJP0;A0A029ISF8;A0A029HYF4;Q8X4P8;A0A0G3K486;A0A143DTX5;A0A0K4IRW2;A0A0K3Y3G9;W1EVX8</t>
  </si>
  <si>
    <t>Fumarate hydratase class I, aerobic</t>
  </si>
  <si>
    <t>L408_02176;V415_08355;G966_01900;HMPREF1616_02144;HMPREF1611_05441;HMPREF1598_00719;HMPREF1590_05234;HMPREF1620_02564;HMPREF1599_05432;HMPREF1588_01912;HMPREF1589_01686;G994_01675;G943_01830;G893_01969;G749_01371;G716_01425;G701_01778;A13A_01575;A1UI_01803;WG7_01596;WG5_01709;WE7_02229;WEW_00512;fumA;EC2845650_1918;WGO_01610;A311_02229;A1UO_01681;A1UM_02017;A1U5_01965;A1SA_02440;WE9_02332;EC54115_19241;fumB;ECDEC2E_1812;ECDEC2C_1838;ECDEC1E_1902;ECDEC1C_1822;ECDEC1B_1898;ECDEC1A_1705;ECDEC2B_1921;ECNG_02244;ECJG_02549;ECIG_03711;ERJG_00059;ERHG_00186;ERFG_01771;EC236275_2451;ETEC_1646;ECEG_00872;ECDG_01481;ECCG_00132;ECSE_1733;UMNK88_2071;AC15_1843;BU56_17875;BU55_32515;AE24_01590;AA98_1733;BX51_01330;G938_01814;A1WU_03457;Q609_ECAC01641G0014;ECW26_41850;O3K_12175;HMPREF1604_01271;G736_01825;A364_08441;ECOG_03479;BW79_20235;WIC_01914;A13W_00564;UMNF18_2049;ECHG_01465;HMPREF1608_04452;HMPREF1595_00405;ECONIH1_09395;Q458_16535;G723_02809;HMPREF1609_01409;HMPREF1592_01381;HMPREF1591_02310;G952_01621;A1WS_02193;A1WK_02469;A1U1_01619;WCM_03675;ECO9455_31345;ECO9634_30688;ECN1_1576;HMPREF9349_02646;ECPG_00141;EKO11_2165;L960_0902c;BX52_04380;BX14_15480;BU64_28770;BX23_21390;BX06_07945;BY96_09645;BW70_27250;HMPREF0986_02370;G686_01609;EC34880_2055</t>
  </si>
  <si>
    <t>M2NQT3</t>
  </si>
  <si>
    <t>M2NQT3;I0VSK8;D8BXH7;X7P5I2;W8ZL66;W1X7N9;V8K4Z5;V8FFB3;V6G3B7;V6FJA3;V2TBW1;V2R0W1;V1A6H6;V0XYY7;V0XDB3;V0URK0;V0SIP1;V0SE52;V0A4B2;U9ZKL3;U9Z8M0;U9YF92;U9XU62;U9XDA6;T9SNK5;T9H4M6;T9CQ02;T9A8G1;T6LQ30;T6H8N8;T6A6N0;T5UYS2;T5P7X2;S1PZ72;S1ISD7;S1HGI5;S1F3R5;S1DQD9;S0YZE5;S0XJI5;S0VF61;Q1R9S9;N4P3U4;N4P1D6;N4NKR1;N3N8V1;N3FEY9;N2QMA3;N2K532;N2JSX8;N2H2X4;M9KI35;M9HNL9;M9G895;M9G4R0;M9EH46;M8XMK9;M8PI11;M8LDF4;M8K3H3;L9I2V9;L5HAJ3;L4VBV1;L4J6X3;L3QJX0;L3Q5F5;L3P663;L3KKV9;L3C600;L2XGF8;L2V0K2;K4WJB9;K4VLL5;K3LIC2;J7QMW9;I4T541;I2XIN5;I2WPI3;I2WIM9;I2UMY6;I2SX93;I2S1G3;I2RHF9;H9UU91;H4ULA7;H4LED1;H4KJ15;H4K617;H4JPB8;H4JA59;H4IU73;H4IDH1;H4HYD1;H3KRK6;H1C2B4;G0FC62;F4VY19;F4VHB2;F4V3T7;F4TIB4;F4SZV4;F4SMS2;F4NE70;E9YPX1;E9YBR4;E9XLA5;E9TA55;E8Y1U0;E6BKD7;E3XR12;E3PCT4;E1JDU6;E1IJF9;E1I4L9;E1HIF6;E0IYF3;D8E7H3;D8B1F1;D8ARR4;D8A100;D7ZV45;D7ZD12;D7YNU2;D7Y4P6;D7XHC4;D7X5W0;D6JC40;D6IBU3;D6HYQ3;D3QJT6;D3H008;C8UD75;C8U686;C8TU68;C3T432;B7UFG0;B7NCH3;B7MXF6;B7MF56;B7LA10;B6I8J4;B3H8Y2;B1LKP1;A7ZNW6;A0A177BMD9;A0A173EPD6;A0A142UYP0;A0A140NAM1;A0A125XH91;A0A125X108;A0A0P8CLW6;A0A0K9TBQ8;A0A0K3INC5;A0A0H3X5E3;A0A0H3PP00;A0A0H3MIA5;A0A0H3EJ43;A0A0H2Z0K8;A0A0G3K738;A0A0G3JD91;A0A0G3J1E7;A0A0F6F9B7;A0A0F6C6K3;A0A0E2UME7;A0A0E2TS96;A0A0E2L5K2;A0A0E1SXA8;A0A0E1M121;A0A0E0XYB6;A0A0E0V6U3;A0A0E0U0F3;A0A0D8W896;A0A0A8UDZ7;A0A080IXV2;A0A080FXY6;A0A080F388;A0A074J2D0;A0A074HZ47;A0A073UR41;A0A073HB99;A0A073GD29;A0A073FVQ9;A0A070V4G0;A0A070TDJ5;A0A070SVM5;A0A070KM24;A0A070FHH1;A0A070CRX1;A0A070CQ45;A0A069XS85;A0A064TMC3;A0A062YBQ6;A0A029PKB1;A0A029MCI9;A0A029LHU0;A0A029KNU8;A0A028DKH2;A0A027ZZ17;A0A027U589;A0A026UN86;A0A026RG88;A0A025CH66;A0A024KYB4;A0A023Z0L1;P0AFY4;P0AFY3;P0AFY2;V0U4L1;N3K0V8;M9HT00;F8XC20;D8EST5;A0A0K4J5X8;A0A0B1C803;V0YMH2;S1IFU5;A0A0B1JLT0;A0A0A0FE50;A0A073W311;A0A069XB98;A0A029IPR7;A0A029HU17;W1F392</t>
  </si>
  <si>
    <t>Protein SanA</t>
  </si>
  <si>
    <t>A364_11221;ECW26_24090;sanA;L408_02770;Q609_ECAC01359G0004;V415_17635;Q458_18060;G966_02558;G723_03467;HMPREF1616_04356;HMPREF1608_02279;HMPREF1609_04296;HMPREF1604_04216;HMPREF1595_02632;HMPREF1590_01185;HMPREF1620_03100;HMPREF1599_03474;HMPREF1592_02649;HMPREF1589_01446;HMPREF1591_05049;HMPREF1588_05657;G994_02266;G952_02248;G943_02461;G938_02396;G749_02492;G736_02566;G716_02321;G701_02343;G686_02245;A13A_02233;A1WS_02721;A1WK_03124;A1UI_02359;A1U1_02233;WG7_02725;WG5_02855;WE7_02920;ECP03018677_2430;ECP03018675_2422;ECP03018673_2431;ECP030186713_2479;ECP030186711_2420;EC2875150_2508;ECP03018672_2438;ECP03018674_2395;ECP02999171_2865;EC2719100_2614;ECMP0215528_2494;ECMP0215612_2848;ECP03018671_2503;EC174750_2224;EC2845650_2460;ECC34666_2563;ECMP02155212_2563;ECMP0215527_2505;EC34880_2780;WGO_02244;WIC_02554;A311_02768;A1UO_02271;A1UM_02647;A1U5_02548;A1SA_03040;A13W_01256;WE9_02970;WCM_04272;ECO9455_16475;ECO9634_07395;EC54115_04610;P12B_c2239;ECDEC6A_2718;ECDEC2E_2598;ECDEC2C_2641;ECDEC2A_2694;ECDEC1E_2766;ECDEC1D_2912;ECDEC1C_2684;ECDEC1B_2582;ECDEC1A_2442;ECDEC2B_2716;HMPREF0986_03898;UMNF18_2733;ECOG_00271;ECPG_00763;ECNG_00172;ECJG_01880;ECIG_02296;ECHG_02037;ERJG_00588;ERHG_01084;ERFG_01184;EKO11_1611;EC236275_3260;ETEC_2279;ECEG_01467;ECDG_01989;ECCG_00642;ECSE_2411;SanA;BX14_25560;BX52_12950;Ec53638_3965;O3K_08725;UMNK88_2688;UC41_19400;AC44_2644;AC84_2515;AB08_1339;AB67_2420;AC88_2567;AD31_2601;AC16_2542;AC96_2390;AC45_0480;AC15_2384;BU64_22730;BU55_27585;BU56_21240;AD17_0289;AE24_02233;AA98_2422;AB26_2480;AB99_2490;AC00_2423;AC56_2501;BX23_05050;BX06_21735;BY96_25455;BW70_22885;BW79_21915;BX51_14665;HMPREF1598_00616;ECMP0209801_2470;ECMP0209802_2967;HMPREF9349_02340;HMPREF1611_03151;A1WU_04016;AC22_0799;AD16_1001;AC93_2301;AD23_2414</t>
  </si>
  <si>
    <t>A0A140N8P1</t>
  </si>
  <si>
    <t>A0A140N8P1;P46888;W1ES58;V8FNA2;V2QL79;V1A3E7;V0YBB2;V0Y4V8;V0TK61;V0THW9;V0SC08;U9ZWE9;U9YJD9;U9XXH7;S1I638;S1HWA8;S1H7H6;S1EK16;S1DHR5;N4P5J1;N4NXH7;N4NKN2;N3NIU4;N3KGR2;N3FJU4;N2K1C3;N2JKL1;N2GZ92;M9KHB9;M9HYR0;M9H0G5;M9FIB9;M9EXP7;M8Y6T8;M2NTL7;L3QLL2;L2V1Z0;K4WBQ5;K4VSF8;K3KR20;J7RU43;J7QF51;I4SU91;I2X9D9;I2X2P4;I2US22;I2SPQ9;I0VLQ3;H9URB5;G0F9J0;F8X9J7;F4VGE9;F4NEV2;E9YCH0;E9THU0;E8Y509;E6BEF1;E3PAJ6;E1JA78;E1ISQ9;E1I2B3;E0J564;D8EUT1;D8B3E9;D8AVH3;D7ZR94;D7YKK4;D7Y0U8;D7XP76;D6HY40;C8UC70;C8U3I4;C8TTD4;B7L7U6;B6I0U5;B3HGD3;B1LQW1;A7ZN21;A0A142UYQ2;A0A125X2Z5;A0A0P7ZR92;A0A0P7MW17;A0A0H3X4K3;A0A0E2UEL9;A0A0E2U4Y1;A0A0E1SYX1;A0A0E1LYM5;A0A0E0XZD1;A0A0E0U0Q3;A0A0B0T6C1;A0A0A8UFB1;A0A0A0FEW4;A0A080FSP2;A0A080F6A9;A0A074J409;A0A074IJR8;A0A073VRS7;A0A073GBV4;A0A073FUV7;A0A070V1H7;A0A070THQ8;A0A070SUC0;A0A069XK66;A0A069X9Y0;A0A029PLR0;A0A029MLC6;A0A029KTF5;A0A028E3Q1;A0A028ATQ5;A0A027TSQ1;F4SLD0;E1HMA4;A0A154CMQ1;V6FQS3;A0A086TTI7;A0A070CEJ6;T9H7U0;N2QQI7;M9H621;M8QSI1;M8KS31;M8K6D5;I2W459;A0A0K4QWN3;A0A070EU10;X7PLY1;W1XF81;V8KTA3;V6FJL1;V2TEF2;V1A3F2;U9Z5J0;U9YSS0;T9SP03;T9D489;T9B7H2;T5ZEA5;T5TC11;T5P5X0;S0VHF1;L9IAU1;L4J7V2;L3Q7W6;L3P3P4;L3KN46;L2XLU2;I2RJI2;H1C4I9;F4VW53;F4V338;F4TFM6;E9YP90;E9XIV0;D8E6R8;D8C551;D7Z8T2;D6JAH5;D3QWR9;D3GXF1;C3T5C2;A0A177BQ95;A0A173EN34;A0A0L7AF80;A0A0H3PJ33;A0A0G9G4I6;A0A0G3KAA5;A0A0G3JFH2;A0A0F6F7Q5;A0A0F6C5I7;A0A0B1G7R8;A0A0A1A5W0;A0A080IV68;A0A070KK06;A0A070CRQ7;A0A064TI02;A0A062Y8T6;A0A029LJF4;A0A026UWZ6;A0A026REC2;A0A025CR68;A0A024KWW7;A0A023YYI1;Q8X560</t>
  </si>
  <si>
    <t>Universal stress protein C;Universal stress protein</t>
  </si>
  <si>
    <t>uspC;Q458_03925;G723_03179;HMPREF1616_05004;HMPREF1608_00936;HMPREF1609_02028;HMPREF1598_02700;HMPREF1590_00306;HMPREF1595_04646;HMPREF1620_04988;HMPREF1592_03608;HMPREF1591_01574;A1WS_02484;A1WU_03744;A1WK_02774;A1UI_02105;A1U1_01931;ECP03018677_2158;ECP03018675_2129;ECP03018673_2161;ECP030186713_2209;ECMP0209801_2184;ECP030186711_2156;ECP03018672_2177;ECP03018674_2132;ECP02999171_2508;EC2719100_2336;ECMP0209802_2613;ECMP0215612_2484;EC174750_1898;ECP03018671_2223;EC2845650_2217;A364_09840;A1UO_01965;WCM_03966;ECO9455_24977;ECO9634_25005;ECN1_1869;yecG;EC54115_12262;EC23916_2061;EC40967_4511;EC40522_2655;EC12264_3151;ECW26_44680;P12B_c1192;UMNF18_2417;HMPREF9349_01429;ECPG_00447;ERHG_01340;HMPREF9542_03376;EKO11_1875;HMPREF9350_00544;ETEC_1926;HMPREF9347_03852;HMPREF9348_03217;HMPREF9535_02527;HMPREF9345_04981;HMPREF9547_02408;HMPREF9541_04830;HMPREF9550_01271;HMPREF9548_03097;HMPREF9540_01169;HMPREF9536_02851;ECCG_00429;ECSE_2128;UspC;BX14_20145;BX52_09555;Ec53638_4401;O3K_10140;UMNK88_2366;AC44_2292;AC84_2163;AC22_4220;AC88_2205;AD31_2224;AC16_0089;AC96_2063;AC45_0695;AD17_2768;AD16_0764;AB26_2210;AB99_2142;AC56_2165;BX23_14320;BX06_17380;BY96_17115;ECHG_01775;HMPREF9543_02200;EC970259_2209;PU06_28115;BU55_25130;G952_01957;EC2875150_2228;ECMP0215528_2206;ECC34666_2306;ECMP02155212_2290;ECMP0215527_2244;EC90111_3830;BU64_34300;L408_02456;Q609_ECAC00010G0001;V415_02315;EC990741_2044;G966_02188;HMPREF1611_00084;HMPREF1589_00218;HMPREF1588_02931;G994_01987;G943_02185;G938_02150;G716_05035;G701_05423;G686_01957;WE7_02574;EC34880_2358;A311_02517;A1UM_02292;A1U5_02252;A1SA_02726;WE9_02677;EC12741_1938;HMPREF0986_04673;ECOG_03779;ECNG_02548;ECJG_02848;ERJG_00346;ERFG_01444;HMPREF9346_02178;HMPREF9551_05108;HMPREF9534_00623;ECEG_01161;PU33_10235;ECONIH1_10870;AC15_2143;BU56_23425;AE24_01875;AA98_2029;AC00_2069;BW70_12535;BW79_23080;BX51_04330</t>
  </si>
  <si>
    <t>L9HS09</t>
  </si>
  <si>
    <t>L9HS09;D8BWA0;X7PTB9;W9A052;W8TXB8;W1VVS1;W1HMX0;W1EY38;V8KN23;V8FFH7;V6FRV7;V6FC67;V2SF00;V2RRG2;V1AHU9;V0ZLT5;V0XJ07;V0X237;V0UWZ4;V0T774;V0SDM5;V0AES0;V0ADA0;U9Z754;U9Z0W6;U9YGS3;U9YE22;T9S5C6;T9F954;T9CYP1;T9AP10;T8JXD0;T6L7C1;T6GPW9;T5ZN23;T5TSK2;T5NLB0;S1PEE6;S1J4C4;S1J2A9;S1HT81;S1ERU1;S1CR91;S0YQ44;S0X2B6;S0VF20;R8X2D9;N4P5P9;N4NAH9;N4N7W7;N3MV75;N3K5U1;N3ETA4;N2Q7X1;N2JRL5;N2J440;N2GNT5;M9K434;M9HBV4;M9GNG2;M9G123;M9F8N2;M9DK46;M8XNS8;M8QEB4;M8KGB5;M8KCW0;M2NP53;L5GSK5;L4UVU6;L4JMD5;L3Q560;L3PUY1;L3NQC5;L3L8Q4;L3BYV4;L2X526;L2VCU8;K4Y5S3;K4WV07;K3KED3;J7QTW5;J7QAX9;I4S896;I2XF97;I2X1M7;I2WGP6;I2UCC0;I2SR67;I2RRF9;I2RE74;I0VXZ1;H9UZJ0;H4US46;H4LKC2;H4KQ64;H4KAL7;H4JV99;H4JGB0;H4J081;H4IJ97;H4I490;H3KWV1;H1BUA3;G0F9W8;F8X8J5;F4W2T6;F4VLZ6;F4V8Z6;F4TNP6;F4T6P5;F4SS67;F4NJT2;E9YWI6;E9YKJ5;E9XS27;E9T8R7;E8Y5L3;E6BLY0;E3XJI6;E3PBX8;E1J2Z2;E1IS92;E1I918;E1HIN7;E0J0I6;D8EV98;D8EA64;D8B289;D8AHK5;D8AD79;D7ZTF8;D7ZDS3;D7YQT7;D7XZ76;D7XT66;D7XBB3;D6J4Z2;D6IGU7;D6I3Q1;D3QK13;D3GSY7;C8UKR0;C8TZU0;C8TMP8;C3SI05;C3SI02;B3HER1;A0A178S299;A0A177BI62;A0A173EEB5;A0A167CUP8;A0A166QI31;A0A142V4B2;A0A140NEC9;A0A125XAR3;A0A125WUQ8;A0A0X5FQT3;A0A0T5XM61;A0A0P8AYD9;A0A0L6Y2D0;A0A0L0Z139;A0A0K9TJV8;A0A0K5Y3C6;A0A0K4URA4;A0A0K4ATC4;A0A0K3YNP1;A0A0J3WK32;A0A0H3XEW6;A0A0H3Q357;A0A0H3EPT3;A0A0G3KBX5;A0A0G3JJ41;A0A0G3J2X6;A0A0F6FFD1;A0A0F6CBW6;A0A0F3ULE0;A0A0E2U9W8;A0A0E2THR0;A0A0E2LCR0;A0A0E1SVQ4;A0A0E1M4I6;A0A0E0Y5K6;A0A0E0VCU4;A0A0E0U7I5;A0A0D8VYX0;A0A0D7GQ53;A0A0B1K120;A0A0A8UHI1;A0A0A0F896;A0A080IF46;A0A080FHB2;A0A080EQ55;A0A074ICC5;A0A074HIU0;A0A073W0Z4;A0A073UZS3;A0A073H1B7;A0A073G5M5;A0A073FZ82;A0A070V5L4;A0A070SZA7;A0A070SJ79;A0A070K6F8;A0A070FJA4;A0A070DI99;A0A070D9G4;A0A069XHS7;A0A069X3T3;A0A064SW17;A0A062Y4X0;A0A029P1Y8;A0A029LPH2;A0A029L8Y1;A0A029JZC2;A0A029IGH1;A0A029HCC5;A0A028DJU9;A0A028AM58;A0A027U916;A0A026V433;A0A025C410;A0A024KMR7;A0A023Z663;A0A023KIL6;A0A017I9A8;Q8X610;Q8FB64;Q1R3T4;Q0TA56;P07623;C5A0V0;B7UPG4;B7NRU2;B7NFU9;B7MRD7;B7MIZ5;B7M7R7;B7LAV1;B6I5M1;B5Z0A5;B1XC12;B1LPH0;B1IUN9;A8A7A9;A7ZUM6;A1AII3;W1G996;A0A073VCU1;V0S0V6</t>
  </si>
  <si>
    <t>Homoserine O-succinyltransferase</t>
  </si>
  <si>
    <t>metA;BX14_05870;BX52_24820;O3K_23815</t>
  </si>
  <si>
    <t>P77774</t>
  </si>
  <si>
    <t>P77774;V8KG86;V6FYB7;V6FFL6;V2R432;V0Z1S7;V0YMI9;V0SP20;U9ZRP0;U9YHL7;T9SKM2;T9H070;T9CUS2;T9B4F6;T5ZWI8;T5P0V4;S1INW3;S1HEV2;S1D3V6;Q8XAA9;N4PGW4;N4NYG5;N4NHM7;N3NFJ6;N3F8G3;N2KDQ7;N2JJI1;M9L6V8;M9GSP4;M9FV74;M9F8M6;M9EZK2;M8XWG3;M8PW46;M8KNP6;M8KFY7;L9I169;L4VAM0;L3QHR3;L3P875;L3KHT7;L3C6U7;L2UWT6;J7RVP7;J7QGB6;I4T704;I2XD18;I2WW65;I2S139;I2RHX4;I0VTE5;H9UVB1;H4UME8;H1BZW4;G0FFX9;F4VEX3;F4V4N2;F4THI5;F4SHV7;F4NGR7;E9YR32;E9YH10;E9XJW9;E9TBU6;E8YAD6;E6BGT6;E3PG56;E1J3J1;E1INC9;E1I8H4;E1HUE7;E0J1D5;D8E2G3;D8B9E4;D8AW68;D7ZUI6;D7ZID6;D7YR66;D7Y9M1;D7XMY8;D7X7E4;D6JCY5;D6IAE1;D6HZS4;D3QMZ9;D3H3M2;C8U831;C3SZY3;C3SZY2;B7N6A0;B6I584;B3HFA6;A7ZPV5;A0A179PRC7;A0A177BL82;A0A142UZT3;A0A140N9F5;A0A125X020;A0A0P7ZT57;A0A0L7ANR7;A0A0K9TBU0;A0A0J2EC15;A0A0H3XAQ8;A0A0H3PW46;A0A0G3K6U5;A0A0F6FAM3;A0A0F6C7J2;A0A0E2U8Q1;A0A0E1M1Z0;A0A0E0U1I8;A0A0B1LIC0;A0A080IUJ8;A0A080FS02;A0A080F5H8;A0A074IG72;A0A074HVH1;A0A073WHD7;A0A073V6J3;A0A073H8H3;A0A073GBL6;A0A073FU39;A0A070UYY0;A0A070T5B0;A0A070SSE8;A0A070KGP2;A0A070CGP1;A0A069XKU7;A0A069XAL9;A0A064TDE6;A0A062Y6B4;A0A029PHK6;A0A029M655;A0A029LG25;A0A029KWU8;A0A025CFR2;A0A024KZH7;A0A023Z1R4;W1EVD7;N2QP30;K3KM52;A0A026UKG5;U9ZW08;S1ICI2;S1ESN3;A0A0E1SYD1;A0A0B0VPE8;A0A0A0FCX3;V8FLF3;V0UDS0;U9YLN7;U9XKN0;N3K9L5;N2HBU8;M9IGH8;K4VA77;K4V6I8;I2WH37;I2USS7;I2SXD4;F8X829;D8ENU8;C8UE80;C8TVK7;B7LCQ2;A0A0E2TTT1;A0A0E0XVQ8;A0A0A8UGS9;A0A070FHE8;A0A070CRY6;A0A066QBG4;A0A028E1N5;A0A028ATL2;A0A027TYJ6;X7P6Y8;V2TB28;V1B373;U9Y7Q7;T5UN27;S0VWY5;L4J412;L2XIN1;A0A0J2DFW2;A0A0K3PH37;T8J4V7;A0A167ER50;R8XL79;A0A166S0P9;A0A017ICA8;W8ZL69;V0XJR3;V0VHV2;V0SRL0;T6LU17;T6GYR2;S1P5A0;S0YXR1;S0XIY4;Q1R8M1;M2PE82;L5H621;L3Q2E3;H4LE69;H4KK37;H4K5N4;H4JQE5;H4JB69;H4IV93;H4IE88;H4HZF0;H3KS21;F4VX56;F4T1Z2;E3XJS7;D8AEI8;B7UGV8;B7MYE7;B7MHZ7;B1LNG7;A0A176ZN97;A0A125XGA3;A0A0J2EF61;A0A0H3MSX9;A0A0H3EM62;A0A0H2Z1J4;A0A0H2V9M1;A0A0G3JFB2;A0A0G3J2P6;A0A0E2L3D8;A0A0E0V801;A0A0D8VUC0;A0A066SZ64;A0A029IMX7;A0A029HPK9;A0A026S0K6;A0A0K4MDE1</t>
  </si>
  <si>
    <t>Outer membrane protein assembly factor BamB</t>
  </si>
  <si>
    <t>bamB;yfgL;Z3775;b2512;BamB;BX14_08755;Ec53638_3482;BX52_00390;O3K_06855</t>
  </si>
  <si>
    <t>W1HFD0</t>
  </si>
  <si>
    <t>W1HFD0;W1F695;V8FP32;V6G1B7;V6FA92;N4PE85;N4P996;N4NXR1;N3NYN4;N3KN60;N3FRR5;N2R0G4;N2KDD2;N2K8E3;N2H9N2;M9LCL0;M9ICM1;M9HGL3;M9H9P8;M9GL69;M9FUU4;M8YH27;M8QE99;M8L1T9;M8K8Q1;L9IQU3;K3KZR3;I2X844;I2WQU9;I2W7X8;I2UPU9;I2SLC8;I2RTP0;I2RP57;H9UN17;H4UDP1;H4L729;H4KBU5;H4JXU1;H4JH24;H4J332;H4ILN8;H4I637;H4HRI4;H3KIK0;G0F7X0;E3XL83;D8BXX1;A0A177BUI4;A0A125XP81;A0A125X8A8;A0A0H3ED16;A0A0G3JZE2;A0A0E0UZZ0;A0A0E0TT08;A0A080JHW2;A0A080GCA3;A0A080FMX8;A0A075L727;A0A074IPH4;A0A074IBJ9;A0A073W4L5;A0A073UCZ1;A0A073H0A1;A0A073GN52;A0A073G410;A0A070UWV1;A0A070UHM7;A0A070SUP2;A0A070KU66;A0A069XMQ6;A0A069XCN2;A0A066ST70;A0A062YI07;A0A029PZR1;A0A029N2K2;A0A029LZW7;A0A029L3Z1;A0A029J2I0;A0A029IDS4;A0A023YRP0;A0A017IPQ8;X7PRG8;W8ZCY6;V8KA43;V2U561;V2QHD5;V1AKD0;V0Z9T6;V0Y0B6;V0X9B9;V0VF06;V0TXY7;V0S8I9;V0S5C4;V0AE90;U9ZI37;U9YIG7;U9Y3Z7;U9XWS5;U9XW90;T9UGV1;T9I114;T9DLB2;T9BDM8;T6N332;T6IEL3;T6B0G6;T5V7T7;T5PYG7;S1NML3;S1J184;S1IL01;S1HLT2;S1E260;S1CD61;S0ZET4;S0YL71;S0W1F2;M2PXU4;L5GMN0;L4W5V4;L4JGP6;L3QI27;L3Q2J2;L3PG54;L3L4C7;L3BUZ5;L2XYU3;L2VA24;K4XKU3;K4W820;J7QIE4;I4T5W9;H1BYV6;F8X613;F4VQJ4;F4VNA3;F4UXF5;F4T9J3;F4STG3;F4SF21;F4NLF9;E9YZ53;E9YHM8;E9XQV0;E9TIN9;E8YED3;E6BJ75;E3PBB3;E1J5F4;E1IXS2;E1I809;E1HUT6;E0IZ03;D8EJ64;D8E5R4;D8B4D1;D8AMX8;D8ACE8;D7ZQL4;D7ZAS2;D7YI23;D7Y6Q7;D7XQU9;D7X3A7;D6J6F1;D6IHY4;D6I4S0;D3QVA7;D3H3B0;C8UFZ5;C8U196;C8TGF1;C3TRH7;A0A173EG66;A0A142USN3;A0A140NFU3;A0A0P8ALQ0;A0A0K9TH58;A0A0H3X3S4;A0A0H3Q3B8;A0A0G3JE01;A0A0G3JA12;A0A0F6F0K0;A0A0F6BYL8;A0A0E2U6F1;A0A0E2TQS8;A0A0E2LA17;A0A0E1SX25;A0A0E1LUT7;A0A0E0Y4B9;A0A0A8U492;A0A0A0F4Y4;A0A070FA88;A0A070DNI7;A0A070D7K0;A0A064TWZ7;A0A028DNV5;A0A028AHA7;A0A027U2F5;A0A026V718;A0A026S3Z9;A0A025CK82;A0A024KMM4;A0A167BBB7;Q1RGH9;Q0TLW7;P0A7U9;P0A7U8;P0A7U7;C4ZPU9;B7UI68;B7NHC8;B7N7P7;B7MNM8;B7MAE3;B7M0B9;B7L4E5;B6HZ18;B5YYB6;B1XBE8;B1LFV4;B1IRF1;A7ZVX1;A7ZHB2;W1FT25;A0A073VFK4;T8JMS4;R8XEV0;A0A166RKB7;W1X6S4;A0A0T5XEB7</t>
  </si>
  <si>
    <t>30S ribosomal protein S20</t>
  </si>
  <si>
    <t>Q458_01795;rpsT;L960_2373;Q609_ECAC01010G0001</t>
  </si>
  <si>
    <t>W1G3P2</t>
  </si>
  <si>
    <t>W1G3P2;A0A073VNM6</t>
  </si>
  <si>
    <t>Aldehyde-alcohol dehydrogenase</t>
  </si>
  <si>
    <t>adhE</t>
  </si>
  <si>
    <t>X7P743</t>
  </si>
  <si>
    <t>X7P743;W9AIP6;W1XC92;W1ESJ7;V8KE76;V8FL91;V6FSE7;V6FFJ4;V2TB88;V2R3X4;V1AD08;V0YFV4;V0Y1T1;V0XCJ5;V0VP56;V0TTP6;V0SLQ8;V0S6W5;V0AK45;U9ZMR3;U9YZD5;U9YLZ0;U9Y7Z5;U9XZL6;T9TGW9;T9H0C9;T9CUY1;T9B4M0;T8JFN4;T6LWH6;T6H8P7;T5ZWP8;T5UNG8;T5NQS7;S1PX69;S1IP29;S1ICP2;S1HF27;S1ESV3;S1D419;S0Z5D3;S0XYZ5;S0VX55;R8XR60;Q1R8E9;N4P365;N4NJS9;N4NDM9;N3NL44;N3K0A2;N3FE58;N2QKM9;N2K7T9;N2JYB1;N2H200;M9JRX2;M9IGP3;M9GEB1;M9FVD9;M9FDN3;M9F6H4;M8YUU8;M8PS62;M8KSD6;M8KNY5;M2NNA1;L9I503;L5H5K6;L4VA96;L4J485;L3QHW3;L3Q159;L3P8C7;L3KI01;L3C704;L2XIV7;L2UX00;K4W6Q3;K4VQ20;K3JRM9;J7R4E5;I4T722;I2XC05;I2WWC7;I2WI84;I2USW6;I2SLT0;I2S220;I2RIR2;I0VTP1;H9UVI2;H4UMM5;H4LFF9;H4KKA5;H4K5V3;H4JQL4;H4JBD7;H4IU11;H4IEF8;H4HZL9;H3KS88;H1C036;G0FG99;F8XJT4;F4VXC8;F4VF57;F4V4U6;F4THU0;F4T2C0;F4SIE3;F4NGB2;E9YRA5;E9YGT5;E9XI57;E9TC23;E8Y9N9;E6BH14;E3XJZ7;E3PGX2;E1J3S1;E1IN51;E1I898;E1HUM4;E0J4H8;D8ENM0;D8E282;D8BUP5;D8B966;D8AVY7;D8A2N8;D7ZMZ0;D7ZIL2;D7YQZ4;D7Y9U9;D7XMU1;D7X0B8;D6JDI5;D6IA19;D6HWV9;D3QNC5;D3H3U4;C8UEE7;C8U953;C8TVS7;C3SYZ2;B7UH21;B7N6H4;B7MY73;B7MIR8;B7LDH6;B6I5F7;B3HG36;B1LP95;A7ZQ27;A0A177BN03;A0A173E9Z8;A0A142UZZ3;A0A140N739;A0A125XE67;A0A125X0P5;A0A0V9S0Z2;A0A0P8CWM1;A0A0P7RKB5;A0A0L1C8R5;A0A0K9TE62;A0A0K4TCQ2;A0A0K3S5V8;A0A0J2EFD0;A0A0H3X824;A0A0H3PHE5;A0A0H3MJ27;A0A0H3EME0;A0A0H2Z1K1;A0A0G3KAC1;A0A0G3JEK8;A0A0G3IYQ9;A0A0F6FAV3;A0A0F6C7R5;A0A0E2TUB6;A0A0E2TTI2;A0A0E2L375;A0A0E1SY05;A0A0E1M0D1;A0A0E0XVY1;A0A0E0V8P9;A0A0E0U1Z7;A0A0B1G701;A0A0A8UHW5;A0A0A0FCZ9;A0A080IMK4;A0A080FWB6;A0A080F7X9;A0A074II97;A0A074HT93;A0A073VAP7;A0A073UGS7;A0A073HKZ4;A0A073GB49;A0A073FSH0;A0A070VAV6;A0A070T6Z1;A0A070SR05;A0A070KG13;A0A070FH96;A0A070D075;A0A070CPD0;A0A069XL08;A0A069WX84;A0A064TDK5;A0A062YA51;A0A029PHY0;A0A029M4A4;A0A029KHT0;A0A029ILY4;A0A029HPX9;A0A028E1U7;A0A028ATK0;A0A027TYC1;A0A026UY19;A0A026RGP8;A0A025CFJ3;A0A024KXV8;A0A023Z1C2;A0A017IC67;P0AGG6;P0AGG5;P0AGG4;A0A0K3Z242;A0A029LFU5;A0A179Q9G5;W1G3Q8;A0A0T5XLP4;A0A0J3VUV6</t>
  </si>
  <si>
    <t>Thioredoxin-2;Thioredoxin</t>
  </si>
  <si>
    <t>L408_03262;Q609_ECAC00253G0003;V415_07295;Q458_07810;trxA;G966_03031;G723_01509;HMPREF1616_03295;HMPREF1611_04883;HMPREF1609_02453;HMPREF1608_03528;HMPREF1604_00703;HMPREF1598_02056;HMPREF1595_02018;HMPREF1590_01755;HMPREF1599_00640;HMPREF1620_04524;HMPREF1589_01091;HMPREF1592_03715;HMPREF1588_03390;HMPREF1591_03632;G994_02713;G952_02724;G943_02970;G938_02816;G893_03071;G749_02985;G736_03028;G716_02742;G701_02825;G686_02724;A13A_02763;A1WS_03223;A1WU_04571;A1WK_03554;A1UI_02774;A1U1_02725;WG7_03228;WG5_03361;WE7_03363;WEW_01695;trxC;ECP03018677_2891;ECP03018675_2883;ECP03018673_2886;ECP030186713_2936;ECMP0209801_2987;ECP030186711_2872;EC2875150_2955;ECP03018672_2894;ECP03018674_2853;ECP02999171_3348;EC2719100_3349;ECMP0209802_3429;ECMP0215528_2999;ECMP0215612_3293;ECP03018671_2962;EC174750_2767;EC2845650_2951;ECC34666_3040;ECMP02155212_3058;ECMP0215527_2979;A364_13263;EC34880_3328;WGO_02717;WIC_02980;A311_03239;A1UO_02690;A1UM_03222;A1U5_03064;A1SA_03517;A13W_01670;WE9_03413;WCM_04761;ECO9455_15130;ECO9634_13168;ECN1_2724;EC54115_01223;ECW26_19670;ECDEC6A_3194;ECDEC2E_3048;ECDEC2C_3089;ECDEC2A_3149;ECDEC1E_3222;ECDEC1D_3347;ECDEC1C_3129;ECDEC1B_3040;ECDEC1A_2887;ECDEC2B_3161;HMPREF0986_03120;trx;HMPREF9349_05108;ECOG_00708;ECPG_01254;ECNG_00617;ECJG_02353;ECIG_05219;ECHG_02476;ERJG_01063;ERHG_02859;ERFG_00754;EKO11_1151;ETEC_2795;ECEG_01976;ECDG_02418;ECCG_01087;ECSE_2871;L960_4401c;EcSMS35_2735;EcE24377A_2869;BX14_06095;BX52_00035;O3K_06490;PU33_05050;AC44_3195;AC84_3031;AC22_5030;AB08_4232;AB67_2980;AC88_3082;AD31_3106;AC16_0763;AC96_2867;AC45_3163;AC15_2887;BU64_19915;BU55_31305;BU56_27390;AD17_2282;AD16_4952;AE24_02655;AA98_2911;AB26_3031;AB99_2945;AC56_2953;AC93_2764;AD23_2900;BX23_17480;BX06_24645;BY96_10190;BW70_13045;BW79_21385;BX51_14795;AC26_2498;AC00_2997</t>
  </si>
  <si>
    <t>X7P688</t>
  </si>
  <si>
    <t>X7P688;W8ZV17;W1XEL9;V8FJ41;V6FYA6;V6FI51;V2TCK4;V2QRY1;V1AJC7;V1A2I4;V0XQ90;V0XD24;V0VBZ6;V0U8F1;V0T4W9;V0RB52;U9Z3X3;U9YZY5;U9YJJ7;U9Y7B0;U9XLV7;T9SMR9;T9G5Q9;T9CXH5;T9AB46;T6ME12;T6HPA3;T5UN29;S1PUU5;S1IQH0;S1IF23;S1GTI0;S1ETP8;S1CU59;S0YLF9;S0XUQ0;S0VFS0;R8XN98;Q8XBR3;Q1R8Y7;N3KEG9;N2QN61;N2GUM3;M9HM40;M9GEP4;M9FUR1;M9EFL0;M8YVH8;M8QG86;M8LK02;M8JSC1;M2PFY5;L9I1H3;L5H5F5;L4J5D5;L3Q3W7;L3P782;L3KK21;L2XGZ9;L2V013;K4WX45;K4VQN3;K3KME3;J7RTJ8;J7R6W3;I4T079;I2XDM3;I2WWP2;I2WHI9;I2USZ2;I2SXP7;I2S1X8;I2RIY8;I0VSZ3;H9UUZ8;H4UM03;H4LF13;H4KJP7;H4K590;H4JAU8;H4IUV5;H4IDU5;H4HZ11;H3KRJ6;H1BZI1;G0FEW9;F8XEM2;F4VWT4;F4VEJ1;F4V4C6;F4TH55;F4T1H7;F4SH24;F4NCW2;E9YQM7;E9YHB9;E9TL46;E8YBD2;E6BH46;E3XQG7;E3PEY6;E1J8V3;E1IV33;E1I5A5;E1HSG3;E0IXP3;D8EMR3;D8E2U6;D8BWK6;D8B2S8;D8AMJ6;D7ZQ82;D7ZGU9;D7YCQ2;D7Y9X7;D7XJR1;D7XF55;D6I9V7;D6HZF9;D3QLX4;C8UDW3;C8U7R5;C8TV89;C3T1F2;B7UG89;B7N5Y0;B7MH39;B7LCD1;B6I6T0;B3H932;B1LMH7;A7ZPI8;A0A142UZD9;A0A140N6X3;A0A135PVB2;A0A125XGB6;A0A125X125;A0A0X5CFG7;A0A0P8ALU8;A0A0L6NH92;A0A0K9TBI4;A0A0J2BG06;A0A0H3XAC7;A0A0H3PXT7;A0A0H3MJ14;A0A0H2Z1S7;A0A0G3K575;A0A0G3JE55;A0A0G3J4G5;A0A0F6FAA3;A0A0F6C776;A0A0E2UCW6;A0A0E2L3E0;A0A0E1SU94;A0A0E1LZT9;A0A0E0XXW0;A0A0E0V8F8;A0A0E0U1N0;A0A0A8UH93;A0A0A1A7C8;A0A0A0FDL1;A0A080ITL7;A0A080FS94;A0A074IFA6;A0A073VU05;A0A073UGH3;A0A073HMS8;A0A073GML6;A0A073FSV0;A0A070TJE7;A0A070SY05;A0A070FHP3;A0A070CRG5;A0A070CG93;A0A069XSM4;A0A069X0C3;A0A029PI86;A0A029M8U5;A0A029LIN2;A0A029KKP2;A0A028EDB5;A0A028AT33;A0A027TZW1;A0A026UK02;A0A026RL29;A0A025CWG8;A0A023Z0K5;A0A017IFM7;P77434;T8JC46;A0A166S385;A0A0K4PKC0;D6JDA8;A0A167EP50;A0A0C2EBN1;D8A5Y9;B7MY38;A0A136STD5;A0A0H3EL07;A0A029IQS3;A0A029HUT9;L4VC50;L3C5F2;A0A163DH01;A0A0E2TVE8;V8K1D0;T6AI96;T5P6L6;L3QIU6;A0A0V9N1N4;A0A064THU9;V0A7R2;A0A074J1I8;A0A070VBJ5;E9XKM7;A0A070KJD2;A0A062Y750;A0A0M1U766;H4JPZ9;A0A177BNW6;A0A179TPL4;A0A024KY35;N4PJD5;N4NYS8;N4N3S8;N3NLB3;N3F106;N2KDZ0;N2JIA9;M9KBJ6;M9GBV6;A0A080F2V4;W1HC81;A0A0H2V9F7;A0A073VJZ1;A0A179R352;A0A0T5XL35;W1F1U7</t>
  </si>
  <si>
    <t>Glutamate-pyruvate aminotransferase AlaC</t>
  </si>
  <si>
    <t>L408_03065;Q609_ECAC00062G0003;Q458_09020;EC970259_2772;EC990741_2540;G966_02780;G723_03754;HMPREF1616_02998;HMPREF1611_00166;HMPREF1608_02533;HMPREF1609_04525;HMPREF1604_05292;HMPREF1598_00371;HMPREF1595_02879;HMPREF1590_04419;HMPREF1592_01800;HMPREF1599_05654;HMPREF1589_02764;HMPREF1588_03748;HMPREF1591_03476;G994_02501;G952_02527;G943_02697;G938_02622;G749_02774;G736_02799;G701_02569;A13A_02570;A1WS_03009;A1WU_04366;A1WK_03351;A1UI_02580;A1U1_02520;WG7_02955;WG5_03088;WE7_03145;WEW_01509;Z3644;UTI89_C2711;ECMP0209801_2712;EC2875150_2768;ECP02999171_3140;ECMP0209802_3219;ECMP0215528_2789;ECMP0215612_3082;EC174750_2481;EC2845650_2742;ECC34666_2827;ECMP02155212_2849;ECMP0215527_2766;A364_12320;EC34880_3081;WGO_02522;A311_03040;A1UM_02980;A1U5_02821;A1SA_03267;WE9_03195;WCM_04562;ECO9634_03064;ECO9455_24742;ECN1_2516;b2379;EC54115_08415;EC23916_3054;EC40967_2508;EC90111_1019;EC40522_3252;EC12264_2599;EC970246_1276;EC12741_1363;ECW26_21680;P12B_c2498;ECDEC6A_2966;ECDEC2E_2832;ECDEC2C_2875;ECDEC2A_2930;ECDEC1D_3153;ECDEC1C_2918;ECDEC1B_2820;ECDEC1A_2674;ECDEC2B_2949;HMPREF0986_02915;UMNF18_3072;HMPREF9349_03262;ECOG_00504;ECPG_01044;ECNG_00410;ECJG_02117;ECIG_03969;ECHG_02274;ERJG_00835;ERHG_03058;HMPREF9542_04553;EKO11_1339;HMPREF9350_01528;EC236275_3494;ETEC_2498;HMPREF9347_03360;HMPREF9348_04057;HMPREF9535_03581;HMPREF9543_04047;yfdZ;HMPREF9345_02439;HMPREF9346_00770;HMPREF9551_02028;HMPREF9547_02180;HMPREF9541_02003;HMPREF9550_00900;HMPREF9534_03490;HMPREF9548_00299;HMPREF9540_04430;HMPREF9536_01244;HMPREF9552_05336;ECDG_02227;ECCG_00898;ECSE_2676;L960_4610;EcSMS35_2531;EcE24377A_2668;BX14_24835;Ec53638_3623;O3K_07475;alaC;UMNK88_2978;ECONIH1_13725;AC84_2820;AC22_3864;AB08_4152;AB67_2707;AC88_2871;AD31_2888;AC96_2630;AC45_3715;BU64_21190;BU55_29400;BU56_29025;AD17_0014;AD16_3903;AB26_2808;AB99_2693;AC00_2715;AC56_2749;BX23_00165;BX06_25630;BY96_11190;BW70_21760;BW79_15535;BX51_12545;AC26_2304;G893_02890;ECEG_01760;PU21_22700;HMPREF9530_01934;AC93_2549;AD23_2661;WIC_02781;A13W_01473;BX52_01010;V415_20340;G716_02546;G686_02468;A1UO_02497;AE24_02460;HMPREF1620_03629;AC44_2938;AC16_0986;ERFG_00956;AC15_2671;AA98_2700;ECDEC1E_2999;ECP03018677_2686;ECP03018675_2678;ECP03018673_2683;ECP030186713_2730;ECP030186711_2674;ECP03018672_2689;ECP03018674_2648;EC2719100_2870;ECP03018671_2759;AB07_1250</t>
  </si>
  <si>
    <t>X7P4H7</t>
  </si>
  <si>
    <t>X7P4H7;W8SZY2;W1WU40;V8K258;V8FKL7;V6FDQ6;V2SWR8;V2RKQ3;V1AH98;V0YMN3;V0XG53;V0SLE6;V0S4J3;U9ZXI5;U9ZWM9;U9YN12;U9YLS5;U9YD15;U9XZV8;T9G3E3;T9DLM2;T9B1S1;T6A5P3;T5UMY0;S1I453;S1I234;S1F3J1;S0VWV1;N3KDY9;M9IGE4;M9HLB0;M9F2P9;M8YUG1;M8QPH1;M8LK80;M8KWF7;M2MSQ7;L9I172;L4V8T6;L3QF89;L3P804;L3KHM1;L3C5I5;L2XIJ0;L2UXW4;K4VMZ6;K4VH37;K3JRC3;I4T0U2;I2XE69;I2WVV6;I2WIE7;I2USQ4;I2SWM1;I2RGN5;I0VTI8;H9UV79;H1BZR5;G0FFU1;F4VX27;F4VET1;F4V4K0;F4THE7;F4T1R7;F4SHJ1;E9YQZ3;E9YH49;E9XK70;E9TBQ5;E8YAH1;E6BGP5;E3PFW7;E1J3E9;E1INH0;E1I5L0;E1HJA1;E0J1H1;D8BWV8;D8B4Y6;D8AWA7;D7ZUC6;D7YBL0;D7XKS7;D7X5G5;D6JCT1;D6HZP1;D3H2X0;C8UE46;C8U800;C8TVH3;B7N659;B7LCL5;B6I547;B3HF55;B1LNC7;A7ZPS3;A0A173EQ94;A0A143ECK8;A0A142V046;A0A140N4S8;A0A125X0J3;A0A0P8AM50;A0A0H3X6A2;A0A0H3PMY0;A0A0G3KBW5;A0A0G3JL56;A0A0F6C7F6;A0A0E2UJI2;A0A0E2TV87;A0A0E1T581;A0A0E1M4J3;A0A0E0XZD7;A0A0E0U1C4;A0A0B1FVC9;A0A0A8UFC9;A0A0A0FB53;A0A080IVS3;A0A073W0B4;A0A073UQB4;A0A073HAL4;A0A070T7W1;A0A070T2A0;A0A070FHH5;A0A070CSX6;A0A069XFU0;A0A069X8U6;A0A064TBP4;A0A062XYA4;A0A029PFQ1;A0A029M6J7;A0A029LHX2;A0A029KJZ8;A0A028EDH0;A0A028ASJ1;A0A027TYT2;A0A026RY32;A0A025C4Z2;A0A024KXJ8;A0A023Z156;Q8XBD3;J7R448;C3T0D3;C3T0D2;A0A0F6FAI6;P0A903;H4UM92;D8E2K6;W1EWZ2;V6FXU6;T6LTX4;T5P543;S1HDX1;S1DDB5;S0YXU6;S0XIQ5;N2H1N0;I2S1R7;F8X7Y5;F4NH35;D8ENJ6;D8AEN1;A0A178SKW4;A0A070CMY4;T9TLC9;V0U763;M9GFD1;D7YD61;A0A0K5GWF6;A0A0D0MM93;A0A074J116;A0A070UZ32;A0A070KGB5;V0VDF9;T6HIJ5;S1PEP5;N4PGS1;N4NLF1;N4NHJ2;N3NP82;N3F8B9;N2KDJ3;N2JJD6;M9L6T4;M9EZH1;L5H6W2;L3Q3Z8;H4LE25;H4KJZ4;H4JQ94;H4JB42;H4IV49;H4IE41;H4HZA4;H3KR27;E3XQR4;E2QPV2;B7UGM7;B7MHX0;A0A178QVC1;A0A177BLU2;A0A125XFX4;A0A0K9TB88;A0A0H3MJ37;A0A0H3EJY9;A0A0H2Z1D5;A0A0E2L2J7;A0A0E0V7S3;A0A080F1X9;V0YCC0;L4J4H3;D7ZI93;D6IAA4;A0A0B1C384;A0A080FNB8;A0A074HVC9;A0A073GBH3;A0A073FU58;A0A026UJR7;D3QM56;C3T0D5;W8ZUJ2;Q1R8Q0;A0A0H2VBU3;A0A0G3J4N5;N2QLP2;H4K5I6;B7MYB6;A0A029IPE9;A0A029HTD0;A0A0K4MH53;R8XL81;A0A166S1B7;A0A017IBX4;T8K469</t>
  </si>
  <si>
    <t>Outer membrane protein assembly factor BamC</t>
  </si>
  <si>
    <t>bamC;nlpB;BX14_08555;BX52_00585;Ec53638_3521;O3K_07045;UMNK88_3072</t>
  </si>
  <si>
    <t>X7PLE2</t>
  </si>
  <si>
    <t>X7PLE2;W1WXG0;W1F0E8;V8K4V3;V8F9I3;V6G2U6;V2UPA3;V2QX23;V0ZWX7;V0Z943;V0YAW3;V0YAT8;V0T3T5;V0SPD3;V0RRF3;V0AG45;U9ZJJ3;U9ZAF0;U9Z348;U9YRK4;U9YIS0;T9SJG4;T9H9C5;T9E9G7;T9AB89;T6MT73;T6AJW6;T5V0Z0;T5PG65;S1IAR3;S1HZP8;S1HA17;S1EYQ1;S1DX99;S0Z052;S0XWI9;S0W2L4;N4P6N1;N4NYQ6;N4NAS5;N3NV37;N3KNC9;N3FD47;N2QT41;N2KBM5;N2JN83;N2H2Q3;M9K242;M9HGP1;M9HB83;M9H804;M9FL32;M9ERQ5;M8Y572;M8PZC0;M8LGK9;M8KAE6;M2N2T7;L4VS45;L4JAV1;L3QMJ1;L3PBG1;L3KRQ7;L3BM04;L2XR30;L2V2J9;K4XHU8;K4VLF7;K3LNJ1;J7R101;J7QE57;I4SIA7;I2X4U6;I2WMT9;I2WF21;I2UGB6;I2SLQ6;I2S2Y5;I2RN09;H4UIR1;G0FF93;F8XI91;F4VUF4;F4NG76;E9Z1H9;E9Y9T8;E9XLG4;E9T8J3;E8YA23;E6BQL4;E3PLS6;E1JEP7;E1IYC6;E1I0A0;E1HRB4;E0IVN7;D8EQS0;D8E9C8;D8BR20;D8AWR6;D8AS88;D8ABP3;D7ZMU7;D7Z8A9;D7YF60;D7XXY4;D7XGD8;D7XBT9;D6JAS4;D6I906;D6HWL2;D3GRF7;C8UPM2;C8U8A3;C8TRF2;B7N4I4;B7L6E0;B6IAH0;B3H818;B1LG55;A7ZLL9;A0A177BNW1;A0A142UXI4;A0A140NCJ3;A0A125X4S0;A0A0P8CJG3;A0A0K9T678;A0A0H3X4X6;A0A0G3JB89;A0A0E2U354;A0A0E2TZ39;A0A0E1T5S9;A0A0E1LX57;A0A0E0Y0Y0;A0A0E0V4R3;A0A0E0TY03;A0A0A8U7H3;A0A0A0FC09;A0A080J6A4;A0A080FX27;A0A080FGS4;A0A074II46;A0A074I167;A0A073VSR8;A0A073ULH2;A0A073HKB5;A0A073GDI9;A0A073FYK6;A0A070UY41;A0A070TZ99;A0A070SIW6;A0A070KP29;A0A070FI97;A0A070DIG5;A0A070D0G7;A0A069XL76;A0A069X6H7;A0A064TGS8;A0A062YEK2;A0A029PPE0;A0A029MWQ8;A0A029LQ40;A0A029KW16;A0A028E134;A0A027ZP59;A0A027THY0;A0A026UH47;A0A026S5R9;A0A025C5R6;A0A024KW27;A0A023YX56;F4VDV5;F4V1U4;F4TEJ9;F4SIA3;P0ACW6;I0VMZ7;A0A0M1UHB6;T8JKJ9;V6FDG8;A0A0G3K8V3;R8Y8K8;A0A166TM60;A0A0B0VUC1;A0A017IH70;A0A0K4T2J4;V0UNR6;T6I5Q7;S1PC61;L9IBV3;L5HHM8;L3Q976;H4LBI0;H4KGF5;H4K2B7;H4JLE5;H4J7S2;H4IR39;H4IAP0;H4HVT5;H3KND0;E3XVN6;E2QLY1;B7URH5;B7MUL4;B7MMR1;A0A152V4Q2;A0A143DWQ9;A0A125XJL8;A0A0H3PV42;A0A0H3EIT0;A0A0F6F614;A0A0F6C3X9;A0A0E2L5K4;A0A085NXP0;A0A029IUN2;A0A029I3Z3;W8ZRB7;Q1RBZ0;F4SXT8;A0A0H2V763;A0A0G3J1W4;Q8X9V2;C3TAW7;H1C2E7;A0A0K3ZI95;A0A0K4E9X6;D3QSJ5;A0A0K3SU08</t>
  </si>
  <si>
    <t>Uncharacterized protein YdcH</t>
  </si>
  <si>
    <t>L408_01942;Q609_ECAC01601G0009;V415_18905;Q458_27340;EC970259_1668;G966_01774;G723_02579;HMPREF1616_04561;HMPREF1611_01254;HMPREF1608_00309;HMPREF1609_00737;HMPREF1598_04294;HMPREF1595_01293;HMPREF1590_04879;HMPREF1620_01076;HMPREF1592_00053;HMPREF1599_03966;HMPREF1588_00318;HMPREF1589_00129;HMPREF1591_00438;G994_01379;G952_01427;G943_01670;G938_01586;G749_01149;G716_01254;G701_01551;G686_01434;A1WS_02000;A1WU_03218;A1WK_02261;A1UI_01546;A1U1_01385;WG7_01380;WG5_01507;WE7_01997;ECP03018677_1623;ECP03018675_1647;ECP03018673_1587;ECP030186713_1681;ECMP0209801_1729;ECP030186711_1651;EC2875150_2119;ECP03018672_1666;ECP03018674_1637;ECP02999171_1877;EC2719100_1834;ECMP0209802_2045;ECMP0215612_1988;ECMP0215528_1675;ECP03018671_1703;EC174750_1415;EC2845650_1700;ECC34666_1748;ECMP02155212_1831;ECMP0215527_1730;A364_07691;WIC_01641;A311_02061;A1UO_01511;A1U5_01797;A1SA_02282;A13W_04966;WE9_02039;WCM_03436;ECO9455_26756;ECO9634_05028;ECN1_1400;ydcH;EC54115_17717;EC23916_2241;EC40967_4010;EC90111_3415;EC40522_3105;EC12264_3766;EC970246_5057;EC12741_5073;ECDEC6A_1685;UMNF18_1878;HMPREF9349_04560;ECOG_02092;ERJG_04643;ERHG_00408;ERFG_01934;HMPREF9542_00071;EKO11_2394;HMPREF9350_04712;ETEC_1497;HMPREF9347_05453;HMPREF9348_05240;HMPREF9535_01781;HMPREF9543_03641;HMPREF9345_03521;HMPREF9346_03108;HMPREF9551_00063;HMPREF9547_00017;HMPREF9541_03668;HMPREF9530_03979;HMPREF9550_00043;HMPREF9534_00442;HMPREF9548_01163;HMPREF9540_00142;HMPREF9536_00054;HMPREF9552_04136;ECEG_00715;ECDG_01327;ECCG_01938;EC042_1553;ECSE_1507;YdcH;EcSMS35_1749;EcE24377A_1604;BX14_10715;BX52_24855;Ec53638_4766;O3K_13370;UMNK88_1824;AC44_1751;AC84_1653;AC22_4247;AB08_2624;AB67_1575;AC88_1600;AD31_1697;AC16_1068;AC96_1532;AC45_4668;AC15_1664;BU64_27295;BU55_00200;BU56_16895;AD17_4490;AD16_4198;AE24_01419;AA98_1491;AB26_1605;AB99_1587;AC00_1520;AC56_1584;BX23_20125;BX06_26345;BY96_22265;BW70_25695;BW79_01145;BX51_20710;ECPG_04862;ECNG_04910;ECJG_04713;ECHG_01263;ECW26_40220;G893_02183;EC990741_1511;WEW_00714;AC26_1090;HMPREF1604_05074;G736_01682;A13A_01434;EC34880_1901;WGO_01390;A1UM_01873;ECDEC2E_1648;ECDEC2C_1636;ECDEC2A_1814;ECDEC1E_1733;ECDEC1D_2065;ECDEC1C_1602;ECDEC1B_1701;ECDEC1A_1534;ECDEC2B_1737;EC236275_5105;AC93_1528;AD23_1571;ECIG_01090;ECs2031;HMPREF0986_03931</t>
  </si>
  <si>
    <t>W1WRB0</t>
  </si>
  <si>
    <t>W1WRB0;W1F4N3;V8K8X6;V8FBP4;V6FSF0;V6FGZ7;V2QD68;V0ZTI9;V0XB20;V0SNU3;V0S9B8;V0AE62;U9Z550;U9XXE1;U9XQQ7;T9UHT0;T9GXZ6;T9DUV4;T9BDW9;T6MB22;T6B2P9;S1J6G4;S1ITP3;S1HSD5;S1F7A1;S1DFZ5;S0ZSF8;S0YC96;Q8XD68;N3KTR4;N2QYF4;M9J0P0;M9GKD5;M9EMK6;M8ZCR5;L9IMQ5;L4W108;L3QSQ6;L3PE18;L3L1S2;L3BSR0;L2V9N1;K4Y0K4;K4W7Z2;I2XG10;I2WQ62;I2UQJ3;I0VQQ8;H4UFE7;G0FCF5;F8X7N3;F4VR58;F4TAX5;F4SJF7;F4NML6;E9YDN1;E9TLC0;E8Y8L5;E3PFS4;E1IPC8;E1I960;E1HS35;E0J0Y0;D8EQ37;D8BYK6;D8B770;D8AL05;D8A2T1;D7ZUR4;D7YIH2;D7Y307;D6J7F7;D6HSZ0;D3QKE4;D3GV88;C8UIP2;C8U2E5;C8TJ51;C3TLI0;C3TLH7;B7L696;B6I0A9;B3HEV3;B1LJL6;A7ZIL6;A0A178S0I4;A0A142UUE3;A0A140NA63;A0A125X7T8;A0A0V9G018;A0A0V7WHD3;A0A0P8E6I7;A0A0L1CE08;A0A0L1BL00;A0A0K3ZH91;A0A0H3X2K2;A0A0H3PVC6;A0A0G3JZC6;A0A0G3JFA6;A0A0F6F209;A0A0F6BZZ0;A0A0E2U414;A0A0E1SXR4;A0A0E0Y319;A0A0E0TVP0;A0A0A8UN11;A0A080JFR7;A0A074IQ08;A0A073W1S9;A0A073USP0;A0A073HQ99;A0A070UU94;A0A070T5L5;A0A070DE65;A0A069XUU1;A0A069X809;A0A064U4W1;A0A029PX07;A0A029N2H0;A0A029LXM1;A0A029L1R3;A0A028DM07;A0A028AH67;A0A027TU03;A0A026RWL0;A0A025CFR5;A0A024KTD6;A0A023YT06;A0A026UGL1;P77791;V0TSZ4;I2W525;A0A0H0KRB3;A0A070FGJ3;U9ZB97;N2H869;D7XD16;B7N912;A0A148HQN4;A0A0E1LW10;A0A062YGI3;V0Y8L1;N4PPJ9;N4P6W7;N4NVD0;N3NL50;N3F8R3;N2K840;N2JWC9;M9KU99;M9GUS9;M9G9V3;M8Q747;M8LKS9;M8LAE5;J7RD73;J7QCQ3;I4SYI2;I2T0B3;I2S539;F4VAP6;E6BHU3;E1IZZ1;D8E0Z2;D7XK67;D6I7H2;A0A0E2TIU5;A0A0B1GA40;A0A080GB11;A0A080FGJ5;A0A074I8U7;A0A073GWZ0;A0A073GCV3;A0A070U3R6;A0A070DCY8;X7PR53;V2TXM5;V0YWN0;U9YJQ7;T5VHP9;T5PP84;S0W0A3;L2XUN6;H9UPB1;D7ZFC5;A0A177BT08;A0A0K9TAM2;A0A0J2DSR9;A0A0H3MDA0;A0A0E0V1B1;A0A0A1A240;W8ZEB1;V0UKA8;T6HQK8;S1QAV1;L5HNA4;L3QES9;H4L8J9;H4KCX4;H4JZA6;H4JI98;H4J4J1;H4IMV6;H4I7C7;H4HSR6;H3KKH7;F4SUS7;E2QH53;B7MQH4;A0A125XNE6;A0A0K4FWQ0;A0A0H3EGM3;A0A0H2V5J1;A0A029J185;A0A029IAI0;K3KWY3;H1BRU6;M2PG60;A0A0A0FCD5;T8KB43;R8XMX6;A0A166TU60;E9XPJ2;A0A070KRB9;Q1RF77;B7MDY1;A0A0H2YX97;A0A0G3J979;A0A0E2L9H0;A0A0D6I663;L4JFD9;I2RKB4;E9YY91;A0A0L7AG76;A0A0K3VVM9;E3XH87</t>
  </si>
  <si>
    <t>Maltose O-acetyltransferase</t>
  </si>
  <si>
    <t>Q609_ECAC01779G0003;V415_12695;Q458_26755;maa;G723_03865;HMPREF1616_05215;HMPREF1608_04526;HMPREF1590_00806;HMPREF1595_03924;HMPREF1620_01407;HMPREF1592_02054;HMPREF1589_05181;HMPREF1591_02946;G994_00521;G952_00517;G943_00345;G938_00517;G749_00481;G716_00453;A1WS_00941;A1WU_02200;A1WK_01222;A1UI_00542;A1U1_00336;WG7_00565;WG5_00573;ylaD;WIC_00527;A1UO_00428;A1U5_00811;A1SA_01025;A13W_04209;WCM_02380;ECO9455_10956;ECO9634_15222;ECW26_29950;UMNF18_438;HMPREF9349_00741;ECOG_04166;ECJG_04133;ECHG_00239;ERHG_01747;EKO11_3388;ETEC_0511;ECEG_03550;ECCG_03412;ECSE_0484;L960_1860;BX14_16970;O3K_19200;UMNK88_512;BU55_08920;AE24_00456;BX23_03300;BX06_11715;BY96_16310;BW79_04040;BX51_16645;BW70_26630;HMPREF1598_04665;BU64_02215;HMPREF1599_04622;HMPREF1609_01537;EC54115_09331;ECPG_03278;ECDG_00255;BX52_22145;PU33_06160;BU56_04250;L408_00971;G966_00494;HMPREF1611_03028;HMPREF1588_02244;G701_00498;G686_00441;WE7_00672;WE9_00704;ECONIH1_02485;HMPREF1604_05217;G736_00451;A13A_00440;WGO_00444;A1UM_00665;ECIG_00026;HMPREF0986_00230;A364_02931;G893_01023;WEW_02157;ERFG_02989;A311_01006;ERJG_03503;EC236275_0293</t>
  </si>
  <si>
    <t>D8ESV9</t>
  </si>
  <si>
    <t>D8ESV9;V0T4X8;V0RSX9;V0AGT1;U9ZUN6;U9YK56;U9YC21;I0VP70;H9UQL1;F8XFF9;E9TEM5;E6BCW3;E1J2B2;E1I170;E1HGK5;D8A7V9;D7ZT70;D7YLK1;D7YAJ3;D7XJ52;D7X236;A0A148HZ89;A0A024L4D0;W8T0K0;W1F944;V6G0X9;V2SNA4;T9HPC2;T9EFL2;T9BBY1;T6MGA9;S1IQC2;S1I345;S1H2F0;S1F2S4;S1DDP1;S0YPD6;S0XW27;N4PAT6;N4P4W1;N4NBW9;N3NUG2;N3KRT5;N3F6F1;N2QVC8;N2KAC4;N2JX73;N2HIJ3;M9KHN5;M9IA88;M9H9R8;M9H485;M9GB97;M9ETJ4;M8Z747;M8KWJ3;M8KDB6;L4VYT7;L4JAM8;L3P7N2;L3KVF7;L3BP90;L2V7Y3;K3LIT2;J7RS08;J7QPD3;I4SAY1;I2XE66;I2WUQ2;I2WDC0;I2SZ49;I2RAK2;H4UGK0;G0F6K2;F4TCH5;F4SME3;F4NDZ9;E9YSG7;E9YB15;E3PIX1;D8BV77;D6J8R2;D6I8L6;D6HUZ8;D3H0G9;C8U5B1;B7N3A9;B7LE47;B6I921;A7ZK51;A0A179R117;A0A178SRP7;A0A177BT13;A0A140NDE9;A0A125X5Q7;A0A0P7ZRB2;A0A0N8J1D1;A0A0L7AJW2;A0A0K3WXS6;A0A0H3X2B9;A0A0E2TW61;A0A0E2TVN7;A0A0E1SWE8;A0A0E1LVI3;A0A0E0Y2Q3;A0A0D8WKB5;A0A0C2AP17;A0A0A1A8M0;A0A0A0F9F3;A0A086VPY1;A0A080FDX0;A0A074IL68;A0A073VV61;A0A073UGC4;A0A073HNU1;A0A070V2Q4;A0A070U195;A0A070SRR6;A0A070F1L3;A0A070DDR9;A0A069XSP9;A0A069X1P4;A0A062YBM0;A0A061KIJ8;A0A029PQ65;A0A026UK83;A0A024KUC7;P75863;W1X352;V1AKJ0;U9XFQ9;D8B0A3;D8AQN5;V0YV23;D7ZG23;U9YF62;V0Y8I4;V0XZA5;V0VA89;V0SUV7;D8EBX8;A0A135PMQ7;T5P4J7;M8Q8Y4;A0A070KP04;E8Y2V5;E0IZ95;A0A167E8A6;A0A0K5DG01;A0A0K4AA19;A0A0E0TVX2;V6FLB9;A0A142UVJ4;A0A0G3K2B0;A0A0B1K0P5;A0A0A6RXN5;M2NZU5;I2S636;F4VT84;A0A0J2BIF8;A0A0G3J9Y7;A0A070D4Q8;A0A029N0A4;A0A029KYE7;A0A026RUJ0;X7PN47;V2T946;T9SZN2;T5V381;S0VW18;Q8XDB4;L9II03;L3Q9W1;L2XTS0;F4V0G8;D3QPE3;C3TFV0;C3TFU7;A0A0J2H1S5;A0A0H3PSQ8;A0A0F6F3K7;A0A0F6C1E4;A0A0B1G6M2;A0A085P3V1;V8KSH1;V8FG10;T6I791;T6ALU1;L3QRC7;K4X0U7;K4V2M5;I2ULN8;H4LA09;H4KEJ1;H4K0S2;H4JK08;H4J5V2;H4IPE7;H4I906;H4HUB5;H3KLE7;H1BW60;F4VCX3;E3XUW8;C8ULH0;C8TM63;B7UN26;B7MS58;B1LJR5;A0A178RF20;A0A176ZMC3;A0A0V9RFN7;A0A0V9HAN9;A0A0K9TDT6;A0A0H3MM48;A0A0H3EH01;A0A0H2V7X1;A0A0H0RCJ9;A0A0F3WCW1;A0A0F3U0Q4;A0A0E0V2L9;A0A0A8U5W7;A0A080J8Q8;A0A080G9U4;A0A074I874;A0A073GID4;A0A073G0D6;A0A064TP90;A0A029LTE6;A0A029IXS8;A0A029I6F5;A0A028E8M1;A0A027ZK31;A0A027U7D9;A0A025CK14;A0A023YUN8;E1IQ33;W8ZQD8;F4SX26;A0A125XLJ6;A0A061YKA7;A0A0K5GYV7;A0A136XT40;E9XN15;A0A0K5UI78;Q1RDR7;B7MHP9;A0A0H2YXH6;A0A0G3J652;A0A0E2L885;A0A0D8W3W2;R8Z3W7;A0A017IGU7;S1Q6G6;L5HMR5;T8JIK1;A0A0K4W9U8;A0A166STC3</t>
  </si>
  <si>
    <t>Uncharacterized protein YcbX</t>
  </si>
  <si>
    <t>HMPREF9345_04288;HMPREF1598_04789;HMPREF1590_04584;HMPREF1620_01575;HMPREF1599_02058;HMPREF1592_04135;HMPREF1589_03744;ECW26_34970;P12B_c0934;HMPREF9349_03555;HMPREF9542_02236;HMPREF9350_00382;HMPREF9347_01014;HMPREF9535_02111;HMPREF9543_00157;HMPREF9530_02615;HMPREF9550_01960;HMPREF9548_03451;HMPREF9540_04649;HMPREF9536_01035;HMPREF9552_00661;ycbX;EC970259_1393;G723_02113;G952_00996;G943_01067;G938_01022;G749_02401;A1WS_01441;A1WU_02685;A1WK_01742;A1UI_01060;A1U1_00853;WG7_02547;WG5_02675;ECP03018677_1093;ECP03018675_1114;ECP03018673_1040;ECP030186713_1193;ECMP0209801_1115;ECP030186711_1169;EC2875150_1060;ECP03018672_1180;ECP03018674_1160;ECP02999171_1247;EC2719100_1241;ECMP0209802_1456;ECMP0215528_1116;ECMP0215612_1550;ECP03018671_1163;EC174750_0953;EC2845650_1005;ECMP02155212_1246;ECMP0215527_1108;WIC_01059;A311_01557;A1U5_01317;A1SA_01606;A13W_04723;WCM_02957;ECN1_2153;b0947;EC54115_21339;EC23916_2798;EC40967_2347;EC90111_4402;EC12264_1073;EC12741_4439;ECDEC6A_1120;UMNF18_1040;ECJG_00399;ECHG_00734;ERJG_01477;ERHG_00835;ETEC_1017;HMPREF9551_01541;ECEG_00258;ECDG_00780;ECCG_01369;EC042_1031;ECSE_1008;EcE24377A_1061;BX14_23630;BX52_16695;Ec53638_0322;O3K_16605;UC41_00630;PU21_19085;ECONIH1_05990;AC44_1225;AC22_3570;AB08_4549;AB67_0963;AC16_0577;AC96_1048;AC45_1631;BU64_31640;BU55_05005;AD17_1131;AD16_3560;AA98_1038;AB26_1077;BW70_23630;Q609_ECAC01554G0022;HMPREF1616_01667;HMPREF1591_04910;HMPREF9547_01286;HMPREF9541_03110;HMPREF1611_02225;HMPREF9534_03209;HMPREF1588_03156;HMPREF1609_01146;HMPREF1608_01958;HMPREF1604_02849;HMPREF1595_00108;HMPREF9346_04033;G686_00946;ECC34666_1078;AC15_1138;EKO11_2883;UMNK88_1101;EC990741_1067;A364_05618;EC970246_5612;ECOG_01644;BU56_00650;AB99_1083;AC56_1003;BW79_10190;L408_01454;G966_01030;G994_01107;G701_01043;WE7_01257;Z1297;EC34880_1215;A1UM_01241;WE9_01303;ECNG_04490;ECs1031;PU33_10725;JD73_08810;V415_00455;Q458_19720;G736_00944;G716_01977;A1UO_00955;ECO9455_04200;ECO9634_26112;EC40522_1085;ECDEC2E_1121;ECDEC2C_1046;ECDEC2A_1263;ECDEC1E_1240;ECDEC1D_1386;ECDEC1C_1002;ECDEC1B_1111;ECDEC1A_1008;ECDEC2B_1155;HMPREF0986_01744;ECPG_02145;EC236275_4836;EcSMS35_2173;AC84_1079;AC88_1092;AD31_1117;AE24_01050;AC00_1057;AC93_1088;AD23_1102;BX23_07975;BX06_00300;BY96_15610;BX51_10955;ECRM12581_5180;HMPREF9348_02262;ECIG_00590;ERFG_02462;WEW_00074;AC26_1656;A13A_00879;WGO_00933;G893_01478</t>
  </si>
  <si>
    <t>X7P8H0</t>
  </si>
  <si>
    <t>X7P8H0;W1F1P3;V8K198;V6FHS4;V2TID4;V1AD75;V0XXN4;V0UXX9;V0UX80;V0T4S3;V0SA32;U9ZNA8;U9YC63;U9YAA1;T9TIP1;T9DRE5;T9A7T8;T8J4J7;T6H0Z5;T6A8I0;T5UX58;S1PFX4;S1HS76;S1HES9;S0VY31;N2QQX8;N2HBD8;M9H220;M9FB23;M8Y3W1;M2P265;L9I2K9;L5H9C5;L4VAZ8;L4J4C3;L3QI39;L3Q1U3;L3P7I8;L3KK88;L3C7N7;L2XIZ6;K3KMU5;I2X7F6;I2S0V1;H9UUS1;H1C1P4;G0FER2;F8XII9;F4VWP8;F4V495;F4TH19;E9YHF1;E3PEV3;D8EMZ9;D8BWE9;D8B2X1;D8AMN5;D7ZQ40;D7X3V8;D6JCM3;D6I9R9;D6HZ75;D3QL22;C3T1S2;A0A178QX21;A0A177BMF1;A0A166X2R2;A0A166S3R9;A0A142UZF3;A0A140N836;A0A125XFY5;A0A125X1L2;A0A0X8R901;A0A0V9R7I9;A0A0V9NIK1;A0A0P8AI76;A0A0K9TD73;A0A0K5KYJ0;A0A0H3XA91;A0A0H3PXM3;A0A0H3EJG2;A0A0H0HW78;A0A0G3K7L1;A0A0G3JDW4;A0A0G3IX97;A0A0F6F9W3;A0A0F6C731;A0A0F3UHR4;A0A0E2L3H4;A0A0E1SXZ8;A0A0E1LZJ8;A0A0E0V7C9;A0A0D8VZU8;A0A0A0FDN4;A0A080IXY5;A0A074IIP8;A0A073V397;A0A073HCY1;A0A070UWZ6;A0A070T4S7;A0A070CR10;A0A066T8V4;A0A064TDB9;A0A029PHT3;A0A029LH78;A0A029IQP5;A0A029HSX5;A0A026RY31;A0A025CF18;A0A024KZJ7;A0A024KY77;A0A023Z0M2;W8ZUX0;D3H213;A0A069XRM6;Q1R983;Q0TFB7;P63610;P63609;P12008;C4ZVM2;B7NP10;B7N5U1;B7MY06;B7MG93;B7M6L0;B5YXX0;B1X9K2;B1LLT5;B1IXB6;A8A2J9;A7ZPE5;A1ADH8;F4SGZ0;E1HSK1;V8FFS3;V6FXW4;V2QU77;V0ZUX0;V0Y640;U9ZWQ3;U9Z946;U9XW31;T9FWJ8;T6LZQ6;S1I3E6;S1ETL3;S1DPJ1;S0Z5A0;S0XI70;N4P6H5;N4P1U6;N4N552;N3NGG4;N3KF59;N3F2B0;N2K8V3;N2JKY4;M9L6L8;M9ILE4;M9GEK1;M9FD14;M8PX32;M8LJX1;M8K410;L2UWQ4;K4WZH0;K4WWH5;J7RT94;J7QTN5;I4SZY2;I2WWU8;I2WHG2;I2UMT8;I2SY17;I2RH78;I0VT35;H4LEX5;H4KJK8;H4K551;H4JPW0;H4JAP0;H4IUR7;H4ID93;H4HYX1;H3KRF8;F4VE96;F4T0Q0;F4ND99;E9YQJ3;E9XKR2;E9T9N7;E8YC85;E6BKS8;E3XQC7;E1J970;E1IIY1;E1I562;E0IXY6;D8E6E2;D8A5U9;D7ZHL8;D7YCU2;D7Y3Y4;D7XLF3;C8UDT0;C8U6Q3;C8TUX4;B3H9B7;A0A178SFV7;A0A161ZHN0;A0A0L7AN07;A0A0E2TWU1;A0A0E2TSP5;A0A0E1LAA4;A0A0E0XZY0;A0A0E0U1E7;A0A0A8UAZ9;A0A080FTZ8;A0A080F432;A0A074IFN0;A0A073VS09;A0A073GMP7;A0A073FVD9;A0A070TLB0;A0A070FHT3;A0A070CQ88;A0A069X0R9;A0A062Y9K6;A0A028E6P5;A0A028AR60;A0A027U7E7;A0A026UK41;A0A017IDY5;B7UFY7;B7LBI3;B6I4X6;W1XEI0;A0A0J2EDR5;A0A070KMI6;T5P8D9;A0A029M972;A0A029KLL2;R8XSF3;A0A0K4PHC7;A0A073VL83</t>
  </si>
  <si>
    <t>Chorismate synthase</t>
  </si>
  <si>
    <t>aroC;BX14_24650;BX52_12040;O3K_07850;Q609_ECAC00447G0002;WEW_01479</t>
  </si>
  <si>
    <t>W8TFN5</t>
  </si>
  <si>
    <t>W8TFN5;V8FB39;V6FV93;V0XQ29;V0UJQ8;V0R8N6;U9Z4V3;U9XLG4;T9GVV9;S1H5S7;S1CJN9;N4NY36;N4NFA1;N4MYV4;N3NGL8;N3JUG0;N3F9L0;N2JUD5;N2JDH8;N2GJV7;M9KY09;M9HM47;M9G5N7;M9EHD3;K4X049;K4V1T2;I4SKK5;I2X0R0;I2WB56;I2UK34;I2SV67;I2RSN3;I0VW70;F4VKF7;F4NNP2;E9TG30;E8YBZ3;E1IX29;E1I772;E0IZK6;D8EHD4;D8E631;D7YQ86;D7XZB5;D6I2J0;C8UHZ5;C8TYD5;C8TJV1;B7L5Z5;B6I380;B3H8L3;A7ZT54;A0A140RGC1;A0A0H0ETD2;A0A0E2U6X8;A0A0E0XUG9;A0A0B1MWD7;A0A0A8UFP5;A0A0A0FGA0;A0A080G3P3;A0A080EWC6;A0A074HPT7;A0A073W0Q9;A0A073GIS6;A0A073FQX2;A0A070FDF9;A0A070DIA7;A0A070D9E7;A0A069X9P2;A0A028E0C9;A0A027ZI31;A0A027T8N9;A0A026V083;F8X979;W1ETN9;A0A0E2U4K1;M9GLD2;M8PJU5;M8L6U8;M8JK38;J7RY08;J7R779;E6BIT1;E1J946;D7XVZ8</t>
  </si>
  <si>
    <t>mdtF;Q458_26605;HMPREF1609_03547;HMPREF1598_01794;HMPREF1590_04672;HMPREF1592_01770;HMPREF1591_04079;G952_03647;A1WK_04624;A1U1_03722;ECO9455_15045;ECO9634_11505;EC54115_16248;ECW26_10740;ECPG_02837;EKO11_0226;ECCG_03908;ECSE_3783;MdtF;BX14_00475;O3K_01330;PU06_13415;BU64_13170;BU55_20190;BU56_11695;BX23_19920;BX06_01140;BY96_02355;BW70_11615;HMPREF9349_01301;BX52_10755;yhiV</t>
  </si>
  <si>
    <t>N2QTV3</t>
  </si>
  <si>
    <t>N2QTV3;S1GVK9;L3QH42;I4T4U8;A0A167E8L1;A0A080FXK9;A0A074HX51;A0A073GAE6;A0A073FVR4;V8K6S2;A0A0A8J5G2;A0A0A8J4K9;A0A0A8J3S2;S1I585;S1EIV0;A0A0A8J5V0;D8E5F8;A0A0A8J5S8;L3Q7A6;A0A0B0W1N3;A0A177BQ21</t>
  </si>
  <si>
    <t>wzzB;A1WK_02969;A1UO_02117;EC54115_05147;V415_16915;wzz;A1WS_02609;A1UI_02241;HMPREF9346_01704;A1UM_02423</t>
  </si>
  <si>
    <t>Protein names</t>
  </si>
  <si>
    <t>LFQ_intensity NSP_NSP_3</t>
  </si>
  <si>
    <t>Average C</t>
  </si>
  <si>
    <t>Average C_NPS</t>
  </si>
  <si>
    <t>Average NPS</t>
  </si>
  <si>
    <t>Average NPS_NPS</t>
  </si>
  <si>
    <t>Table S1. Proteins identified as differentially regul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33" borderId="10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11" fontId="19" fillId="33" borderId="10" xfId="0" applyNumberFormat="1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0" fillId="33" borderId="10" xfId="0" applyFont="1" applyFill="1" applyBorder="1" applyAlignment="1">
      <alignment horizontal="center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colors>
    <mruColors>
      <color rgb="FF99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17"/>
  <sheetViews>
    <sheetView tabSelected="1" zoomScale="68" zoomScaleNormal="68" workbookViewId="0"/>
  </sheetViews>
  <sheetFormatPr defaultRowHeight="15" x14ac:dyDescent="0.25"/>
  <cols>
    <col min="1" max="1" width="18.5703125" style="2" bestFit="1" customWidth="1"/>
    <col min="2" max="2" width="12.140625" style="2" bestFit="1" customWidth="1"/>
    <col min="3" max="3" width="32.7109375" style="2" bestFit="1" customWidth="1"/>
    <col min="4" max="4" width="21.7109375" style="2" bestFit="1" customWidth="1"/>
    <col min="5" max="5" width="30.85546875" style="2" bestFit="1" customWidth="1"/>
    <col min="6" max="6" width="50.5703125" style="2" bestFit="1" customWidth="1"/>
    <col min="7" max="7" width="40.42578125" style="2" bestFit="1" customWidth="1"/>
    <col min="8" max="8" width="23.7109375" style="2" bestFit="1" customWidth="1"/>
    <col min="9" max="9" width="10" style="2" bestFit="1" customWidth="1"/>
    <col min="10" max="10" width="9" style="2" bestFit="1" customWidth="1"/>
    <col min="11" max="11" width="14" style="2" bestFit="1" customWidth="1"/>
    <col min="12" max="12" width="18.42578125" style="2" bestFit="1" customWidth="1"/>
    <col min="13" max="13" width="255.7109375" style="2" bestFit="1" customWidth="1"/>
    <col min="14" max="14" width="164.85546875" style="2" bestFit="1" customWidth="1"/>
    <col min="15" max="15" width="255.7109375" style="2" bestFit="1" customWidth="1"/>
    <col min="16" max="16" width="23.7109375" style="2" customWidth="1"/>
    <col min="17" max="17" width="21.42578125" style="2" customWidth="1"/>
    <col min="18" max="18" width="24" style="2" customWidth="1"/>
    <col min="19" max="19" width="24.28515625" style="2" customWidth="1"/>
    <col min="20" max="20" width="22.7109375" style="2" customWidth="1"/>
    <col min="21" max="21" width="22.5703125" style="2" customWidth="1"/>
    <col min="22" max="23" width="20" style="2" bestFit="1" customWidth="1"/>
    <col min="24" max="24" width="23.5703125" style="2" customWidth="1"/>
    <col min="25" max="26" width="24.7109375" style="2" bestFit="1" customWidth="1"/>
    <col min="27" max="27" width="24.42578125" style="2" customWidth="1"/>
    <col min="28" max="28" width="17.7109375" style="2" bestFit="1" customWidth="1"/>
    <col min="29" max="29" width="15.85546875" style="2" bestFit="1" customWidth="1"/>
    <col min="30" max="30" width="12" style="2" bestFit="1" customWidth="1"/>
    <col min="31" max="31" width="14.5703125" style="2" bestFit="1" customWidth="1"/>
    <col min="32" max="32" width="12.28515625" style="2" bestFit="1" customWidth="1"/>
    <col min="33" max="33" width="17" style="2" bestFit="1" customWidth="1"/>
    <col min="34" max="16384" width="9.140625" style="2"/>
  </cols>
  <sheetData>
    <row r="1" spans="1:34" x14ac:dyDescent="0.25">
      <c r="A1" s="5" t="s">
        <v>848</v>
      </c>
    </row>
    <row r="2" spans="1:34" s="1" customFormat="1" x14ac:dyDescent="0.25">
      <c r="A2" s="4" t="s">
        <v>842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I2" s="4" t="s">
        <v>21</v>
      </c>
      <c r="J2" s="1" t="s">
        <v>22</v>
      </c>
      <c r="K2" s="1" t="s">
        <v>23</v>
      </c>
      <c r="L2" s="1" t="s">
        <v>24</v>
      </c>
      <c r="M2" s="1" t="s">
        <v>25</v>
      </c>
      <c r="N2" s="1" t="s">
        <v>26</v>
      </c>
      <c r="O2" s="1" t="s">
        <v>27</v>
      </c>
      <c r="P2" s="1" t="s">
        <v>2</v>
      </c>
      <c r="Q2" s="1" t="s">
        <v>3</v>
      </c>
      <c r="R2" s="1" t="s">
        <v>4</v>
      </c>
      <c r="S2" s="1" t="s">
        <v>6</v>
      </c>
      <c r="T2" s="1" t="s">
        <v>5</v>
      </c>
      <c r="U2" s="1" t="s">
        <v>7</v>
      </c>
      <c r="V2" s="1" t="s">
        <v>8</v>
      </c>
      <c r="W2" s="1" t="s">
        <v>9</v>
      </c>
      <c r="X2" s="1" t="s">
        <v>10</v>
      </c>
      <c r="Y2" s="1" t="s">
        <v>0</v>
      </c>
      <c r="Z2" s="1" t="s">
        <v>1</v>
      </c>
      <c r="AA2" s="4" t="s">
        <v>843</v>
      </c>
      <c r="AB2" s="1" t="s">
        <v>11</v>
      </c>
      <c r="AC2" s="1" t="s">
        <v>12</v>
      </c>
      <c r="AD2" s="4" t="s">
        <v>844</v>
      </c>
      <c r="AE2" s="4" t="s">
        <v>845</v>
      </c>
      <c r="AF2" s="4" t="s">
        <v>846</v>
      </c>
      <c r="AG2" s="4" t="s">
        <v>847</v>
      </c>
      <c r="AH2" s="1" t="s">
        <v>13</v>
      </c>
    </row>
    <row r="3" spans="1:34" x14ac:dyDescent="0.25">
      <c r="A3" s="2" t="s">
        <v>28</v>
      </c>
      <c r="B3" s="2">
        <v>4</v>
      </c>
      <c r="C3" s="2">
        <v>1</v>
      </c>
      <c r="D3" s="2">
        <v>1</v>
      </c>
      <c r="E3" s="2">
        <v>53.8</v>
      </c>
      <c r="F3" s="2">
        <v>10.1</v>
      </c>
      <c r="G3" s="2">
        <v>10.1</v>
      </c>
      <c r="H3" s="2">
        <v>13.417</v>
      </c>
      <c r="I3" s="2">
        <v>0</v>
      </c>
      <c r="J3" s="2">
        <v>2.0062000000000002</v>
      </c>
      <c r="K3" s="2">
        <v>4526300000</v>
      </c>
      <c r="L3" s="2">
        <v>10</v>
      </c>
      <c r="M3" s="2" t="s">
        <v>29</v>
      </c>
      <c r="N3" s="2" t="s">
        <v>30</v>
      </c>
      <c r="O3" s="2" t="s">
        <v>31</v>
      </c>
      <c r="P3" s="2">
        <v>28.787558000000001</v>
      </c>
      <c r="Q3" s="2">
        <v>28.636198</v>
      </c>
      <c r="R3" s="2">
        <v>28.451716000000001</v>
      </c>
      <c r="S3" s="2">
        <v>28.831681</v>
      </c>
      <c r="T3" s="2">
        <v>28.907502000000001</v>
      </c>
      <c r="U3" s="2">
        <v>28.886637</v>
      </c>
      <c r="V3" s="2">
        <v>23.095918000000001</v>
      </c>
      <c r="W3" s="2">
        <v>23.070620999999999</v>
      </c>
      <c r="X3" s="2">
        <v>22.737448000000001</v>
      </c>
      <c r="Y3" s="2">
        <v>28.575099999999999</v>
      </c>
      <c r="Z3" s="2">
        <v>28.906614000000001</v>
      </c>
      <c r="AA3" s="2">
        <v>28.763539999999999</v>
      </c>
      <c r="AB3" s="3">
        <v>1.85E-7</v>
      </c>
      <c r="AC3" s="3">
        <v>1.09E-10</v>
      </c>
      <c r="AD3" s="2">
        <f t="shared" ref="AD3:AD66" si="0">AVERAGE(P3:R3)</f>
        <v>28.625157333333334</v>
      </c>
      <c r="AE3" s="2">
        <f t="shared" ref="AE3:AE66" si="1">AVERAGE(S3:U3)</f>
        <v>28.875273333333336</v>
      </c>
      <c r="AF3" s="2">
        <f t="shared" ref="AF3:AF66" si="2">AVERAGE(V3:X3)</f>
        <v>22.967995666666667</v>
      </c>
      <c r="AG3" s="2">
        <f t="shared" ref="AG3:AG66" si="3">AVERAGE(AA3:AA3)</f>
        <v>28.763539999999999</v>
      </c>
      <c r="AH3" s="2">
        <v>5.9072776669999998</v>
      </c>
    </row>
    <row r="4" spans="1:34" x14ac:dyDescent="0.25">
      <c r="A4" s="2" t="s">
        <v>32</v>
      </c>
      <c r="B4" s="2">
        <v>4</v>
      </c>
      <c r="C4" s="2">
        <v>4</v>
      </c>
      <c r="D4" s="2">
        <v>4</v>
      </c>
      <c r="E4" s="2">
        <v>24.9</v>
      </c>
      <c r="F4" s="2">
        <v>24.9</v>
      </c>
      <c r="G4" s="2">
        <v>24.9</v>
      </c>
      <c r="H4" s="2">
        <v>22.806999999999999</v>
      </c>
      <c r="I4" s="2">
        <v>0</v>
      </c>
      <c r="J4" s="2">
        <v>3.75</v>
      </c>
      <c r="K4" s="2">
        <v>1096900000</v>
      </c>
      <c r="L4" s="2">
        <v>15</v>
      </c>
      <c r="M4" s="2" t="s">
        <v>33</v>
      </c>
      <c r="N4" s="2" t="s">
        <v>34</v>
      </c>
      <c r="O4" s="2" t="s">
        <v>35</v>
      </c>
      <c r="P4" s="2">
        <v>21.879380999999999</v>
      </c>
      <c r="Q4" s="2">
        <v>21.756381000000001</v>
      </c>
      <c r="R4" s="2">
        <v>21.633381</v>
      </c>
      <c r="S4" s="2">
        <v>26.428559</v>
      </c>
      <c r="T4" s="2">
        <v>26.434678999999999</v>
      </c>
      <c r="U4" s="2">
        <v>26.42079</v>
      </c>
      <c r="V4" s="2">
        <v>26.499995999999999</v>
      </c>
      <c r="W4" s="2">
        <v>27.133006000000002</v>
      </c>
      <c r="X4" s="2">
        <v>26.891613</v>
      </c>
      <c r="Y4" s="2">
        <v>26.540894999999999</v>
      </c>
      <c r="Z4" s="2">
        <v>26.505030000000001</v>
      </c>
      <c r="AA4" s="2">
        <v>26.467714999999998</v>
      </c>
      <c r="AB4" s="3">
        <v>8.2399999999999997E-7</v>
      </c>
      <c r="AC4" s="3">
        <v>9.7500000000000005E-10</v>
      </c>
      <c r="AD4" s="2">
        <f t="shared" si="0"/>
        <v>21.756381000000001</v>
      </c>
      <c r="AE4" s="2">
        <f t="shared" si="1"/>
        <v>26.428009333333332</v>
      </c>
      <c r="AF4" s="2">
        <f t="shared" si="2"/>
        <v>26.841538333333336</v>
      </c>
      <c r="AG4" s="2">
        <f t="shared" si="3"/>
        <v>26.467714999999998</v>
      </c>
      <c r="AH4" s="2">
        <v>0.33699166699999999</v>
      </c>
    </row>
    <row r="5" spans="1:34" x14ac:dyDescent="0.25">
      <c r="A5" s="2" t="s">
        <v>36</v>
      </c>
      <c r="B5" s="2">
        <v>3</v>
      </c>
      <c r="C5" s="2">
        <v>3</v>
      </c>
      <c r="D5" s="2">
        <v>3</v>
      </c>
      <c r="E5" s="2">
        <v>36.200000000000003</v>
      </c>
      <c r="F5" s="2">
        <v>36.200000000000003</v>
      </c>
      <c r="G5" s="2">
        <v>36.200000000000003</v>
      </c>
      <c r="H5" s="2">
        <v>16.283000000000001</v>
      </c>
      <c r="I5" s="2">
        <v>0</v>
      </c>
      <c r="J5" s="2">
        <v>5.5186000000000002</v>
      </c>
      <c r="K5" s="2">
        <v>4075500000</v>
      </c>
      <c r="L5" s="2">
        <v>20</v>
      </c>
      <c r="M5" s="2" t="s">
        <v>37</v>
      </c>
      <c r="N5" s="2" t="s">
        <v>38</v>
      </c>
      <c r="O5" s="2" t="s">
        <v>39</v>
      </c>
      <c r="P5" s="2">
        <v>28.477653</v>
      </c>
      <c r="Q5" s="2">
        <v>28.484507000000001</v>
      </c>
      <c r="R5" s="2">
        <v>28.656797999999998</v>
      </c>
      <c r="S5" s="2">
        <v>28.053049999999999</v>
      </c>
      <c r="T5" s="2">
        <v>28.542556000000001</v>
      </c>
      <c r="U5" s="2">
        <v>28.491060000000001</v>
      </c>
      <c r="V5" s="2">
        <v>28.422378999999999</v>
      </c>
      <c r="W5" s="2">
        <v>28.625368999999999</v>
      </c>
      <c r="X5" s="2">
        <v>28.404219000000001</v>
      </c>
      <c r="Y5" s="2">
        <v>22.915019000000001</v>
      </c>
      <c r="Z5" s="2">
        <v>23.146989999999999</v>
      </c>
      <c r="AA5" s="2">
        <v>22.532900000000001</v>
      </c>
      <c r="AB5" s="3">
        <v>8.8000000000000004E-7</v>
      </c>
      <c r="AC5" s="3">
        <v>2.1900000000000001E-9</v>
      </c>
      <c r="AD5" s="2">
        <f t="shared" si="0"/>
        <v>28.539652666666665</v>
      </c>
      <c r="AE5" s="2">
        <f t="shared" si="1"/>
        <v>28.362222000000003</v>
      </c>
      <c r="AF5" s="2">
        <f t="shared" si="2"/>
        <v>28.483988999999998</v>
      </c>
      <c r="AG5" s="2">
        <f t="shared" si="3"/>
        <v>22.532900000000001</v>
      </c>
      <c r="AH5" s="2">
        <v>5.6746829999999999</v>
      </c>
    </row>
    <row r="6" spans="1:34" x14ac:dyDescent="0.25">
      <c r="A6" s="2" t="s">
        <v>40</v>
      </c>
      <c r="B6" s="2">
        <v>3</v>
      </c>
      <c r="C6" s="2">
        <v>3</v>
      </c>
      <c r="D6" s="2">
        <v>3</v>
      </c>
      <c r="E6" s="2">
        <v>23.4</v>
      </c>
      <c r="F6" s="2">
        <v>23.4</v>
      </c>
      <c r="G6" s="2">
        <v>23.4</v>
      </c>
      <c r="H6" s="2">
        <v>15.95</v>
      </c>
      <c r="I6" s="2">
        <v>0</v>
      </c>
      <c r="J6" s="2">
        <v>4.0339999999999998</v>
      </c>
      <c r="K6" s="2">
        <v>1419800000</v>
      </c>
      <c r="L6" s="2">
        <v>16</v>
      </c>
      <c r="M6" s="2" t="s">
        <v>41</v>
      </c>
      <c r="N6" s="2" t="s">
        <v>42</v>
      </c>
      <c r="O6" s="2" t="s">
        <v>43</v>
      </c>
      <c r="P6" s="2">
        <v>27.033387000000001</v>
      </c>
      <c r="Q6" s="2">
        <v>27.152577000000001</v>
      </c>
      <c r="R6" s="2">
        <v>27.486234</v>
      </c>
      <c r="S6" s="2">
        <v>27.281624000000001</v>
      </c>
      <c r="T6" s="2">
        <v>26.840021</v>
      </c>
      <c r="U6" s="2">
        <v>27.235987999999999</v>
      </c>
      <c r="V6" s="2">
        <v>27.340788</v>
      </c>
      <c r="W6" s="2">
        <v>27.407302000000001</v>
      </c>
      <c r="X6" s="2">
        <v>27.302343</v>
      </c>
      <c r="Y6" s="2">
        <v>21.777339000000001</v>
      </c>
      <c r="Z6" s="2">
        <v>22.013373999999999</v>
      </c>
      <c r="AA6" s="2">
        <v>22.249410000000001</v>
      </c>
      <c r="AB6" s="3">
        <v>8.8000000000000004E-7</v>
      </c>
      <c r="AC6" s="3">
        <v>2.4100000000000002E-9</v>
      </c>
      <c r="AD6" s="2">
        <f t="shared" si="0"/>
        <v>27.224065999999997</v>
      </c>
      <c r="AE6" s="2">
        <f t="shared" si="1"/>
        <v>27.119210999999996</v>
      </c>
      <c r="AF6" s="2">
        <f t="shared" si="2"/>
        <v>27.350144333333333</v>
      </c>
      <c r="AG6" s="2">
        <f t="shared" si="3"/>
        <v>22.249410000000001</v>
      </c>
      <c r="AH6" s="2">
        <v>5.3367699999999996</v>
      </c>
    </row>
    <row r="7" spans="1:34" x14ac:dyDescent="0.25">
      <c r="A7" s="2" t="s">
        <v>44</v>
      </c>
      <c r="B7" s="2">
        <v>2</v>
      </c>
      <c r="C7" s="2">
        <v>2</v>
      </c>
      <c r="D7" s="2">
        <v>2</v>
      </c>
      <c r="E7" s="2">
        <v>29.1</v>
      </c>
      <c r="F7" s="2">
        <v>29.1</v>
      </c>
      <c r="G7" s="2">
        <v>29.1</v>
      </c>
      <c r="H7" s="2">
        <v>6.2550999999999997</v>
      </c>
      <c r="I7" s="2">
        <v>0</v>
      </c>
      <c r="J7" s="2">
        <v>1.7988999999999999</v>
      </c>
      <c r="K7" s="2">
        <v>1321200000</v>
      </c>
      <c r="L7" s="2">
        <v>5</v>
      </c>
      <c r="M7" s="2" t="s">
        <v>45</v>
      </c>
      <c r="N7" s="2" t="s">
        <v>46</v>
      </c>
      <c r="O7" s="2" t="s">
        <v>47</v>
      </c>
      <c r="P7" s="2">
        <v>26.790047000000001</v>
      </c>
      <c r="Q7" s="2">
        <v>26.640446000000001</v>
      </c>
      <c r="R7" s="2">
        <v>26.469888999999998</v>
      </c>
      <c r="S7" s="2">
        <v>26.689259</v>
      </c>
      <c r="T7" s="2">
        <v>26.913764</v>
      </c>
      <c r="U7" s="2">
        <v>26.869147999999999</v>
      </c>
      <c r="V7" s="2">
        <v>26.875395000000001</v>
      </c>
      <c r="W7" s="2">
        <v>26.947485</v>
      </c>
      <c r="X7" s="2">
        <v>26.682979</v>
      </c>
      <c r="Y7" s="2">
        <v>22.420601999999999</v>
      </c>
      <c r="Z7" s="2">
        <v>21.904592000000001</v>
      </c>
      <c r="AA7" s="2">
        <v>22.368243</v>
      </c>
      <c r="AB7" s="3">
        <v>8.8000000000000004E-7</v>
      </c>
      <c r="AC7" s="3">
        <v>3.1300000000000002E-9</v>
      </c>
      <c r="AD7" s="2">
        <f t="shared" si="0"/>
        <v>26.633460666666664</v>
      </c>
      <c r="AE7" s="2">
        <f t="shared" si="1"/>
        <v>26.824057</v>
      </c>
      <c r="AF7" s="2">
        <f t="shared" si="2"/>
        <v>26.835286333333332</v>
      </c>
      <c r="AG7" s="2">
        <f t="shared" si="3"/>
        <v>22.368243</v>
      </c>
      <c r="AH7" s="2">
        <v>4.6041406670000002</v>
      </c>
    </row>
    <row r="8" spans="1:34" x14ac:dyDescent="0.25">
      <c r="A8" s="2" t="s">
        <v>48</v>
      </c>
      <c r="B8" s="2">
        <v>6</v>
      </c>
      <c r="C8" s="2">
        <v>1</v>
      </c>
      <c r="D8" s="2">
        <v>1</v>
      </c>
      <c r="E8" s="2">
        <v>11.1</v>
      </c>
      <c r="F8" s="2">
        <v>1.7</v>
      </c>
      <c r="G8" s="2">
        <v>1.7</v>
      </c>
      <c r="H8" s="2">
        <v>58.220999999999997</v>
      </c>
      <c r="I8" s="2">
        <v>9.0124999999999997E-3</v>
      </c>
      <c r="J8" s="2">
        <v>1.2117</v>
      </c>
      <c r="K8" s="2">
        <v>9278800000</v>
      </c>
      <c r="L8" s="2">
        <v>22</v>
      </c>
      <c r="M8" s="2" t="s">
        <v>48</v>
      </c>
      <c r="N8" s="2" t="s">
        <v>49</v>
      </c>
      <c r="O8" s="2" t="s">
        <v>49</v>
      </c>
      <c r="P8" s="2">
        <v>29.750311</v>
      </c>
      <c r="Q8" s="2">
        <v>29.734812000000002</v>
      </c>
      <c r="R8" s="2">
        <v>29.691706</v>
      </c>
      <c r="S8" s="2">
        <v>21.260489</v>
      </c>
      <c r="T8" s="2">
        <v>21.761081000000001</v>
      </c>
      <c r="U8" s="2">
        <v>22.435949999999998</v>
      </c>
      <c r="V8" s="2">
        <v>29.599406999999999</v>
      </c>
      <c r="W8" s="2">
        <v>29.442292999999999</v>
      </c>
      <c r="X8" s="2">
        <v>29.876353999999999</v>
      </c>
      <c r="Y8" s="2">
        <v>29.717773000000001</v>
      </c>
      <c r="Z8" s="2">
        <v>29.757512999999999</v>
      </c>
      <c r="AA8" s="2">
        <v>29.630742000000001</v>
      </c>
      <c r="AB8" s="3">
        <v>8.8000000000000004E-7</v>
      </c>
      <c r="AC8" s="3">
        <v>2.64E-9</v>
      </c>
      <c r="AD8" s="2">
        <f t="shared" si="0"/>
        <v>29.725609666666667</v>
      </c>
      <c r="AE8" s="2">
        <f t="shared" si="1"/>
        <v>21.819173333333328</v>
      </c>
      <c r="AF8" s="2">
        <f t="shared" si="2"/>
        <v>29.639351333333334</v>
      </c>
      <c r="AG8" s="2">
        <f t="shared" si="3"/>
        <v>29.630742000000001</v>
      </c>
      <c r="AH8" s="2">
        <v>7.9064363330000003</v>
      </c>
    </row>
    <row r="9" spans="1:34" x14ac:dyDescent="0.25">
      <c r="A9" s="2" t="s">
        <v>50</v>
      </c>
      <c r="B9" s="2">
        <v>3</v>
      </c>
      <c r="C9" s="2">
        <v>3</v>
      </c>
      <c r="D9" s="2">
        <v>3</v>
      </c>
      <c r="E9" s="2">
        <v>10.4</v>
      </c>
      <c r="F9" s="2">
        <v>10.4</v>
      </c>
      <c r="G9" s="2">
        <v>10.4</v>
      </c>
      <c r="H9" s="2">
        <v>38.061999999999998</v>
      </c>
      <c r="I9" s="2">
        <v>0</v>
      </c>
      <c r="J9" s="2">
        <v>3.5384000000000002</v>
      </c>
      <c r="K9" s="3">
        <v>1350000000</v>
      </c>
      <c r="L9" s="2">
        <v>8</v>
      </c>
      <c r="M9" s="2" t="s">
        <v>51</v>
      </c>
      <c r="N9" s="2" t="s">
        <v>52</v>
      </c>
      <c r="O9" s="2" t="s">
        <v>53</v>
      </c>
      <c r="P9" s="2">
        <v>27.046664</v>
      </c>
      <c r="Q9" s="2">
        <v>27.027819000000001</v>
      </c>
      <c r="R9" s="2">
        <v>27.000883999999999</v>
      </c>
      <c r="S9" s="2">
        <v>26.783942</v>
      </c>
      <c r="T9" s="2">
        <v>26.573077999999999</v>
      </c>
      <c r="U9" s="2">
        <v>26.456713000000001</v>
      </c>
      <c r="V9" s="2">
        <v>22.628854</v>
      </c>
      <c r="W9" s="2">
        <v>21.976621999999999</v>
      </c>
      <c r="X9" s="2">
        <v>22.324390000000001</v>
      </c>
      <c r="Y9" s="2">
        <v>26.884135000000001</v>
      </c>
      <c r="Z9" s="2">
        <v>27.113168000000002</v>
      </c>
      <c r="AA9" s="2">
        <v>26.960801</v>
      </c>
      <c r="AB9" s="3">
        <v>9.0100000000000003E-7</v>
      </c>
      <c r="AC9" s="3">
        <v>3.7300000000000001E-9</v>
      </c>
      <c r="AD9" s="2">
        <f t="shared" si="0"/>
        <v>27.025122333333332</v>
      </c>
      <c r="AE9" s="2">
        <f t="shared" si="1"/>
        <v>26.604577666666668</v>
      </c>
      <c r="AF9" s="2">
        <f t="shared" si="2"/>
        <v>22.309955333333335</v>
      </c>
      <c r="AG9" s="2">
        <f t="shared" si="3"/>
        <v>26.960801</v>
      </c>
      <c r="AH9" s="2">
        <v>4.7151670000000001</v>
      </c>
    </row>
    <row r="10" spans="1:34" x14ac:dyDescent="0.25">
      <c r="A10" s="2" t="s">
        <v>54</v>
      </c>
      <c r="B10" s="2">
        <v>3</v>
      </c>
      <c r="C10" s="2">
        <v>3</v>
      </c>
      <c r="D10" s="2">
        <v>3</v>
      </c>
      <c r="E10" s="2">
        <v>13.6</v>
      </c>
      <c r="F10" s="2">
        <v>13.6</v>
      </c>
      <c r="G10" s="2">
        <v>13.6</v>
      </c>
      <c r="H10" s="2">
        <v>37.670999999999999</v>
      </c>
      <c r="I10" s="2">
        <v>0</v>
      </c>
      <c r="J10" s="2">
        <v>5.6109999999999998</v>
      </c>
      <c r="K10" s="2">
        <v>1032300000</v>
      </c>
      <c r="L10" s="2">
        <v>8</v>
      </c>
      <c r="M10" s="2" t="s">
        <v>55</v>
      </c>
      <c r="N10" s="2" t="s">
        <v>56</v>
      </c>
      <c r="O10" s="2" t="s">
        <v>57</v>
      </c>
      <c r="P10" s="2">
        <v>26.889592</v>
      </c>
      <c r="Q10" s="2">
        <v>26.919343999999999</v>
      </c>
      <c r="R10" s="2">
        <v>26.834244999999999</v>
      </c>
      <c r="S10" s="2">
        <v>21.647410000000001</v>
      </c>
      <c r="T10" s="2">
        <v>21.461333</v>
      </c>
      <c r="U10" s="2">
        <v>22.275255000000001</v>
      </c>
      <c r="V10" s="2">
        <v>26.57629</v>
      </c>
      <c r="W10" s="2">
        <v>26.560438000000001</v>
      </c>
      <c r="X10" s="2">
        <v>26.550540999999999</v>
      </c>
      <c r="Y10" s="2">
        <v>26.628257999999999</v>
      </c>
      <c r="Z10" s="2">
        <v>26.580272999999998</v>
      </c>
      <c r="AA10" s="2">
        <v>26.529964</v>
      </c>
      <c r="AB10" s="3">
        <v>1.02E-6</v>
      </c>
      <c r="AC10" s="3">
        <v>5.5100000000000002E-9</v>
      </c>
      <c r="AD10" s="2">
        <f t="shared" si="0"/>
        <v>26.881060333333334</v>
      </c>
      <c r="AE10" s="2">
        <f t="shared" si="1"/>
        <v>21.794666000000003</v>
      </c>
      <c r="AF10" s="2">
        <f t="shared" si="2"/>
        <v>26.562422999999999</v>
      </c>
      <c r="AG10" s="2">
        <f t="shared" si="3"/>
        <v>26.529964</v>
      </c>
      <c r="AH10" s="2">
        <v>5.0863943330000003</v>
      </c>
    </row>
    <row r="11" spans="1:34" x14ac:dyDescent="0.25">
      <c r="A11" s="2" t="s">
        <v>58</v>
      </c>
      <c r="B11" s="2">
        <v>15</v>
      </c>
      <c r="C11" s="2">
        <v>1</v>
      </c>
      <c r="D11" s="2">
        <v>1</v>
      </c>
      <c r="E11" s="2">
        <v>60.7</v>
      </c>
      <c r="F11" s="2">
        <v>5.4</v>
      </c>
      <c r="G11" s="2">
        <v>5.4</v>
      </c>
      <c r="H11" s="2">
        <v>42.097000000000001</v>
      </c>
      <c r="I11" s="2">
        <v>0</v>
      </c>
      <c r="J11" s="2">
        <v>2.0522999999999998</v>
      </c>
      <c r="K11" s="2">
        <v>9381300000</v>
      </c>
      <c r="L11" s="2">
        <v>13</v>
      </c>
      <c r="M11" s="2" t="s">
        <v>59</v>
      </c>
      <c r="N11" s="2" t="s">
        <v>60</v>
      </c>
      <c r="O11" s="2" t="s">
        <v>61</v>
      </c>
      <c r="P11" s="2">
        <v>21.270092999999999</v>
      </c>
      <c r="Q11" s="2">
        <v>22.201201000000001</v>
      </c>
      <c r="R11" s="2">
        <v>21.13231</v>
      </c>
      <c r="S11" s="2">
        <v>28.596122999999999</v>
      </c>
      <c r="T11" s="2">
        <v>28.546458000000001</v>
      </c>
      <c r="U11" s="2">
        <v>28.466221999999998</v>
      </c>
      <c r="V11" s="2">
        <v>28.570184999999999</v>
      </c>
      <c r="W11" s="2">
        <v>28.440552</v>
      </c>
      <c r="X11" s="2">
        <v>28.79129</v>
      </c>
      <c r="Y11" s="2">
        <v>22.063417999999999</v>
      </c>
      <c r="Z11" s="2">
        <v>21.587574</v>
      </c>
      <c r="AA11" s="2">
        <v>22.265668000000002</v>
      </c>
      <c r="AB11" s="3">
        <v>1.02E-6</v>
      </c>
      <c r="AC11" s="3">
        <v>6.0300000000000001E-9</v>
      </c>
      <c r="AD11" s="2">
        <f t="shared" si="0"/>
        <v>21.534534666666669</v>
      </c>
      <c r="AE11" s="2">
        <f t="shared" si="1"/>
        <v>28.536267666666664</v>
      </c>
      <c r="AF11" s="2">
        <f t="shared" si="2"/>
        <v>28.600675666666664</v>
      </c>
      <c r="AG11" s="2">
        <f t="shared" si="3"/>
        <v>22.265668000000002</v>
      </c>
      <c r="AH11" s="2">
        <v>6.6284556669999999</v>
      </c>
    </row>
    <row r="12" spans="1:34" x14ac:dyDescent="0.25">
      <c r="A12" s="2" t="s">
        <v>62</v>
      </c>
      <c r="B12" s="2">
        <v>9</v>
      </c>
      <c r="C12" s="2">
        <v>1</v>
      </c>
      <c r="D12" s="2">
        <v>1</v>
      </c>
      <c r="E12" s="2">
        <v>24</v>
      </c>
      <c r="F12" s="2">
        <v>4.0999999999999996</v>
      </c>
      <c r="G12" s="2">
        <v>4.0999999999999996</v>
      </c>
      <c r="H12" s="2">
        <v>53.447000000000003</v>
      </c>
      <c r="I12" s="2">
        <v>0</v>
      </c>
      <c r="J12" s="2">
        <v>2.1031</v>
      </c>
      <c r="K12" s="2">
        <v>2577400000</v>
      </c>
      <c r="L12" s="2">
        <v>16</v>
      </c>
      <c r="M12" s="2" t="s">
        <v>62</v>
      </c>
      <c r="N12" s="2" t="s">
        <v>49</v>
      </c>
      <c r="O12" s="2" t="s">
        <v>49</v>
      </c>
      <c r="P12" s="2">
        <v>22.247644000000001</v>
      </c>
      <c r="Q12" s="2">
        <v>22.366510000000002</v>
      </c>
      <c r="R12" s="2">
        <v>22.311098000000001</v>
      </c>
      <c r="S12" s="2">
        <v>28.176597999999998</v>
      </c>
      <c r="T12" s="2">
        <v>27.696573000000001</v>
      </c>
      <c r="U12" s="2">
        <v>27.939381000000001</v>
      </c>
      <c r="V12" s="2">
        <v>27.514247999999998</v>
      </c>
      <c r="W12" s="2">
        <v>27.481392</v>
      </c>
      <c r="X12" s="2">
        <v>27.592490999999999</v>
      </c>
      <c r="Y12" s="2">
        <v>22.563564</v>
      </c>
      <c r="Z12" s="2">
        <v>21.645009000000002</v>
      </c>
      <c r="AA12" s="2">
        <v>21.726455000000001</v>
      </c>
      <c r="AB12" s="3">
        <v>1.02E-6</v>
      </c>
      <c r="AC12" s="3">
        <v>5.2899999999999997E-9</v>
      </c>
      <c r="AD12" s="2">
        <f t="shared" si="0"/>
        <v>22.308417333333335</v>
      </c>
      <c r="AE12" s="2">
        <f t="shared" si="1"/>
        <v>27.937517333333332</v>
      </c>
      <c r="AF12" s="2">
        <f t="shared" si="2"/>
        <v>27.529376999999997</v>
      </c>
      <c r="AG12" s="2">
        <f t="shared" si="3"/>
        <v>21.726455000000001</v>
      </c>
      <c r="AH12" s="2">
        <v>5.9591746670000001</v>
      </c>
    </row>
    <row r="13" spans="1:34" x14ac:dyDescent="0.25">
      <c r="A13" s="2" t="s">
        <v>63</v>
      </c>
      <c r="B13" s="2">
        <v>7</v>
      </c>
      <c r="C13" s="2">
        <v>7</v>
      </c>
      <c r="D13" s="2">
        <v>7</v>
      </c>
      <c r="E13" s="2">
        <v>80.3</v>
      </c>
      <c r="F13" s="2">
        <v>80.3</v>
      </c>
      <c r="G13" s="2">
        <v>80.3</v>
      </c>
      <c r="H13" s="2">
        <v>16.170999999999999</v>
      </c>
      <c r="I13" s="2">
        <v>0</v>
      </c>
      <c r="J13" s="2">
        <v>10.111000000000001</v>
      </c>
      <c r="K13" s="3">
        <v>2810000000</v>
      </c>
      <c r="L13" s="2">
        <v>11</v>
      </c>
      <c r="M13" s="2" t="s">
        <v>64</v>
      </c>
      <c r="N13" s="2" t="s">
        <v>65</v>
      </c>
      <c r="O13" s="2" t="s">
        <v>66</v>
      </c>
      <c r="P13" s="2">
        <v>27.714305</v>
      </c>
      <c r="Q13" s="2">
        <v>27.956154000000002</v>
      </c>
      <c r="R13" s="2">
        <v>27.835450000000002</v>
      </c>
      <c r="S13" s="2">
        <v>27.756717999999999</v>
      </c>
      <c r="T13" s="2">
        <v>27.906728999999999</v>
      </c>
      <c r="U13" s="2">
        <v>27.914276999999998</v>
      </c>
      <c r="V13" s="2">
        <v>28.298721</v>
      </c>
      <c r="W13" s="2">
        <v>27.577227000000001</v>
      </c>
      <c r="X13" s="2">
        <v>27.807348999999999</v>
      </c>
      <c r="Y13" s="2">
        <v>21.670494000000001</v>
      </c>
      <c r="Z13" s="2">
        <v>21.990188</v>
      </c>
      <c r="AA13" s="2">
        <v>21.155943000000001</v>
      </c>
      <c r="AB13" s="3">
        <v>1.2300000000000001E-6</v>
      </c>
      <c r="AC13" s="3">
        <v>8.0100000000000003E-9</v>
      </c>
      <c r="AD13" s="2">
        <f t="shared" si="0"/>
        <v>27.835303</v>
      </c>
      <c r="AE13" s="2">
        <f t="shared" si="1"/>
        <v>27.85924133333333</v>
      </c>
      <c r="AF13" s="2">
        <f t="shared" si="2"/>
        <v>27.894432333333331</v>
      </c>
      <c r="AG13" s="2">
        <f t="shared" si="3"/>
        <v>21.155943000000001</v>
      </c>
      <c r="AH13" s="2">
        <v>6.2888906670000004</v>
      </c>
    </row>
    <row r="14" spans="1:34" x14ac:dyDescent="0.25">
      <c r="A14" s="2" t="s">
        <v>67</v>
      </c>
      <c r="B14" s="2">
        <v>2</v>
      </c>
      <c r="C14" s="2">
        <v>2</v>
      </c>
      <c r="D14" s="2">
        <v>2</v>
      </c>
      <c r="E14" s="2">
        <v>10.6</v>
      </c>
      <c r="F14" s="2">
        <v>10.6</v>
      </c>
      <c r="G14" s="2">
        <v>10.6</v>
      </c>
      <c r="H14" s="2">
        <v>21.405999999999999</v>
      </c>
      <c r="I14" s="2">
        <v>0</v>
      </c>
      <c r="J14" s="2">
        <v>3.5630000000000002</v>
      </c>
      <c r="K14" s="2">
        <v>3473300000</v>
      </c>
      <c r="L14" s="2">
        <v>7</v>
      </c>
      <c r="M14" s="2" t="s">
        <v>68</v>
      </c>
      <c r="N14" s="2" t="s">
        <v>69</v>
      </c>
      <c r="O14" s="2" t="s">
        <v>70</v>
      </c>
      <c r="P14" s="2">
        <v>21.943556999999998</v>
      </c>
      <c r="Q14" s="2">
        <v>21.803201000000001</v>
      </c>
      <c r="R14" s="2">
        <v>22.796444000000001</v>
      </c>
      <c r="S14" s="2">
        <v>21.803201000000001</v>
      </c>
      <c r="T14" s="2">
        <v>21.771525</v>
      </c>
      <c r="U14" s="2">
        <v>21.431971999999998</v>
      </c>
      <c r="V14" s="2">
        <v>21.931277000000001</v>
      </c>
      <c r="W14" s="2">
        <v>22.739197000000001</v>
      </c>
      <c r="X14" s="2">
        <v>22.701056000000001</v>
      </c>
      <c r="Y14" s="2">
        <v>29.817402000000001</v>
      </c>
      <c r="Z14" s="2">
        <v>29.817920999999998</v>
      </c>
      <c r="AA14" s="2">
        <v>29.817751999999999</v>
      </c>
      <c r="AB14" s="3">
        <v>1.3599999999999999E-6</v>
      </c>
      <c r="AC14" s="3">
        <v>9.6999999999999992E-9</v>
      </c>
      <c r="AD14" s="2">
        <f t="shared" si="0"/>
        <v>22.181067333333335</v>
      </c>
      <c r="AE14" s="2">
        <f t="shared" si="1"/>
        <v>21.668899333333332</v>
      </c>
      <c r="AF14" s="2">
        <f t="shared" si="2"/>
        <v>22.457176666666669</v>
      </c>
      <c r="AG14" s="2">
        <f t="shared" si="3"/>
        <v>29.817751999999999</v>
      </c>
      <c r="AH14" s="2">
        <v>0.51216799999999996</v>
      </c>
    </row>
    <row r="15" spans="1:34" x14ac:dyDescent="0.25">
      <c r="A15" s="2" t="s">
        <v>71</v>
      </c>
      <c r="B15" s="2">
        <v>2</v>
      </c>
      <c r="C15" s="2">
        <v>2</v>
      </c>
      <c r="D15" s="2">
        <v>2</v>
      </c>
      <c r="E15" s="2">
        <v>11.1</v>
      </c>
      <c r="F15" s="2">
        <v>11.1</v>
      </c>
      <c r="G15" s="2">
        <v>11.1</v>
      </c>
      <c r="H15" s="2">
        <v>26.361000000000001</v>
      </c>
      <c r="I15" s="2">
        <v>0</v>
      </c>
      <c r="J15" s="2">
        <v>3.5655000000000001</v>
      </c>
      <c r="K15" s="2">
        <v>782850000</v>
      </c>
      <c r="L15" s="2">
        <v>8</v>
      </c>
      <c r="M15" s="2" t="s">
        <v>72</v>
      </c>
      <c r="N15" s="2" t="s">
        <v>73</v>
      </c>
      <c r="O15" s="2" t="s">
        <v>74</v>
      </c>
      <c r="P15" s="2">
        <v>26.353346999999999</v>
      </c>
      <c r="Q15" s="2">
        <v>26.419280000000001</v>
      </c>
      <c r="R15" s="2">
        <v>26.524996999999999</v>
      </c>
      <c r="S15" s="2">
        <v>26.300948000000002</v>
      </c>
      <c r="T15" s="2">
        <v>26.112034999999999</v>
      </c>
      <c r="U15" s="2">
        <v>26.233917999999999</v>
      </c>
      <c r="V15" s="2">
        <v>22.768848999999999</v>
      </c>
      <c r="W15" s="2">
        <v>22.132224000000001</v>
      </c>
      <c r="X15" s="2">
        <v>22.649536999999999</v>
      </c>
      <c r="Y15" s="2">
        <v>26.350027000000001</v>
      </c>
      <c r="Z15" s="2">
        <v>26.24427</v>
      </c>
      <c r="AA15" s="2">
        <v>26.421030999999999</v>
      </c>
      <c r="AB15" s="3">
        <v>1.37E-6</v>
      </c>
      <c r="AC15" s="3">
        <v>1.2299999999999999E-8</v>
      </c>
      <c r="AD15" s="2">
        <f t="shared" si="0"/>
        <v>26.432541333333333</v>
      </c>
      <c r="AE15" s="2">
        <f t="shared" si="1"/>
        <v>26.215633666666665</v>
      </c>
      <c r="AF15" s="2">
        <f t="shared" si="2"/>
        <v>22.516869999999997</v>
      </c>
      <c r="AG15" s="2">
        <f t="shared" si="3"/>
        <v>26.421030999999999</v>
      </c>
      <c r="AH15" s="2">
        <v>3.9156713330000001</v>
      </c>
    </row>
    <row r="16" spans="1:34" x14ac:dyDescent="0.25">
      <c r="A16" s="2" t="s">
        <v>75</v>
      </c>
      <c r="B16" s="2">
        <v>3</v>
      </c>
      <c r="C16" s="2">
        <v>3</v>
      </c>
      <c r="D16" s="2">
        <v>3</v>
      </c>
      <c r="E16" s="2">
        <v>32.4</v>
      </c>
      <c r="F16" s="2">
        <v>32.4</v>
      </c>
      <c r="G16" s="2">
        <v>32.4</v>
      </c>
      <c r="H16" s="2">
        <v>16.172999999999998</v>
      </c>
      <c r="I16" s="2">
        <v>0</v>
      </c>
      <c r="J16" s="2">
        <v>4.1022999999999996</v>
      </c>
      <c r="K16" s="2">
        <v>1245600000</v>
      </c>
      <c r="L16" s="2">
        <v>11</v>
      </c>
      <c r="M16" s="2" t="s">
        <v>76</v>
      </c>
      <c r="N16" s="2" t="s">
        <v>77</v>
      </c>
      <c r="O16" s="2" t="s">
        <v>78</v>
      </c>
      <c r="P16" s="2">
        <v>26.726113999999999</v>
      </c>
      <c r="Q16" s="2">
        <v>26.985332</v>
      </c>
      <c r="R16" s="2">
        <v>26.781818000000001</v>
      </c>
      <c r="S16" s="2">
        <v>22.319485</v>
      </c>
      <c r="T16" s="2">
        <v>21.806511</v>
      </c>
      <c r="U16" s="2">
        <v>22.293537000000001</v>
      </c>
      <c r="V16" s="2">
        <v>26.830622999999999</v>
      </c>
      <c r="W16" s="2">
        <v>26.278967999999999</v>
      </c>
      <c r="X16" s="2">
        <v>26.676939999999998</v>
      </c>
      <c r="Y16" s="2">
        <v>26.593347000000001</v>
      </c>
      <c r="Z16" s="2">
        <v>26.437237</v>
      </c>
      <c r="AA16" s="2">
        <v>26.370676</v>
      </c>
      <c r="AB16" s="3">
        <v>1.37E-6</v>
      </c>
      <c r="AC16" s="3">
        <v>1.3000000000000001E-8</v>
      </c>
      <c r="AD16" s="2">
        <f t="shared" si="0"/>
        <v>26.831087999999998</v>
      </c>
      <c r="AE16" s="2">
        <f t="shared" si="1"/>
        <v>22.139844333333333</v>
      </c>
      <c r="AF16" s="2">
        <f t="shared" si="2"/>
        <v>26.595510333333333</v>
      </c>
      <c r="AG16" s="2">
        <f t="shared" si="3"/>
        <v>26.370676</v>
      </c>
      <c r="AH16" s="2">
        <v>4.6912436670000002</v>
      </c>
    </row>
    <row r="17" spans="1:34" x14ac:dyDescent="0.25">
      <c r="A17" s="2" t="s">
        <v>79</v>
      </c>
      <c r="B17" s="2">
        <v>6</v>
      </c>
      <c r="C17" s="2">
        <v>6</v>
      </c>
      <c r="D17" s="2">
        <v>6</v>
      </c>
      <c r="E17" s="2">
        <v>15.9</v>
      </c>
      <c r="F17" s="2">
        <v>15.9</v>
      </c>
      <c r="G17" s="2">
        <v>15.9</v>
      </c>
      <c r="H17" s="2">
        <v>63.406999999999996</v>
      </c>
      <c r="I17" s="2">
        <v>0</v>
      </c>
      <c r="J17" s="2">
        <v>8.8070000000000004</v>
      </c>
      <c r="K17" s="2">
        <v>1758800000</v>
      </c>
      <c r="L17" s="2">
        <v>8</v>
      </c>
      <c r="M17" s="2" t="s">
        <v>80</v>
      </c>
      <c r="N17" s="2" t="s">
        <v>81</v>
      </c>
      <c r="O17" s="2" t="s">
        <v>82</v>
      </c>
      <c r="P17" s="2">
        <v>27.214286000000001</v>
      </c>
      <c r="Q17" s="2">
        <v>27.270617000000001</v>
      </c>
      <c r="R17" s="2">
        <v>27.416512000000001</v>
      </c>
      <c r="S17" s="2">
        <v>21.528938</v>
      </c>
      <c r="T17" s="2">
        <v>21.197787999999999</v>
      </c>
      <c r="U17" s="2">
        <v>22.020576999999999</v>
      </c>
      <c r="V17" s="2">
        <v>27.314841000000001</v>
      </c>
      <c r="W17" s="2">
        <v>27.475992000000002</v>
      </c>
      <c r="X17" s="2">
        <v>27.321479</v>
      </c>
      <c r="Y17" s="2">
        <v>27.21771</v>
      </c>
      <c r="Z17" s="2">
        <v>27.322596999999998</v>
      </c>
      <c r="AA17" s="2">
        <v>26.678553000000001</v>
      </c>
      <c r="AB17" s="3">
        <v>1.37E-6</v>
      </c>
      <c r="AC17" s="3">
        <v>1.28E-8</v>
      </c>
      <c r="AD17" s="2">
        <f t="shared" si="0"/>
        <v>27.300471666666667</v>
      </c>
      <c r="AE17" s="2">
        <f t="shared" si="1"/>
        <v>21.582434333333335</v>
      </c>
      <c r="AF17" s="2">
        <f t="shared" si="2"/>
        <v>27.370770666666669</v>
      </c>
      <c r="AG17" s="2">
        <f t="shared" si="3"/>
        <v>26.678553000000001</v>
      </c>
      <c r="AH17" s="2">
        <v>5.7180373329999998</v>
      </c>
    </row>
    <row r="18" spans="1:34" x14ac:dyDescent="0.25">
      <c r="A18" s="2" t="s">
        <v>83</v>
      </c>
      <c r="B18" s="2">
        <v>3</v>
      </c>
      <c r="C18" s="2">
        <v>3</v>
      </c>
      <c r="D18" s="2">
        <v>3</v>
      </c>
      <c r="E18" s="2">
        <v>35.700000000000003</v>
      </c>
      <c r="F18" s="2">
        <v>35.700000000000003</v>
      </c>
      <c r="G18" s="2">
        <v>35.700000000000003</v>
      </c>
      <c r="H18" s="2">
        <v>14.706</v>
      </c>
      <c r="I18" s="2">
        <v>0</v>
      </c>
      <c r="J18" s="2">
        <v>3.4996999999999998</v>
      </c>
      <c r="K18" s="2">
        <v>2004600000</v>
      </c>
      <c r="L18" s="2">
        <v>16</v>
      </c>
      <c r="M18" s="2" t="s">
        <v>84</v>
      </c>
      <c r="N18" s="2" t="s">
        <v>85</v>
      </c>
      <c r="O18" s="2" t="s">
        <v>86</v>
      </c>
      <c r="P18" s="2">
        <v>21.873293</v>
      </c>
      <c r="Q18" s="2">
        <v>22.098970000000001</v>
      </c>
      <c r="R18" s="2">
        <v>22.191047999999999</v>
      </c>
      <c r="S18" s="2">
        <v>27.452069000000002</v>
      </c>
      <c r="T18" s="2">
        <v>27.604324999999999</v>
      </c>
      <c r="U18" s="2">
        <v>27.726894000000001</v>
      </c>
      <c r="V18" s="2">
        <v>27.380635000000002</v>
      </c>
      <c r="W18" s="2">
        <v>27.347479</v>
      </c>
      <c r="X18" s="2">
        <v>27.744900999999999</v>
      </c>
      <c r="Y18" s="2">
        <v>27.162597999999999</v>
      </c>
      <c r="Z18" s="2">
        <v>26.624510999999998</v>
      </c>
      <c r="AA18" s="2">
        <v>26.353314000000001</v>
      </c>
      <c r="AB18" s="3">
        <v>1.37E-6</v>
      </c>
      <c r="AC18" s="3">
        <v>1.2100000000000001E-8</v>
      </c>
      <c r="AD18" s="2">
        <f t="shared" si="0"/>
        <v>22.054436999999997</v>
      </c>
      <c r="AE18" s="2">
        <f t="shared" si="1"/>
        <v>27.594429333333334</v>
      </c>
      <c r="AF18" s="2">
        <f t="shared" si="2"/>
        <v>27.491005000000001</v>
      </c>
      <c r="AG18" s="2">
        <f t="shared" si="3"/>
        <v>26.353314000000001</v>
      </c>
      <c r="AH18" s="2">
        <v>0.88095500000000004</v>
      </c>
    </row>
    <row r="19" spans="1:34" x14ac:dyDescent="0.25">
      <c r="A19" s="2" t="s">
        <v>87</v>
      </c>
      <c r="B19" s="2">
        <v>3</v>
      </c>
      <c r="C19" s="2">
        <v>3</v>
      </c>
      <c r="D19" s="2">
        <v>3</v>
      </c>
      <c r="E19" s="2">
        <v>16.899999999999999</v>
      </c>
      <c r="F19" s="2">
        <v>16.899999999999999</v>
      </c>
      <c r="G19" s="2">
        <v>16.899999999999999</v>
      </c>
      <c r="H19" s="2">
        <v>20.536000000000001</v>
      </c>
      <c r="I19" s="2">
        <v>0</v>
      </c>
      <c r="J19" s="2">
        <v>2.8879000000000001</v>
      </c>
      <c r="K19" s="2">
        <v>1159700000</v>
      </c>
      <c r="L19" s="2">
        <v>8</v>
      </c>
      <c r="M19" s="2" t="s">
        <v>88</v>
      </c>
      <c r="N19" s="2" t="s">
        <v>89</v>
      </c>
      <c r="O19" s="2" t="s">
        <v>90</v>
      </c>
      <c r="P19" s="2">
        <v>26.574732000000001</v>
      </c>
      <c r="Q19" s="2">
        <v>26.71096</v>
      </c>
      <c r="R19" s="2">
        <v>26.709909</v>
      </c>
      <c r="S19" s="2">
        <v>26.812866</v>
      </c>
      <c r="T19" s="2">
        <v>26.979237999999999</v>
      </c>
      <c r="U19" s="2">
        <v>26.550173999999998</v>
      </c>
      <c r="V19" s="2">
        <v>22.222073000000002</v>
      </c>
      <c r="W19" s="2">
        <v>21.415353</v>
      </c>
      <c r="X19" s="2">
        <v>21.916511</v>
      </c>
      <c r="Y19" s="2">
        <v>26.541840000000001</v>
      </c>
      <c r="Z19" s="2">
        <v>26.875489999999999</v>
      </c>
      <c r="AA19" s="2">
        <v>26.703052</v>
      </c>
      <c r="AB19" s="3">
        <v>1.6300000000000001E-6</v>
      </c>
      <c r="AC19" s="3">
        <v>1.7299999999999999E-8</v>
      </c>
      <c r="AD19" s="2">
        <f t="shared" si="0"/>
        <v>26.665200333333331</v>
      </c>
      <c r="AE19" s="2">
        <f t="shared" si="1"/>
        <v>26.780759333333332</v>
      </c>
      <c r="AF19" s="2">
        <f t="shared" si="2"/>
        <v>21.851312333333336</v>
      </c>
      <c r="AG19" s="2">
        <f t="shared" si="3"/>
        <v>26.703052</v>
      </c>
      <c r="AH19" s="2">
        <v>4.9294469999999997</v>
      </c>
    </row>
    <row r="20" spans="1:34" x14ac:dyDescent="0.25">
      <c r="A20" s="2" t="s">
        <v>91</v>
      </c>
      <c r="B20" s="2">
        <v>2</v>
      </c>
      <c r="C20" s="2">
        <v>2</v>
      </c>
      <c r="D20" s="2">
        <v>2</v>
      </c>
      <c r="E20" s="2">
        <v>11</v>
      </c>
      <c r="F20" s="2">
        <v>11</v>
      </c>
      <c r="G20" s="2">
        <v>11</v>
      </c>
      <c r="H20" s="2">
        <v>31.527000000000001</v>
      </c>
      <c r="I20" s="2">
        <v>0</v>
      </c>
      <c r="J20" s="2">
        <v>3.5611999999999999</v>
      </c>
      <c r="K20" s="2">
        <v>1034400000</v>
      </c>
      <c r="L20" s="2">
        <v>8</v>
      </c>
      <c r="M20" s="2" t="s">
        <v>92</v>
      </c>
      <c r="N20" s="2" t="s">
        <v>93</v>
      </c>
      <c r="O20" s="2" t="s">
        <v>94</v>
      </c>
      <c r="P20" s="2">
        <v>26.687124000000001</v>
      </c>
      <c r="Q20" s="2">
        <v>26.433548999999999</v>
      </c>
      <c r="R20" s="2">
        <v>26.718164999999999</v>
      </c>
      <c r="S20" s="2">
        <v>22.013546000000002</v>
      </c>
      <c r="T20" s="2">
        <v>22.535402999999999</v>
      </c>
      <c r="U20" s="2">
        <v>22.036921</v>
      </c>
      <c r="V20" s="2">
        <v>22.527463000000001</v>
      </c>
      <c r="W20" s="2">
        <v>22.036921</v>
      </c>
      <c r="X20" s="2">
        <v>21.854257</v>
      </c>
      <c r="Y20" s="2">
        <v>26.478079000000001</v>
      </c>
      <c r="Z20" s="2">
        <v>26.361837000000001</v>
      </c>
      <c r="AA20" s="2">
        <v>26.727543000000001</v>
      </c>
      <c r="AB20" s="3">
        <v>1.6300000000000001E-6</v>
      </c>
      <c r="AC20" s="3">
        <v>1.7E-8</v>
      </c>
      <c r="AD20" s="2">
        <f t="shared" si="0"/>
        <v>26.612945999999997</v>
      </c>
      <c r="AE20" s="2">
        <f t="shared" si="1"/>
        <v>22.19529</v>
      </c>
      <c r="AF20" s="2">
        <f t="shared" si="2"/>
        <v>22.139547000000004</v>
      </c>
      <c r="AG20" s="2">
        <f t="shared" si="3"/>
        <v>26.727543000000001</v>
      </c>
      <c r="AH20" s="2">
        <v>4.4733989999999997</v>
      </c>
    </row>
    <row r="21" spans="1:34" x14ac:dyDescent="0.25">
      <c r="A21" s="2" t="s">
        <v>95</v>
      </c>
      <c r="B21" s="2">
        <v>2</v>
      </c>
      <c r="C21" s="2">
        <v>2</v>
      </c>
      <c r="D21" s="2">
        <v>2</v>
      </c>
      <c r="E21" s="2">
        <v>12.7</v>
      </c>
      <c r="F21" s="2">
        <v>12.7</v>
      </c>
      <c r="G21" s="2">
        <v>12.7</v>
      </c>
      <c r="H21" s="2">
        <v>34.573</v>
      </c>
      <c r="I21" s="2">
        <v>0</v>
      </c>
      <c r="J21" s="2">
        <v>3.7326000000000001</v>
      </c>
      <c r="K21" s="2">
        <v>740440000</v>
      </c>
      <c r="L21" s="2">
        <v>6</v>
      </c>
      <c r="M21" s="2" t="s">
        <v>96</v>
      </c>
      <c r="N21" s="2" t="s">
        <v>97</v>
      </c>
      <c r="O21" s="2" t="s">
        <v>98</v>
      </c>
      <c r="P21" s="2">
        <v>26.241599999999998</v>
      </c>
      <c r="Q21" s="2">
        <v>26.370107999999998</v>
      </c>
      <c r="R21" s="2">
        <v>26.510869</v>
      </c>
      <c r="S21" s="2">
        <v>22.723419</v>
      </c>
      <c r="T21" s="2">
        <v>22.233512000000001</v>
      </c>
      <c r="U21" s="2">
        <v>22.456067999999998</v>
      </c>
      <c r="V21" s="2">
        <v>23.078749999999999</v>
      </c>
      <c r="W21" s="2">
        <v>22.678623000000002</v>
      </c>
      <c r="X21" s="2">
        <v>22.432435000000002</v>
      </c>
      <c r="Y21" s="2">
        <v>26.436872000000001</v>
      </c>
      <c r="Z21" s="2">
        <v>26.352471999999999</v>
      </c>
      <c r="AA21" s="2">
        <v>26.136140000000001</v>
      </c>
      <c r="AB21" s="3">
        <v>1.75E-6</v>
      </c>
      <c r="AC21" s="3">
        <v>2.2799999999999999E-8</v>
      </c>
      <c r="AD21" s="2">
        <f t="shared" si="0"/>
        <v>26.37419233333333</v>
      </c>
      <c r="AE21" s="2">
        <f t="shared" si="1"/>
        <v>22.470999666666668</v>
      </c>
      <c r="AF21" s="2">
        <f t="shared" si="2"/>
        <v>22.729935999999999</v>
      </c>
      <c r="AG21" s="2">
        <f t="shared" si="3"/>
        <v>26.136140000000001</v>
      </c>
      <c r="AH21" s="2">
        <v>3.9031926669999999</v>
      </c>
    </row>
    <row r="22" spans="1:34" x14ac:dyDescent="0.25">
      <c r="A22" s="2" t="s">
        <v>99</v>
      </c>
      <c r="B22" s="2">
        <v>16</v>
      </c>
      <c r="C22" s="2">
        <v>2</v>
      </c>
      <c r="D22" s="2">
        <v>2</v>
      </c>
      <c r="E22" s="2">
        <v>17.5</v>
      </c>
      <c r="F22" s="2">
        <v>2.2000000000000002</v>
      </c>
      <c r="G22" s="2">
        <v>2.2000000000000002</v>
      </c>
      <c r="H22" s="2">
        <v>149.09</v>
      </c>
      <c r="I22" s="2">
        <v>0</v>
      </c>
      <c r="J22" s="2">
        <v>2.9552999999999998</v>
      </c>
      <c r="K22" s="2">
        <v>622800000</v>
      </c>
      <c r="L22" s="2">
        <v>3</v>
      </c>
      <c r="M22" s="2" t="s">
        <v>99</v>
      </c>
      <c r="N22" s="2" t="s">
        <v>49</v>
      </c>
      <c r="O22" s="2" t="s">
        <v>49</v>
      </c>
      <c r="P22" s="2">
        <v>21.852696000000002</v>
      </c>
      <c r="Q22" s="2">
        <v>21.684539999999998</v>
      </c>
      <c r="R22" s="2">
        <v>21.208507000000001</v>
      </c>
      <c r="S22" s="2">
        <v>21.684539999999998</v>
      </c>
      <c r="T22" s="2">
        <v>21.142291</v>
      </c>
      <c r="U22" s="2">
        <v>21.753979999999999</v>
      </c>
      <c r="V22" s="2">
        <v>21.173950000000001</v>
      </c>
      <c r="W22" s="2">
        <v>21.211731</v>
      </c>
      <c r="X22" s="2">
        <v>21.075234999999999</v>
      </c>
      <c r="Y22" s="2">
        <v>26.190408000000001</v>
      </c>
      <c r="Z22" s="2">
        <v>26.554938</v>
      </c>
      <c r="AA22" s="2">
        <v>26.311055</v>
      </c>
      <c r="AB22" s="3">
        <v>1.75E-6</v>
      </c>
      <c r="AC22" s="3">
        <v>1.9799999999999999E-8</v>
      </c>
      <c r="AD22" s="2">
        <f t="shared" si="0"/>
        <v>21.581914333333334</v>
      </c>
      <c r="AE22" s="2">
        <f t="shared" si="1"/>
        <v>21.526937</v>
      </c>
      <c r="AF22" s="2">
        <f t="shared" si="2"/>
        <v>21.153638666666669</v>
      </c>
      <c r="AG22" s="2">
        <f t="shared" si="3"/>
        <v>26.311055</v>
      </c>
      <c r="AH22" s="2">
        <v>0.42827566700000003</v>
      </c>
    </row>
    <row r="23" spans="1:34" x14ac:dyDescent="0.25">
      <c r="A23" s="2" t="s">
        <v>100</v>
      </c>
      <c r="B23" s="2">
        <v>4</v>
      </c>
      <c r="C23" s="2">
        <v>4</v>
      </c>
      <c r="D23" s="2">
        <v>4</v>
      </c>
      <c r="E23" s="2">
        <v>16.399999999999999</v>
      </c>
      <c r="F23" s="2">
        <v>16.399999999999999</v>
      </c>
      <c r="G23" s="2">
        <v>16.399999999999999</v>
      </c>
      <c r="H23" s="2">
        <v>35.302</v>
      </c>
      <c r="I23" s="2">
        <v>0</v>
      </c>
      <c r="J23" s="2">
        <v>6.5446</v>
      </c>
      <c r="K23" s="2">
        <v>880870000</v>
      </c>
      <c r="L23" s="2">
        <v>17</v>
      </c>
      <c r="M23" s="2" t="s">
        <v>101</v>
      </c>
      <c r="N23" s="2" t="s">
        <v>102</v>
      </c>
      <c r="O23" s="2" t="s">
        <v>103</v>
      </c>
      <c r="P23" s="2">
        <v>26.305513000000001</v>
      </c>
      <c r="Q23" s="2">
        <v>26.434742</v>
      </c>
      <c r="R23" s="2">
        <v>26.339465000000001</v>
      </c>
      <c r="S23" s="2">
        <v>21.159921000000001</v>
      </c>
      <c r="T23" s="2">
        <v>21.309349000000001</v>
      </c>
      <c r="U23" s="2">
        <v>21.900252999999999</v>
      </c>
      <c r="V23" s="2">
        <v>26.048324000000001</v>
      </c>
      <c r="W23" s="2">
        <v>25.822842000000001</v>
      </c>
      <c r="X23" s="2">
        <v>26.194583999999999</v>
      </c>
      <c r="Y23" s="2">
        <v>26.496907</v>
      </c>
      <c r="Z23" s="2">
        <v>26.019179999999999</v>
      </c>
      <c r="AA23" s="2">
        <v>26.315353999999999</v>
      </c>
      <c r="AB23" s="3">
        <v>1.75E-6</v>
      </c>
      <c r="AC23" s="3">
        <v>2.1699999999999999E-8</v>
      </c>
      <c r="AD23" s="2">
        <f t="shared" si="0"/>
        <v>26.359906666666671</v>
      </c>
      <c r="AE23" s="2">
        <f t="shared" si="1"/>
        <v>21.456507666666667</v>
      </c>
      <c r="AF23" s="2">
        <f t="shared" si="2"/>
        <v>26.021916666666669</v>
      </c>
      <c r="AG23" s="2">
        <f t="shared" si="3"/>
        <v>26.315353999999999</v>
      </c>
      <c r="AH23" s="2">
        <v>4.9033990000000003</v>
      </c>
    </row>
    <row r="24" spans="1:34" x14ac:dyDescent="0.25">
      <c r="A24" s="2" t="s">
        <v>104</v>
      </c>
      <c r="B24" s="2">
        <v>25</v>
      </c>
      <c r="C24" s="2">
        <v>1</v>
      </c>
      <c r="D24" s="2">
        <v>1</v>
      </c>
      <c r="E24" s="2">
        <v>80.2</v>
      </c>
      <c r="F24" s="2">
        <v>4.2</v>
      </c>
      <c r="G24" s="2">
        <v>4.2</v>
      </c>
      <c r="H24" s="2">
        <v>43.04</v>
      </c>
      <c r="I24" s="2">
        <v>0</v>
      </c>
      <c r="J24" s="2">
        <v>2.0308000000000002</v>
      </c>
      <c r="K24" s="2">
        <v>6308200000</v>
      </c>
      <c r="L24" s="2">
        <v>8</v>
      </c>
      <c r="M24" s="2" t="s">
        <v>104</v>
      </c>
      <c r="N24" s="2" t="s">
        <v>105</v>
      </c>
      <c r="O24" s="2" t="s">
        <v>49</v>
      </c>
      <c r="P24" s="2">
        <v>22.148277</v>
      </c>
      <c r="Q24" s="2">
        <v>22.083278</v>
      </c>
      <c r="R24" s="2">
        <v>22.459755000000001</v>
      </c>
      <c r="S24" s="2">
        <v>22.083278</v>
      </c>
      <c r="T24" s="2">
        <v>22.866536</v>
      </c>
      <c r="U24" s="2">
        <v>21.362257</v>
      </c>
      <c r="V24" s="2">
        <v>29.528521999999999</v>
      </c>
      <c r="W24" s="2">
        <v>29.093164000000002</v>
      </c>
      <c r="X24" s="2">
        <v>28.893191999999999</v>
      </c>
      <c r="Y24" s="2">
        <v>28.969747000000002</v>
      </c>
      <c r="Z24" s="2">
        <v>29.075156</v>
      </c>
      <c r="AA24" s="2">
        <v>29.026486999999999</v>
      </c>
      <c r="AB24" s="3">
        <v>1.75E-6</v>
      </c>
      <c r="AC24" s="3">
        <v>2.2799999999999999E-8</v>
      </c>
      <c r="AD24" s="2">
        <f t="shared" si="0"/>
        <v>22.230436666666666</v>
      </c>
      <c r="AE24" s="2">
        <f t="shared" si="1"/>
        <v>22.104023666666667</v>
      </c>
      <c r="AF24" s="2">
        <f t="shared" si="2"/>
        <v>29.171626</v>
      </c>
      <c r="AG24" s="2">
        <f t="shared" si="3"/>
        <v>29.026486999999999</v>
      </c>
      <c r="AH24" s="2">
        <v>0.14782933300000001</v>
      </c>
    </row>
    <row r="25" spans="1:34" x14ac:dyDescent="0.25">
      <c r="A25" s="2" t="s">
        <v>106</v>
      </c>
      <c r="B25" s="2">
        <v>3</v>
      </c>
      <c r="C25" s="2">
        <v>3</v>
      </c>
      <c r="D25" s="2">
        <v>3</v>
      </c>
      <c r="E25" s="2">
        <v>18.5</v>
      </c>
      <c r="F25" s="2">
        <v>18.5</v>
      </c>
      <c r="G25" s="2">
        <v>18.5</v>
      </c>
      <c r="H25" s="2">
        <v>26.829000000000001</v>
      </c>
      <c r="I25" s="2">
        <v>0</v>
      </c>
      <c r="J25" s="2">
        <v>5.1833</v>
      </c>
      <c r="K25" s="2">
        <v>997060000</v>
      </c>
      <c r="L25" s="2">
        <v>11</v>
      </c>
      <c r="M25" s="2" t="s">
        <v>107</v>
      </c>
      <c r="N25" s="2" t="s">
        <v>108</v>
      </c>
      <c r="O25" s="2" t="s">
        <v>109</v>
      </c>
      <c r="P25" s="2">
        <v>27.016878999999999</v>
      </c>
      <c r="Q25" s="2">
        <v>27.035066</v>
      </c>
      <c r="R25" s="2">
        <v>27.005924</v>
      </c>
      <c r="S25" s="2">
        <v>26.870207000000001</v>
      </c>
      <c r="T25" s="2">
        <v>26.753150999999999</v>
      </c>
      <c r="U25" s="2">
        <v>26.815935</v>
      </c>
      <c r="V25" s="2">
        <v>26.889685</v>
      </c>
      <c r="W25" s="2">
        <v>26.988911000000002</v>
      </c>
      <c r="X25" s="2">
        <v>26.747911999999999</v>
      </c>
      <c r="Y25" s="2">
        <v>22.039683</v>
      </c>
      <c r="Z25" s="2">
        <v>22.101474</v>
      </c>
      <c r="AA25" s="2">
        <v>21.142925999999999</v>
      </c>
      <c r="AB25" s="3">
        <v>1.9300000000000002E-6</v>
      </c>
      <c r="AC25" s="3">
        <v>2.6300000000000001E-8</v>
      </c>
      <c r="AD25" s="2">
        <f t="shared" si="0"/>
        <v>27.019289666666669</v>
      </c>
      <c r="AE25" s="2">
        <f t="shared" si="1"/>
        <v>26.813097666666664</v>
      </c>
      <c r="AF25" s="2">
        <f t="shared" si="2"/>
        <v>26.875502666666666</v>
      </c>
      <c r="AG25" s="2">
        <f t="shared" si="3"/>
        <v>21.142925999999999</v>
      </c>
      <c r="AH25" s="2">
        <v>5.2579286669999998</v>
      </c>
    </row>
    <row r="26" spans="1:34" x14ac:dyDescent="0.25">
      <c r="A26" s="2" t="s">
        <v>110</v>
      </c>
      <c r="B26" s="2">
        <v>4</v>
      </c>
      <c r="C26" s="2">
        <v>4</v>
      </c>
      <c r="D26" s="2">
        <v>4</v>
      </c>
      <c r="E26" s="2">
        <v>22.1</v>
      </c>
      <c r="F26" s="2">
        <v>22.1</v>
      </c>
      <c r="G26" s="2">
        <v>22.1</v>
      </c>
      <c r="H26" s="2">
        <v>25.725000000000001</v>
      </c>
      <c r="I26" s="2">
        <v>0</v>
      </c>
      <c r="J26" s="2">
        <v>5.3605999999999998</v>
      </c>
      <c r="K26" s="3">
        <v>1010000000</v>
      </c>
      <c r="L26" s="2">
        <v>6</v>
      </c>
      <c r="M26" s="2" t="s">
        <v>111</v>
      </c>
      <c r="N26" s="2" t="s">
        <v>112</v>
      </c>
      <c r="O26" s="2" t="s">
        <v>113</v>
      </c>
      <c r="P26" s="2">
        <v>21.716199</v>
      </c>
      <c r="Q26" s="2">
        <v>22.586749999999999</v>
      </c>
      <c r="R26" s="2">
        <v>21.744838999999999</v>
      </c>
      <c r="S26" s="2">
        <v>26.359877999999998</v>
      </c>
      <c r="T26" s="2">
        <v>26.579459</v>
      </c>
      <c r="U26" s="2">
        <v>26.489052999999998</v>
      </c>
      <c r="V26" s="2">
        <v>21.744838999999999</v>
      </c>
      <c r="W26" s="2">
        <v>21.684265</v>
      </c>
      <c r="X26" s="2">
        <v>21.911228999999999</v>
      </c>
      <c r="Y26" s="2">
        <v>26.166204</v>
      </c>
      <c r="Z26" s="2">
        <v>26.428647999999999</v>
      </c>
      <c r="AA26" s="2">
        <v>26.670742000000001</v>
      </c>
      <c r="AB26" s="3">
        <v>2.2000000000000001E-6</v>
      </c>
      <c r="AC26" s="3">
        <v>3.1300000000000002E-8</v>
      </c>
      <c r="AD26" s="2">
        <f t="shared" si="0"/>
        <v>22.015929333333332</v>
      </c>
      <c r="AE26" s="2">
        <f t="shared" si="1"/>
        <v>26.476129999999998</v>
      </c>
      <c r="AF26" s="2">
        <f t="shared" si="2"/>
        <v>21.780110999999994</v>
      </c>
      <c r="AG26" s="2">
        <f t="shared" si="3"/>
        <v>26.670742000000001</v>
      </c>
      <c r="AH26" s="2">
        <v>4.6960189999999997</v>
      </c>
    </row>
    <row r="27" spans="1:34" x14ac:dyDescent="0.25">
      <c r="A27" s="2" t="s">
        <v>114</v>
      </c>
      <c r="B27" s="2">
        <v>3</v>
      </c>
      <c r="C27" s="2">
        <v>3</v>
      </c>
      <c r="D27" s="2">
        <v>1</v>
      </c>
      <c r="E27" s="2">
        <v>19.600000000000001</v>
      </c>
      <c r="F27" s="2">
        <v>19.600000000000001</v>
      </c>
      <c r="G27" s="2">
        <v>7.7</v>
      </c>
      <c r="H27" s="2">
        <v>26.67</v>
      </c>
      <c r="I27" s="2">
        <v>0</v>
      </c>
      <c r="J27" s="2">
        <v>5.0655000000000001</v>
      </c>
      <c r="K27" s="2">
        <v>1201400000</v>
      </c>
      <c r="L27" s="2">
        <v>7</v>
      </c>
      <c r="M27" s="2" t="s">
        <v>115</v>
      </c>
      <c r="N27" s="2" t="s">
        <v>116</v>
      </c>
      <c r="O27" s="2" t="s">
        <v>117</v>
      </c>
      <c r="P27" s="2">
        <v>22.629403</v>
      </c>
      <c r="Q27" s="2">
        <v>22.472223</v>
      </c>
      <c r="R27" s="2">
        <v>22.181443999999999</v>
      </c>
      <c r="S27" s="2">
        <v>22.472223</v>
      </c>
      <c r="T27" s="2">
        <v>23.089656999999999</v>
      </c>
      <c r="U27" s="2">
        <v>22.532813999999998</v>
      </c>
      <c r="V27" s="2">
        <v>27.151028</v>
      </c>
      <c r="W27" s="2">
        <v>26.757055999999999</v>
      </c>
      <c r="X27" s="2">
        <v>26.591920999999999</v>
      </c>
      <c r="Y27" s="2">
        <v>26.707936</v>
      </c>
      <c r="Z27" s="2">
        <v>27.229585</v>
      </c>
      <c r="AA27" s="2">
        <v>27.098877999999999</v>
      </c>
      <c r="AB27" s="3">
        <v>2.6000000000000001E-6</v>
      </c>
      <c r="AC27" s="3">
        <v>3.8500000000000001E-8</v>
      </c>
      <c r="AD27" s="2">
        <f t="shared" si="0"/>
        <v>22.427689999999998</v>
      </c>
      <c r="AE27" s="2">
        <f t="shared" si="1"/>
        <v>22.698231333333336</v>
      </c>
      <c r="AF27" s="2">
        <f t="shared" si="2"/>
        <v>26.833335000000002</v>
      </c>
      <c r="AG27" s="2">
        <f t="shared" si="3"/>
        <v>27.098877999999999</v>
      </c>
      <c r="AH27" s="2">
        <v>-0.17879800000000001</v>
      </c>
    </row>
    <row r="28" spans="1:34" x14ac:dyDescent="0.25">
      <c r="A28" s="2" t="s">
        <v>118</v>
      </c>
      <c r="B28" s="2">
        <v>3</v>
      </c>
      <c r="C28" s="2">
        <v>3</v>
      </c>
      <c r="D28" s="2">
        <v>3</v>
      </c>
      <c r="E28" s="2">
        <v>19.600000000000001</v>
      </c>
      <c r="F28" s="2">
        <v>19.600000000000001</v>
      </c>
      <c r="G28" s="2">
        <v>19.600000000000001</v>
      </c>
      <c r="H28" s="2">
        <v>25.18</v>
      </c>
      <c r="I28" s="2">
        <v>0</v>
      </c>
      <c r="J28" s="2">
        <v>3.4558</v>
      </c>
      <c r="K28" s="2">
        <v>575910000</v>
      </c>
      <c r="L28" s="2">
        <v>6</v>
      </c>
      <c r="M28" s="2" t="s">
        <v>119</v>
      </c>
      <c r="N28" s="2" t="s">
        <v>120</v>
      </c>
      <c r="O28" s="2" t="s">
        <v>121</v>
      </c>
      <c r="P28" s="2">
        <v>21.235004</v>
      </c>
      <c r="Q28" s="2">
        <v>21.316362999999999</v>
      </c>
      <c r="R28" s="2">
        <v>21.377383999999999</v>
      </c>
      <c r="S28" s="2">
        <v>25.288838999999999</v>
      </c>
      <c r="T28" s="2">
        <v>25.637491000000001</v>
      </c>
      <c r="U28" s="2">
        <v>25.455494000000002</v>
      </c>
      <c r="V28" s="2">
        <v>25.966840999999999</v>
      </c>
      <c r="W28" s="2">
        <v>25.154565999999999</v>
      </c>
      <c r="X28" s="2">
        <v>25.676421999999999</v>
      </c>
      <c r="Y28" s="2">
        <v>25.525102</v>
      </c>
      <c r="Z28" s="2">
        <v>25.878136000000001</v>
      </c>
      <c r="AA28" s="2">
        <v>25.777626000000001</v>
      </c>
      <c r="AB28" s="3">
        <v>2.65E-6</v>
      </c>
      <c r="AC28" s="3">
        <v>4.07E-8</v>
      </c>
      <c r="AD28" s="2">
        <f t="shared" si="0"/>
        <v>21.309583666666665</v>
      </c>
      <c r="AE28" s="2">
        <f t="shared" si="1"/>
        <v>25.460607999999997</v>
      </c>
      <c r="AF28" s="2">
        <f t="shared" si="2"/>
        <v>25.599276333333332</v>
      </c>
      <c r="AG28" s="2">
        <f t="shared" si="3"/>
        <v>25.777626000000001</v>
      </c>
      <c r="AH28" s="2">
        <v>-0.127678333</v>
      </c>
    </row>
    <row r="29" spans="1:34" x14ac:dyDescent="0.25">
      <c r="A29" s="2" t="s">
        <v>122</v>
      </c>
      <c r="B29" s="2">
        <v>3</v>
      </c>
      <c r="C29" s="2">
        <v>3</v>
      </c>
      <c r="D29" s="2">
        <v>3</v>
      </c>
      <c r="E29" s="2">
        <v>41.7</v>
      </c>
      <c r="F29" s="2">
        <v>41.7</v>
      </c>
      <c r="G29" s="2">
        <v>41.7</v>
      </c>
      <c r="H29" s="2">
        <v>13.385999999999999</v>
      </c>
      <c r="I29" s="2">
        <v>0</v>
      </c>
      <c r="J29" s="2">
        <v>4.0841000000000003</v>
      </c>
      <c r="K29" s="2">
        <v>1923800000</v>
      </c>
      <c r="L29" s="2">
        <v>9</v>
      </c>
      <c r="M29" s="2" t="s">
        <v>123</v>
      </c>
      <c r="N29" s="2" t="s">
        <v>124</v>
      </c>
      <c r="O29" s="2" t="s">
        <v>125</v>
      </c>
      <c r="P29" s="2">
        <v>22.907919</v>
      </c>
      <c r="Q29" s="2">
        <v>22.084375999999999</v>
      </c>
      <c r="R29" s="2">
        <v>22.435110000000002</v>
      </c>
      <c r="S29" s="2">
        <v>22.164259999999999</v>
      </c>
      <c r="T29" s="2">
        <v>22.141742000000001</v>
      </c>
      <c r="U29" s="2">
        <v>22.252822999999999</v>
      </c>
      <c r="V29" s="2">
        <v>27.360095999999999</v>
      </c>
      <c r="W29" s="2">
        <v>26.817387</v>
      </c>
      <c r="X29" s="2">
        <v>27.123583</v>
      </c>
      <c r="Y29" s="2">
        <v>27.220758</v>
      </c>
      <c r="Z29" s="2">
        <v>27.524996999999999</v>
      </c>
      <c r="AA29" s="2">
        <v>26.696175</v>
      </c>
      <c r="AB29" s="3">
        <v>3.32E-6</v>
      </c>
      <c r="AC29" s="3">
        <v>5.3099999999999999E-8</v>
      </c>
      <c r="AD29" s="2">
        <f t="shared" si="0"/>
        <v>22.475801666666666</v>
      </c>
      <c r="AE29" s="2">
        <f t="shared" si="1"/>
        <v>22.186274999999998</v>
      </c>
      <c r="AF29" s="2">
        <f t="shared" si="2"/>
        <v>27.100355333333329</v>
      </c>
      <c r="AG29" s="2">
        <f t="shared" si="3"/>
        <v>26.696175</v>
      </c>
      <c r="AH29" s="2">
        <v>0.28952666700000002</v>
      </c>
    </row>
    <row r="30" spans="1:34" x14ac:dyDescent="0.25">
      <c r="A30" s="2" t="s">
        <v>126</v>
      </c>
      <c r="B30" s="2">
        <v>4</v>
      </c>
      <c r="C30" s="2">
        <v>4</v>
      </c>
      <c r="D30" s="2">
        <v>4</v>
      </c>
      <c r="E30" s="2">
        <v>17.2</v>
      </c>
      <c r="F30" s="2">
        <v>17.2</v>
      </c>
      <c r="G30" s="2">
        <v>17.2</v>
      </c>
      <c r="H30" s="2">
        <v>38.728999999999999</v>
      </c>
      <c r="I30" s="2">
        <v>0</v>
      </c>
      <c r="J30" s="2">
        <v>4.9409999999999998</v>
      </c>
      <c r="K30" s="2">
        <v>950720000</v>
      </c>
      <c r="L30" s="2">
        <v>5</v>
      </c>
      <c r="M30" s="2" t="s">
        <v>127</v>
      </c>
      <c r="N30" s="2" t="s">
        <v>128</v>
      </c>
      <c r="O30" s="2" t="s">
        <v>129</v>
      </c>
      <c r="P30" s="2">
        <v>22.519969</v>
      </c>
      <c r="Q30" s="2">
        <v>22.013546000000002</v>
      </c>
      <c r="R30" s="2">
        <v>22.527463000000001</v>
      </c>
      <c r="S30" s="2">
        <v>26.207599999999999</v>
      </c>
      <c r="T30" s="2">
        <v>26.275062999999999</v>
      </c>
      <c r="U30" s="2">
        <v>26.457684</v>
      </c>
      <c r="V30" s="2">
        <v>26.178566</v>
      </c>
      <c r="W30" s="2">
        <v>26.238778</v>
      </c>
      <c r="X30" s="2">
        <v>26.140495000000001</v>
      </c>
      <c r="Y30" s="2">
        <v>22.021039999999999</v>
      </c>
      <c r="Z30" s="2">
        <v>22.846316000000002</v>
      </c>
      <c r="AA30" s="2">
        <v>22.537993</v>
      </c>
      <c r="AB30" s="3">
        <v>3.5999999999999998E-6</v>
      </c>
      <c r="AC30" s="3">
        <v>5.9599999999999998E-8</v>
      </c>
      <c r="AD30" s="2">
        <f t="shared" si="0"/>
        <v>22.353659333333336</v>
      </c>
      <c r="AE30" s="2">
        <f t="shared" si="1"/>
        <v>26.313449000000002</v>
      </c>
      <c r="AF30" s="2">
        <f t="shared" si="2"/>
        <v>26.185946333333334</v>
      </c>
      <c r="AG30" s="2">
        <f t="shared" si="3"/>
        <v>22.537993</v>
      </c>
      <c r="AH30" s="2">
        <v>3.8449993330000001</v>
      </c>
    </row>
    <row r="31" spans="1:34" x14ac:dyDescent="0.25">
      <c r="A31" s="2" t="s">
        <v>130</v>
      </c>
      <c r="B31" s="2">
        <v>2</v>
      </c>
      <c r="C31" s="2">
        <v>2</v>
      </c>
      <c r="D31" s="2">
        <v>2</v>
      </c>
      <c r="E31" s="2">
        <v>7.8</v>
      </c>
      <c r="F31" s="2">
        <v>7.8</v>
      </c>
      <c r="G31" s="2">
        <v>7.8</v>
      </c>
      <c r="H31" s="2">
        <v>11.366</v>
      </c>
      <c r="I31" s="2">
        <v>1.6899E-3</v>
      </c>
      <c r="J31" s="2">
        <v>1.5956999999999999</v>
      </c>
      <c r="K31" s="3">
        <v>8310000000</v>
      </c>
      <c r="L31" s="2">
        <v>14</v>
      </c>
      <c r="M31" s="2" t="s">
        <v>131</v>
      </c>
      <c r="N31" s="2" t="s">
        <v>132</v>
      </c>
      <c r="O31" s="2" t="s">
        <v>133</v>
      </c>
      <c r="P31" s="2">
        <v>29.337178000000002</v>
      </c>
      <c r="Q31" s="2">
        <v>29.38777</v>
      </c>
      <c r="R31" s="2">
        <v>29.462247999999999</v>
      </c>
      <c r="S31" s="2">
        <v>28.836203000000001</v>
      </c>
      <c r="T31" s="2">
        <v>29.110755999999999</v>
      </c>
      <c r="U31" s="2">
        <v>30.028020000000001</v>
      </c>
      <c r="V31" s="2">
        <v>21.027866</v>
      </c>
      <c r="W31" s="2">
        <v>21.529126000000002</v>
      </c>
      <c r="X31" s="2">
        <v>21.856109</v>
      </c>
      <c r="Y31" s="2">
        <v>22.784438999999999</v>
      </c>
      <c r="Z31" s="2">
        <v>21.637703999999999</v>
      </c>
      <c r="AA31" s="2">
        <v>21.337029999999999</v>
      </c>
      <c r="AB31" s="3">
        <v>3.9099999999999998E-6</v>
      </c>
      <c r="AC31" s="3">
        <v>6.7099999999999999E-8</v>
      </c>
      <c r="AD31" s="2">
        <f t="shared" si="0"/>
        <v>29.395731999999999</v>
      </c>
      <c r="AE31" s="2">
        <f t="shared" si="1"/>
        <v>29.324993000000003</v>
      </c>
      <c r="AF31" s="2">
        <f t="shared" si="2"/>
        <v>21.471033666666667</v>
      </c>
      <c r="AG31" s="2">
        <f t="shared" si="3"/>
        <v>21.337029999999999</v>
      </c>
      <c r="AH31" s="2">
        <v>7.9246983330000003</v>
      </c>
    </row>
    <row r="32" spans="1:34" x14ac:dyDescent="0.25">
      <c r="A32" s="2" t="s">
        <v>134</v>
      </c>
      <c r="B32" s="2">
        <v>3</v>
      </c>
      <c r="C32" s="2">
        <v>3</v>
      </c>
      <c r="D32" s="2">
        <v>3</v>
      </c>
      <c r="E32" s="2">
        <v>14.6</v>
      </c>
      <c r="F32" s="2">
        <v>14.6</v>
      </c>
      <c r="G32" s="2">
        <v>14.6</v>
      </c>
      <c r="H32" s="2">
        <v>36.08</v>
      </c>
      <c r="I32" s="2">
        <v>0</v>
      </c>
      <c r="J32" s="2">
        <v>4.3644999999999996</v>
      </c>
      <c r="K32" s="2">
        <v>746240000</v>
      </c>
      <c r="L32" s="2">
        <v>13</v>
      </c>
      <c r="M32" s="2" t="s">
        <v>135</v>
      </c>
      <c r="N32" s="2" t="s">
        <v>136</v>
      </c>
      <c r="O32" s="2" t="s">
        <v>137</v>
      </c>
      <c r="P32" s="2">
        <v>26.020049</v>
      </c>
      <c r="Q32" s="2">
        <v>25.770040999999999</v>
      </c>
      <c r="R32" s="2">
        <v>25.606566000000001</v>
      </c>
      <c r="S32" s="2">
        <v>25.787732999999999</v>
      </c>
      <c r="T32" s="2">
        <v>25.985961</v>
      </c>
      <c r="U32" s="2">
        <v>25.664027999999998</v>
      </c>
      <c r="V32" s="2">
        <v>21.916322000000001</v>
      </c>
      <c r="W32" s="2">
        <v>21.951411</v>
      </c>
      <c r="X32" s="2">
        <v>21.832561999999999</v>
      </c>
      <c r="Y32" s="2">
        <v>26.262163000000001</v>
      </c>
      <c r="Z32" s="2">
        <v>26.010925</v>
      </c>
      <c r="AA32" s="2">
        <v>26.836534</v>
      </c>
      <c r="AB32" s="3">
        <v>3.9400000000000004E-6</v>
      </c>
      <c r="AC32" s="3">
        <v>7.0000000000000005E-8</v>
      </c>
      <c r="AD32" s="2">
        <f t="shared" si="0"/>
        <v>25.798885333333335</v>
      </c>
      <c r="AE32" s="2">
        <f t="shared" si="1"/>
        <v>25.812573999999998</v>
      </c>
      <c r="AF32" s="2">
        <f t="shared" si="2"/>
        <v>21.900098333333332</v>
      </c>
      <c r="AG32" s="2">
        <f t="shared" si="3"/>
        <v>26.836534</v>
      </c>
      <c r="AH32" s="2">
        <v>3.9124756669999998</v>
      </c>
    </row>
    <row r="33" spans="1:34" x14ac:dyDescent="0.25">
      <c r="A33" s="2" t="s">
        <v>138</v>
      </c>
      <c r="B33" s="2">
        <v>2</v>
      </c>
      <c r="C33" s="2">
        <v>2</v>
      </c>
      <c r="D33" s="2">
        <v>2</v>
      </c>
      <c r="E33" s="2">
        <v>11.6</v>
      </c>
      <c r="F33" s="2">
        <v>11.6</v>
      </c>
      <c r="G33" s="2">
        <v>11.6</v>
      </c>
      <c r="H33" s="2">
        <v>35.396999999999998</v>
      </c>
      <c r="I33" s="2">
        <v>0</v>
      </c>
      <c r="J33" s="2">
        <v>3.7010000000000001</v>
      </c>
      <c r="K33" s="2">
        <v>610310000</v>
      </c>
      <c r="L33" s="2">
        <v>5</v>
      </c>
      <c r="M33" s="2" t="s">
        <v>139</v>
      </c>
      <c r="N33" s="2" t="s">
        <v>140</v>
      </c>
      <c r="O33" s="2" t="s">
        <v>141</v>
      </c>
      <c r="P33" s="2">
        <v>25.904927000000001</v>
      </c>
      <c r="Q33" s="2">
        <v>25.969280000000001</v>
      </c>
      <c r="R33" s="2">
        <v>25.939927000000001</v>
      </c>
      <c r="S33" s="2">
        <v>26.101033000000001</v>
      </c>
      <c r="T33" s="2">
        <v>25.737893</v>
      </c>
      <c r="U33" s="2">
        <v>25.864007999999998</v>
      </c>
      <c r="V33" s="2">
        <v>22.830898000000001</v>
      </c>
      <c r="W33" s="2">
        <v>22.940693</v>
      </c>
      <c r="X33" s="2">
        <v>23.050487</v>
      </c>
      <c r="Y33" s="2">
        <v>22.076709999999999</v>
      </c>
      <c r="Z33" s="2">
        <v>22.618496</v>
      </c>
      <c r="AA33" s="2">
        <v>22.852405000000001</v>
      </c>
      <c r="AB33" s="3">
        <v>3.9899999999999999E-6</v>
      </c>
      <c r="AC33" s="3">
        <v>7.3300000000000001E-8</v>
      </c>
      <c r="AD33" s="2">
        <f t="shared" si="0"/>
        <v>25.938044666666666</v>
      </c>
      <c r="AE33" s="2">
        <f t="shared" si="1"/>
        <v>25.900977999999999</v>
      </c>
      <c r="AF33" s="2">
        <f t="shared" si="2"/>
        <v>22.940692666666667</v>
      </c>
      <c r="AG33" s="2">
        <f t="shared" si="3"/>
        <v>22.852405000000001</v>
      </c>
      <c r="AH33" s="2">
        <v>3.4221743330000001</v>
      </c>
    </row>
    <row r="34" spans="1:34" x14ac:dyDescent="0.25">
      <c r="A34" s="2" t="s">
        <v>142</v>
      </c>
      <c r="B34" s="2">
        <v>25</v>
      </c>
      <c r="C34" s="2">
        <v>1</v>
      </c>
      <c r="D34" s="2">
        <v>1</v>
      </c>
      <c r="E34" s="2">
        <v>49.5</v>
      </c>
      <c r="F34" s="2">
        <v>5.2</v>
      </c>
      <c r="G34" s="2">
        <v>5.2</v>
      </c>
      <c r="H34" s="2">
        <v>73.233999999999995</v>
      </c>
      <c r="I34" s="2">
        <v>0</v>
      </c>
      <c r="J34" s="2">
        <v>2.3953000000000002</v>
      </c>
      <c r="K34" s="3">
        <v>10300000000</v>
      </c>
      <c r="L34" s="2">
        <v>14</v>
      </c>
      <c r="M34" s="2" t="s">
        <v>142</v>
      </c>
      <c r="N34" s="2" t="s">
        <v>143</v>
      </c>
      <c r="O34" s="2" t="s">
        <v>144</v>
      </c>
      <c r="P34" s="2">
        <v>22.958528000000001</v>
      </c>
      <c r="Q34" s="2">
        <v>22.864238</v>
      </c>
      <c r="R34" s="2">
        <v>21.923886</v>
      </c>
      <c r="S34" s="2">
        <v>29.336088</v>
      </c>
      <c r="T34" s="2">
        <v>29.336838</v>
      </c>
      <c r="U34" s="2">
        <v>29.333856000000001</v>
      </c>
      <c r="V34" s="2">
        <v>28.990524000000001</v>
      </c>
      <c r="W34" s="2">
        <v>29.296316000000001</v>
      </c>
      <c r="X34" s="2">
        <v>28.817173</v>
      </c>
      <c r="Y34" s="2">
        <v>22.003872999999999</v>
      </c>
      <c r="Z34" s="2">
        <v>22.762194999999998</v>
      </c>
      <c r="AA34" s="2">
        <v>21.232980000000001</v>
      </c>
      <c r="AB34" s="3">
        <v>4.1300000000000003E-6</v>
      </c>
      <c r="AC34" s="3">
        <v>7.8300000000000006E-8</v>
      </c>
      <c r="AD34" s="2">
        <f t="shared" si="0"/>
        <v>22.582217333333332</v>
      </c>
      <c r="AE34" s="2">
        <f t="shared" si="1"/>
        <v>29.335594</v>
      </c>
      <c r="AF34" s="2">
        <f t="shared" si="2"/>
        <v>29.034670999999999</v>
      </c>
      <c r="AG34" s="2">
        <f t="shared" si="3"/>
        <v>21.232980000000001</v>
      </c>
      <c r="AH34" s="2">
        <v>7.3359113330000003</v>
      </c>
    </row>
    <row r="35" spans="1:34" x14ac:dyDescent="0.25">
      <c r="A35" s="2" t="s">
        <v>145</v>
      </c>
      <c r="B35" s="2">
        <v>3</v>
      </c>
      <c r="C35" s="2">
        <v>3</v>
      </c>
      <c r="D35" s="2">
        <v>3</v>
      </c>
      <c r="E35" s="2">
        <v>32</v>
      </c>
      <c r="F35" s="2">
        <v>32</v>
      </c>
      <c r="G35" s="2">
        <v>32</v>
      </c>
      <c r="H35" s="2">
        <v>20.018000000000001</v>
      </c>
      <c r="I35" s="2">
        <v>0</v>
      </c>
      <c r="J35" s="2">
        <v>5.7944000000000004</v>
      </c>
      <c r="K35" s="2">
        <v>2582200000</v>
      </c>
      <c r="L35" s="2">
        <v>10</v>
      </c>
      <c r="M35" s="2" t="s">
        <v>146</v>
      </c>
      <c r="N35" s="2" t="s">
        <v>147</v>
      </c>
      <c r="O35" s="2" t="s">
        <v>148</v>
      </c>
      <c r="P35" s="2">
        <v>27.695893000000002</v>
      </c>
      <c r="Q35" s="2">
        <v>27.616948000000001</v>
      </c>
      <c r="R35" s="2">
        <v>27.730008000000002</v>
      </c>
      <c r="S35" s="2">
        <v>27.807410000000001</v>
      </c>
      <c r="T35" s="2">
        <v>27.641755</v>
      </c>
      <c r="U35" s="2">
        <v>28.165427999999999</v>
      </c>
      <c r="V35" s="2">
        <v>22.918637</v>
      </c>
      <c r="W35" s="2">
        <v>21.819458999999998</v>
      </c>
      <c r="X35" s="2">
        <v>22.028157</v>
      </c>
      <c r="Y35" s="2">
        <v>27.442292999999999</v>
      </c>
      <c r="Z35" s="2">
        <v>27.956098999999998</v>
      </c>
      <c r="AA35" s="2">
        <v>27.749034999999999</v>
      </c>
      <c r="AB35" s="3">
        <v>4.5399999999999997E-6</v>
      </c>
      <c r="AC35" s="3">
        <v>9.3100000000000006E-8</v>
      </c>
      <c r="AD35" s="2">
        <f t="shared" si="0"/>
        <v>27.680949666666667</v>
      </c>
      <c r="AE35" s="2">
        <f t="shared" si="1"/>
        <v>27.871531000000001</v>
      </c>
      <c r="AF35" s="2">
        <f t="shared" si="2"/>
        <v>22.25541766666667</v>
      </c>
      <c r="AG35" s="2">
        <f t="shared" si="3"/>
        <v>27.749034999999999</v>
      </c>
      <c r="AH35" s="2">
        <v>5.6161133330000004</v>
      </c>
    </row>
    <row r="36" spans="1:34" x14ac:dyDescent="0.25">
      <c r="A36" s="2" t="s">
        <v>149</v>
      </c>
      <c r="B36" s="2">
        <v>2</v>
      </c>
      <c r="C36" s="2">
        <v>2</v>
      </c>
      <c r="D36" s="2">
        <v>2</v>
      </c>
      <c r="E36" s="2">
        <v>6.4</v>
      </c>
      <c r="F36" s="2">
        <v>6.4</v>
      </c>
      <c r="G36" s="2">
        <v>6.4</v>
      </c>
      <c r="H36" s="2">
        <v>89.22</v>
      </c>
      <c r="I36" s="2">
        <v>0</v>
      </c>
      <c r="J36" s="2">
        <v>3.5979999999999999</v>
      </c>
      <c r="K36" s="2">
        <v>409630000</v>
      </c>
      <c r="L36" s="2">
        <v>4</v>
      </c>
      <c r="M36" s="2" t="s">
        <v>150</v>
      </c>
      <c r="N36" s="2" t="s">
        <v>151</v>
      </c>
      <c r="O36" s="2" t="s">
        <v>152</v>
      </c>
      <c r="P36" s="2">
        <v>22.184771000000001</v>
      </c>
      <c r="Q36" s="2">
        <v>22.377949000000001</v>
      </c>
      <c r="R36" s="2">
        <v>22.571127000000001</v>
      </c>
      <c r="S36" s="2">
        <v>25.856926999999999</v>
      </c>
      <c r="T36" s="2">
        <v>25.796026999999999</v>
      </c>
      <c r="U36" s="2">
        <v>25.650148999999999</v>
      </c>
      <c r="V36" s="2">
        <v>22.364469</v>
      </c>
      <c r="W36" s="2">
        <v>22.530687</v>
      </c>
      <c r="X36" s="2">
        <v>21.850843999999999</v>
      </c>
      <c r="Y36" s="2">
        <v>25.583279999999998</v>
      </c>
      <c r="Z36" s="2">
        <v>26.178432999999998</v>
      </c>
      <c r="AA36" s="2">
        <v>25.962382999999999</v>
      </c>
      <c r="AB36" s="3">
        <v>4.5399999999999997E-6</v>
      </c>
      <c r="AC36" s="3">
        <v>9.3999999999999995E-8</v>
      </c>
      <c r="AD36" s="2">
        <f t="shared" si="0"/>
        <v>22.377949000000001</v>
      </c>
      <c r="AE36" s="2">
        <f t="shared" si="1"/>
        <v>25.767700999999999</v>
      </c>
      <c r="AF36" s="2">
        <f t="shared" si="2"/>
        <v>22.248666666666665</v>
      </c>
      <c r="AG36" s="2">
        <f t="shared" si="3"/>
        <v>25.962382999999999</v>
      </c>
      <c r="AH36" s="2">
        <v>3.519034333</v>
      </c>
    </row>
    <row r="37" spans="1:34" x14ac:dyDescent="0.25">
      <c r="A37" s="2" t="s">
        <v>153</v>
      </c>
      <c r="B37" s="2">
        <v>4</v>
      </c>
      <c r="C37" s="2">
        <v>4</v>
      </c>
      <c r="D37" s="2">
        <v>4</v>
      </c>
      <c r="E37" s="2">
        <v>30.3</v>
      </c>
      <c r="F37" s="2">
        <v>30.3</v>
      </c>
      <c r="G37" s="2">
        <v>30.3</v>
      </c>
      <c r="H37" s="2">
        <v>26.579000000000001</v>
      </c>
      <c r="I37" s="2">
        <v>0</v>
      </c>
      <c r="J37" s="2">
        <v>7.1402000000000001</v>
      </c>
      <c r="K37" s="2">
        <v>3445500000</v>
      </c>
      <c r="L37" s="2">
        <v>7</v>
      </c>
      <c r="M37" s="2" t="s">
        <v>154</v>
      </c>
      <c r="N37" s="2" t="s">
        <v>155</v>
      </c>
      <c r="O37" s="2" t="s">
        <v>156</v>
      </c>
      <c r="P37" s="2">
        <v>28.597189</v>
      </c>
      <c r="Q37" s="2">
        <v>27.972023</v>
      </c>
      <c r="R37" s="2">
        <v>28.443992999999999</v>
      </c>
      <c r="S37" s="2">
        <v>22.969058</v>
      </c>
      <c r="T37" s="2">
        <v>21.675108000000002</v>
      </c>
      <c r="U37" s="2">
        <v>22.247558000000001</v>
      </c>
      <c r="V37" s="2">
        <v>27.941285000000001</v>
      </c>
      <c r="W37" s="2">
        <v>27.988748000000001</v>
      </c>
      <c r="X37" s="2">
        <v>28.140339000000001</v>
      </c>
      <c r="Y37" s="2">
        <v>28.124255999999999</v>
      </c>
      <c r="Z37" s="2">
        <v>28.270569999999999</v>
      </c>
      <c r="AA37" s="2">
        <v>28.368613</v>
      </c>
      <c r="AB37" s="3">
        <v>4.5399999999999997E-6</v>
      </c>
      <c r="AC37" s="3">
        <v>8.9999999999999999E-8</v>
      </c>
      <c r="AD37" s="2">
        <f t="shared" si="0"/>
        <v>28.337734999999999</v>
      </c>
      <c r="AE37" s="2">
        <f t="shared" si="1"/>
        <v>22.297241333333332</v>
      </c>
      <c r="AF37" s="2">
        <f t="shared" si="2"/>
        <v>28.023457333333337</v>
      </c>
      <c r="AG37" s="2">
        <f t="shared" si="3"/>
        <v>28.368613</v>
      </c>
      <c r="AH37" s="2">
        <v>6.0404936669999998</v>
      </c>
    </row>
    <row r="38" spans="1:34" x14ac:dyDescent="0.25">
      <c r="A38" s="2" t="s">
        <v>157</v>
      </c>
      <c r="B38" s="2">
        <v>2</v>
      </c>
      <c r="C38" s="2">
        <v>2</v>
      </c>
      <c r="D38" s="2">
        <v>2</v>
      </c>
      <c r="E38" s="2">
        <v>3.8</v>
      </c>
      <c r="F38" s="2">
        <v>3.8</v>
      </c>
      <c r="G38" s="2">
        <v>3.8</v>
      </c>
      <c r="H38" s="2">
        <v>46.261000000000003</v>
      </c>
      <c r="I38" s="2">
        <v>0</v>
      </c>
      <c r="J38" s="2">
        <v>2.0375999999999999</v>
      </c>
      <c r="K38" s="2">
        <v>2278400000</v>
      </c>
      <c r="L38" s="2">
        <v>6</v>
      </c>
      <c r="M38" s="2" t="s">
        <v>158</v>
      </c>
      <c r="N38" s="2" t="s">
        <v>159</v>
      </c>
      <c r="O38" s="2" t="s">
        <v>160</v>
      </c>
      <c r="P38" s="2">
        <v>21.756467000000001</v>
      </c>
      <c r="Q38" s="2">
        <v>22.780854000000001</v>
      </c>
      <c r="R38" s="2">
        <v>22.784901999999999</v>
      </c>
      <c r="S38" s="2">
        <v>27.867853</v>
      </c>
      <c r="T38" s="2">
        <v>28.115501999999999</v>
      </c>
      <c r="U38" s="2">
        <v>27.954968000000001</v>
      </c>
      <c r="V38" s="2">
        <v>27.583480999999999</v>
      </c>
      <c r="W38" s="2">
        <v>27.827452000000001</v>
      </c>
      <c r="X38" s="2">
        <v>28.052842999999999</v>
      </c>
      <c r="Y38" s="2">
        <v>22.963228000000001</v>
      </c>
      <c r="Z38" s="2">
        <v>22.562535</v>
      </c>
      <c r="AA38" s="2">
        <v>22.028243</v>
      </c>
      <c r="AB38" s="3">
        <v>4.87E-6</v>
      </c>
      <c r="AC38" s="3">
        <v>1.04E-7</v>
      </c>
      <c r="AD38" s="2">
        <f t="shared" si="0"/>
        <v>22.440741000000003</v>
      </c>
      <c r="AE38" s="2">
        <f t="shared" si="1"/>
        <v>27.979440999999998</v>
      </c>
      <c r="AF38" s="2">
        <f t="shared" si="2"/>
        <v>27.821258666666665</v>
      </c>
      <c r="AG38" s="2">
        <f t="shared" si="3"/>
        <v>22.028243</v>
      </c>
      <c r="AH38" s="2">
        <v>5.4614390000000004</v>
      </c>
    </row>
    <row r="39" spans="1:34" x14ac:dyDescent="0.25">
      <c r="A39" s="2" t="s">
        <v>161</v>
      </c>
      <c r="B39" s="2">
        <v>31</v>
      </c>
      <c r="C39" s="2">
        <v>2</v>
      </c>
      <c r="D39" s="2">
        <v>1</v>
      </c>
      <c r="E39" s="2">
        <v>34.700000000000003</v>
      </c>
      <c r="F39" s="2">
        <v>2.8</v>
      </c>
      <c r="G39" s="2">
        <v>0.8</v>
      </c>
      <c r="H39" s="2">
        <v>102.02</v>
      </c>
      <c r="I39" s="2">
        <v>8.2644999999999993E-3</v>
      </c>
      <c r="J39" s="2">
        <v>1.2481</v>
      </c>
      <c r="K39" s="2">
        <v>4463600000</v>
      </c>
      <c r="L39" s="2">
        <v>12</v>
      </c>
      <c r="M39" s="2" t="s">
        <v>161</v>
      </c>
      <c r="N39" s="2" t="s">
        <v>49</v>
      </c>
      <c r="O39" s="2" t="s">
        <v>49</v>
      </c>
      <c r="P39" s="2">
        <v>21.033697</v>
      </c>
      <c r="Q39" s="2">
        <v>21.621359999999999</v>
      </c>
      <c r="R39" s="2">
        <v>22.075423000000001</v>
      </c>
      <c r="S39" s="2">
        <v>21.621359999999999</v>
      </c>
      <c r="T39" s="2">
        <v>22.799308</v>
      </c>
      <c r="U39" s="2">
        <v>21.823318</v>
      </c>
      <c r="V39" s="2">
        <v>29.100860999999998</v>
      </c>
      <c r="W39" s="2">
        <v>29.022369000000001</v>
      </c>
      <c r="X39" s="2">
        <v>29.272220000000001</v>
      </c>
      <c r="Y39" s="2">
        <v>21.652315000000002</v>
      </c>
      <c r="Z39" s="2">
        <v>21.490694000000001</v>
      </c>
      <c r="AA39" s="2">
        <v>22.349412000000001</v>
      </c>
      <c r="AB39" s="3">
        <v>5.13E-6</v>
      </c>
      <c r="AC39" s="3">
        <v>1.12E-7</v>
      </c>
      <c r="AD39" s="2">
        <f t="shared" si="0"/>
        <v>21.576826666666665</v>
      </c>
      <c r="AE39" s="2">
        <f t="shared" si="1"/>
        <v>22.081328666666668</v>
      </c>
      <c r="AF39" s="2">
        <f t="shared" si="2"/>
        <v>29.131816666666666</v>
      </c>
      <c r="AG39" s="2">
        <f t="shared" si="3"/>
        <v>22.349412000000001</v>
      </c>
      <c r="AH39" s="2">
        <v>7.3010096669999998</v>
      </c>
    </row>
    <row r="40" spans="1:34" x14ac:dyDescent="0.25">
      <c r="A40" s="2" t="s">
        <v>162</v>
      </c>
      <c r="B40" s="2">
        <v>5</v>
      </c>
      <c r="C40" s="2">
        <v>1</v>
      </c>
      <c r="D40" s="2">
        <v>1</v>
      </c>
      <c r="E40" s="2">
        <v>13.2</v>
      </c>
      <c r="F40" s="2">
        <v>3.6</v>
      </c>
      <c r="G40" s="2">
        <v>3.6</v>
      </c>
      <c r="H40" s="2">
        <v>54.808999999999997</v>
      </c>
      <c r="I40" s="2">
        <v>0</v>
      </c>
      <c r="J40" s="2">
        <v>2.2410999999999999</v>
      </c>
      <c r="K40" s="2">
        <v>4804700000</v>
      </c>
      <c r="L40" s="2">
        <v>11</v>
      </c>
      <c r="M40" s="2" t="s">
        <v>163</v>
      </c>
      <c r="N40" s="2" t="s">
        <v>49</v>
      </c>
      <c r="O40" s="2" t="s">
        <v>164</v>
      </c>
      <c r="P40" s="2">
        <v>28.907105000000001</v>
      </c>
      <c r="Q40" s="2">
        <v>28.868707000000001</v>
      </c>
      <c r="R40" s="2">
        <v>28.934439999999999</v>
      </c>
      <c r="S40" s="2">
        <v>29.101469000000002</v>
      </c>
      <c r="T40" s="2">
        <v>28.473168999999999</v>
      </c>
      <c r="U40" s="2">
        <v>29.275154000000001</v>
      </c>
      <c r="V40" s="2">
        <v>27.730073000000001</v>
      </c>
      <c r="W40" s="2">
        <v>28.511789</v>
      </c>
      <c r="X40" s="2">
        <v>29.318401000000001</v>
      </c>
      <c r="Y40" s="2">
        <v>21.213018000000002</v>
      </c>
      <c r="Z40" s="2">
        <v>21.788881</v>
      </c>
      <c r="AA40" s="2">
        <v>21.056867</v>
      </c>
      <c r="AB40" s="3">
        <v>5.6899999999999997E-6</v>
      </c>
      <c r="AC40" s="3">
        <v>1.2800000000000001E-7</v>
      </c>
      <c r="AD40" s="2">
        <f t="shared" si="0"/>
        <v>28.903417333333334</v>
      </c>
      <c r="AE40" s="2">
        <f t="shared" si="1"/>
        <v>28.94993066666667</v>
      </c>
      <c r="AF40" s="2">
        <f t="shared" si="2"/>
        <v>28.520087666666665</v>
      </c>
      <c r="AG40" s="2">
        <f t="shared" si="3"/>
        <v>21.056867</v>
      </c>
      <c r="AH40" s="2">
        <v>7.5970086669999999</v>
      </c>
    </row>
    <row r="41" spans="1:34" x14ac:dyDescent="0.25">
      <c r="A41" s="2" t="s">
        <v>165</v>
      </c>
      <c r="B41" s="2">
        <v>2</v>
      </c>
      <c r="C41" s="2">
        <v>2</v>
      </c>
      <c r="D41" s="2">
        <v>2</v>
      </c>
      <c r="E41" s="2">
        <v>26.3</v>
      </c>
      <c r="F41" s="2">
        <v>26.3</v>
      </c>
      <c r="G41" s="2">
        <v>26.3</v>
      </c>
      <c r="H41" s="2">
        <v>10.667999999999999</v>
      </c>
      <c r="I41" s="2">
        <v>0</v>
      </c>
      <c r="J41" s="2">
        <v>3.6842999999999999</v>
      </c>
      <c r="K41" s="2">
        <v>1917700000</v>
      </c>
      <c r="L41" s="2">
        <v>11</v>
      </c>
      <c r="M41" s="2" t="s">
        <v>166</v>
      </c>
      <c r="N41" s="2" t="s">
        <v>167</v>
      </c>
      <c r="O41" s="2" t="s">
        <v>168</v>
      </c>
      <c r="P41" s="2">
        <v>21.916322000000001</v>
      </c>
      <c r="Q41" s="2">
        <v>21.951411</v>
      </c>
      <c r="R41" s="2">
        <v>21.832561999999999</v>
      </c>
      <c r="S41" s="2">
        <v>27.790606</v>
      </c>
      <c r="T41" s="2">
        <v>27.731303</v>
      </c>
      <c r="U41" s="2">
        <v>27.711551</v>
      </c>
      <c r="V41" s="2">
        <v>27.774104000000001</v>
      </c>
      <c r="W41" s="2">
        <v>27.622962999999999</v>
      </c>
      <c r="X41" s="2">
        <v>27.953880999999999</v>
      </c>
      <c r="Y41" s="2">
        <v>21.508254999999998</v>
      </c>
      <c r="Z41" s="2">
        <v>21.892672999999998</v>
      </c>
      <c r="AA41" s="2">
        <v>23.143491000000001</v>
      </c>
      <c r="AB41" s="3">
        <v>5.7899999999999996E-6</v>
      </c>
      <c r="AC41" s="3">
        <v>1.3400000000000001E-7</v>
      </c>
      <c r="AD41" s="2">
        <f t="shared" si="0"/>
        <v>21.900098333333332</v>
      </c>
      <c r="AE41" s="2">
        <f t="shared" si="1"/>
        <v>27.744486666666671</v>
      </c>
      <c r="AF41" s="2">
        <f t="shared" si="2"/>
        <v>27.783649333333333</v>
      </c>
      <c r="AG41" s="2">
        <f t="shared" si="3"/>
        <v>23.143491000000001</v>
      </c>
      <c r="AH41" s="2">
        <v>5.6021763330000001</v>
      </c>
    </row>
    <row r="42" spans="1:34" x14ac:dyDescent="0.25">
      <c r="A42" s="2" t="s">
        <v>169</v>
      </c>
      <c r="B42" s="2">
        <v>2</v>
      </c>
      <c r="C42" s="2">
        <v>2</v>
      </c>
      <c r="D42" s="2">
        <v>2</v>
      </c>
      <c r="E42" s="2">
        <v>55.6</v>
      </c>
      <c r="F42" s="2">
        <v>55.6</v>
      </c>
      <c r="G42" s="2">
        <v>55.6</v>
      </c>
      <c r="H42" s="2">
        <v>7.8768000000000002</v>
      </c>
      <c r="I42" s="2">
        <v>0</v>
      </c>
      <c r="J42" s="2">
        <v>2.0592999999999999</v>
      </c>
      <c r="K42" s="3">
        <v>1160000000</v>
      </c>
      <c r="L42" s="2">
        <v>12</v>
      </c>
      <c r="M42" s="2" t="s">
        <v>170</v>
      </c>
      <c r="N42" s="2" t="s">
        <v>171</v>
      </c>
      <c r="O42" s="2" t="s">
        <v>172</v>
      </c>
      <c r="P42" s="2">
        <v>27.182245999999999</v>
      </c>
      <c r="Q42" s="2">
        <v>27.498232000000002</v>
      </c>
      <c r="R42" s="2">
        <v>27.050301999999999</v>
      </c>
      <c r="S42" s="2">
        <v>22.071838</v>
      </c>
      <c r="T42" s="2">
        <v>23.135636999999999</v>
      </c>
      <c r="U42" s="2">
        <v>22.911897</v>
      </c>
      <c r="V42" s="2">
        <v>26.772597999999999</v>
      </c>
      <c r="W42" s="2">
        <v>26.597473000000001</v>
      </c>
      <c r="X42" s="2">
        <v>27.138973</v>
      </c>
      <c r="Y42" s="2">
        <v>22.327614000000001</v>
      </c>
      <c r="Z42" s="2">
        <v>21.821757000000002</v>
      </c>
      <c r="AA42" s="2">
        <v>22.161961999999999</v>
      </c>
      <c r="AB42" s="3">
        <v>5.8200000000000002E-6</v>
      </c>
      <c r="AC42" s="3">
        <v>1.3799999999999999E-7</v>
      </c>
      <c r="AD42" s="2">
        <f t="shared" si="0"/>
        <v>27.243593333333333</v>
      </c>
      <c r="AE42" s="2">
        <f t="shared" si="1"/>
        <v>22.706457333333333</v>
      </c>
      <c r="AF42" s="2">
        <f t="shared" si="2"/>
        <v>26.836347999999997</v>
      </c>
      <c r="AG42" s="2">
        <f t="shared" si="3"/>
        <v>22.161961999999999</v>
      </c>
      <c r="AH42" s="2">
        <v>5.1398156669999997</v>
      </c>
    </row>
    <row r="43" spans="1:34" x14ac:dyDescent="0.25">
      <c r="A43" s="2" t="s">
        <v>173</v>
      </c>
      <c r="B43" s="2">
        <v>4</v>
      </c>
      <c r="C43" s="2">
        <v>4</v>
      </c>
      <c r="D43" s="2">
        <v>4</v>
      </c>
      <c r="E43" s="2">
        <v>27.3</v>
      </c>
      <c r="F43" s="2">
        <v>27.3</v>
      </c>
      <c r="G43" s="2">
        <v>27.3</v>
      </c>
      <c r="H43" s="2">
        <v>23.555</v>
      </c>
      <c r="I43" s="2">
        <v>0</v>
      </c>
      <c r="J43" s="2">
        <v>4.6845999999999997</v>
      </c>
      <c r="K43" s="2">
        <v>715130000</v>
      </c>
      <c r="L43" s="2">
        <v>7</v>
      </c>
      <c r="M43" s="2" t="s">
        <v>174</v>
      </c>
      <c r="N43" s="2" t="s">
        <v>175</v>
      </c>
      <c r="O43" s="2" t="s">
        <v>176</v>
      </c>
      <c r="P43" s="2">
        <v>26.176528000000001</v>
      </c>
      <c r="Q43" s="2">
        <v>26.222121999999999</v>
      </c>
      <c r="R43" s="2">
        <v>26.122696999999999</v>
      </c>
      <c r="S43" s="2">
        <v>26.079485999999999</v>
      </c>
      <c r="T43" s="2">
        <v>26.233485000000002</v>
      </c>
      <c r="U43" s="2">
        <v>26.08839</v>
      </c>
      <c r="V43" s="2">
        <v>25.978404000000001</v>
      </c>
      <c r="W43" s="2">
        <v>26.200471</v>
      </c>
      <c r="X43" s="2">
        <v>25.86422</v>
      </c>
      <c r="Y43" s="2">
        <v>22.20729</v>
      </c>
      <c r="Z43" s="2">
        <v>21.127782</v>
      </c>
      <c r="AA43" s="2">
        <v>21.894335999999999</v>
      </c>
      <c r="AB43" s="3">
        <v>6.3500000000000002E-6</v>
      </c>
      <c r="AC43" s="3">
        <v>1.5800000000000001E-7</v>
      </c>
      <c r="AD43" s="2">
        <f t="shared" si="0"/>
        <v>26.173782333333335</v>
      </c>
      <c r="AE43" s="2">
        <f t="shared" si="1"/>
        <v>26.133787000000002</v>
      </c>
      <c r="AF43" s="2">
        <f t="shared" si="2"/>
        <v>26.014365000000002</v>
      </c>
      <c r="AG43" s="2">
        <f t="shared" si="3"/>
        <v>21.894335999999999</v>
      </c>
      <c r="AH43" s="2">
        <v>4.4306463330000003</v>
      </c>
    </row>
    <row r="44" spans="1:34" x14ac:dyDescent="0.25">
      <c r="A44" s="2" t="s">
        <v>177</v>
      </c>
      <c r="B44" s="2">
        <v>2</v>
      </c>
      <c r="C44" s="2">
        <v>2</v>
      </c>
      <c r="D44" s="2">
        <v>2</v>
      </c>
      <c r="E44" s="2">
        <v>28.5</v>
      </c>
      <c r="F44" s="2">
        <v>28.5</v>
      </c>
      <c r="G44" s="2">
        <v>28.5</v>
      </c>
      <c r="H44" s="2">
        <v>17.663</v>
      </c>
      <c r="I44" s="2">
        <v>0</v>
      </c>
      <c r="J44" s="2">
        <v>4.1245000000000003</v>
      </c>
      <c r="K44" s="2">
        <v>2360500000</v>
      </c>
      <c r="L44" s="2">
        <v>12</v>
      </c>
      <c r="M44" s="2" t="s">
        <v>178</v>
      </c>
      <c r="N44" s="2" t="s">
        <v>179</v>
      </c>
      <c r="O44" s="2" t="s">
        <v>180</v>
      </c>
      <c r="P44" s="2">
        <v>28.249316</v>
      </c>
      <c r="Q44" s="2">
        <v>28.369236999999998</v>
      </c>
      <c r="R44" s="2">
        <v>28.107692</v>
      </c>
      <c r="S44" s="2">
        <v>28.074390000000001</v>
      </c>
      <c r="T44" s="2">
        <v>27.781130000000001</v>
      </c>
      <c r="U44" s="2">
        <v>27.531407000000002</v>
      </c>
      <c r="V44" s="2">
        <v>27.454729</v>
      </c>
      <c r="W44" s="2">
        <v>27.460920999999999</v>
      </c>
      <c r="X44" s="2">
        <v>27.450969000000001</v>
      </c>
      <c r="Y44" s="2">
        <v>21.65878</v>
      </c>
      <c r="Z44" s="2">
        <v>22.869313999999999</v>
      </c>
      <c r="AA44" s="2">
        <v>22.792310000000001</v>
      </c>
      <c r="AB44" s="3">
        <v>6.3500000000000002E-6</v>
      </c>
      <c r="AC44" s="3">
        <v>1.74E-7</v>
      </c>
      <c r="AD44" s="2">
        <f t="shared" si="0"/>
        <v>28.242081666666667</v>
      </c>
      <c r="AE44" s="2">
        <f t="shared" si="1"/>
        <v>27.795642333333333</v>
      </c>
      <c r="AF44" s="2">
        <f t="shared" si="2"/>
        <v>27.455539666666667</v>
      </c>
      <c r="AG44" s="2">
        <f t="shared" si="3"/>
        <v>22.792310000000001</v>
      </c>
      <c r="AH44" s="2">
        <v>5.8019470000000002</v>
      </c>
    </row>
    <row r="45" spans="1:34" x14ac:dyDescent="0.25">
      <c r="A45" s="2" t="s">
        <v>181</v>
      </c>
      <c r="B45" s="2">
        <v>4</v>
      </c>
      <c r="C45" s="2">
        <v>2</v>
      </c>
      <c r="D45" s="2">
        <v>2</v>
      </c>
      <c r="E45" s="2">
        <v>16.399999999999999</v>
      </c>
      <c r="F45" s="2">
        <v>6.7</v>
      </c>
      <c r="G45" s="2">
        <v>6.7</v>
      </c>
      <c r="H45" s="2">
        <v>49.704999999999998</v>
      </c>
      <c r="I45" s="2">
        <v>0</v>
      </c>
      <c r="J45" s="2">
        <v>3.5139999999999998</v>
      </c>
      <c r="K45" s="2">
        <v>1120900000</v>
      </c>
      <c r="L45" s="2">
        <v>14</v>
      </c>
      <c r="M45" s="2" t="s">
        <v>182</v>
      </c>
      <c r="N45" s="2" t="s">
        <v>183</v>
      </c>
      <c r="O45" s="2" t="s">
        <v>184</v>
      </c>
      <c r="P45" s="2">
        <v>26.881119000000002</v>
      </c>
      <c r="Q45" s="2">
        <v>26.476147000000001</v>
      </c>
      <c r="R45" s="2">
        <v>27.016376999999999</v>
      </c>
      <c r="S45" s="2">
        <v>26.919457999999999</v>
      </c>
      <c r="T45" s="2">
        <v>26.797115999999999</v>
      </c>
      <c r="U45" s="2">
        <v>26.881862000000002</v>
      </c>
      <c r="V45" s="2">
        <v>26.256450999999998</v>
      </c>
      <c r="W45" s="2">
        <v>26.613579999999999</v>
      </c>
      <c r="X45" s="2">
        <v>26.362394999999999</v>
      </c>
      <c r="Y45" s="2">
        <v>22.128999</v>
      </c>
      <c r="Z45" s="2">
        <v>23.034057000000001</v>
      </c>
      <c r="AA45" s="2">
        <v>22.497638999999999</v>
      </c>
      <c r="AB45" s="3">
        <v>6.3500000000000002E-6</v>
      </c>
      <c r="AC45" s="3">
        <v>1.7700000000000001E-7</v>
      </c>
      <c r="AD45" s="2">
        <f t="shared" si="0"/>
        <v>26.791214333333333</v>
      </c>
      <c r="AE45" s="2">
        <f t="shared" si="1"/>
        <v>26.866145333333332</v>
      </c>
      <c r="AF45" s="2">
        <f t="shared" si="2"/>
        <v>26.410808666666668</v>
      </c>
      <c r="AG45" s="2">
        <f t="shared" si="3"/>
        <v>22.497638999999999</v>
      </c>
      <c r="AH45" s="2">
        <v>4.3125803329999997</v>
      </c>
    </row>
    <row r="46" spans="1:34" x14ac:dyDescent="0.25">
      <c r="A46" s="2" t="s">
        <v>185</v>
      </c>
      <c r="B46" s="2">
        <v>3</v>
      </c>
      <c r="C46" s="2">
        <v>2</v>
      </c>
      <c r="D46" s="2">
        <v>2</v>
      </c>
      <c r="E46" s="2">
        <v>16.100000000000001</v>
      </c>
      <c r="F46" s="2">
        <v>11.5</v>
      </c>
      <c r="G46" s="2">
        <v>11.5</v>
      </c>
      <c r="H46" s="2">
        <v>20.835000000000001</v>
      </c>
      <c r="I46" s="2">
        <v>0</v>
      </c>
      <c r="J46" s="2">
        <v>3.3450000000000002</v>
      </c>
      <c r="K46" s="2">
        <v>6270100000</v>
      </c>
      <c r="L46" s="2">
        <v>11</v>
      </c>
      <c r="M46" s="2" t="s">
        <v>186</v>
      </c>
      <c r="N46" s="2" t="s">
        <v>49</v>
      </c>
      <c r="O46" s="2" t="s">
        <v>187</v>
      </c>
      <c r="P46" s="2">
        <v>28.982669000000001</v>
      </c>
      <c r="Q46" s="2">
        <v>28.578486999999999</v>
      </c>
      <c r="R46" s="2">
        <v>29.204174999999999</v>
      </c>
      <c r="S46" s="2">
        <v>29.182932999999998</v>
      </c>
      <c r="T46" s="2">
        <v>29.045518999999999</v>
      </c>
      <c r="U46" s="2">
        <v>29.218495999999998</v>
      </c>
      <c r="V46" s="2">
        <v>22.689993000000001</v>
      </c>
      <c r="W46" s="2">
        <v>21.095369000000002</v>
      </c>
      <c r="X46" s="2">
        <v>22.828959999999999</v>
      </c>
      <c r="Y46" s="2">
        <v>21.531064000000001</v>
      </c>
      <c r="Z46" s="2">
        <v>22.315899999999999</v>
      </c>
      <c r="AA46" s="2">
        <v>22.100736000000001</v>
      </c>
      <c r="AB46" s="3">
        <v>6.3500000000000002E-6</v>
      </c>
      <c r="AC46" s="3">
        <v>1.74E-7</v>
      </c>
      <c r="AD46" s="2">
        <f t="shared" si="0"/>
        <v>28.921777000000002</v>
      </c>
      <c r="AE46" s="2">
        <f t="shared" si="1"/>
        <v>29.148982666666665</v>
      </c>
      <c r="AF46" s="2">
        <f t="shared" si="2"/>
        <v>22.204774</v>
      </c>
      <c r="AG46" s="2">
        <f t="shared" si="3"/>
        <v>22.100736000000001</v>
      </c>
      <c r="AH46" s="2">
        <v>7.1664159999999999</v>
      </c>
    </row>
    <row r="47" spans="1:34" x14ac:dyDescent="0.25">
      <c r="A47" s="2" t="s">
        <v>188</v>
      </c>
      <c r="B47" s="2">
        <v>3</v>
      </c>
      <c r="C47" s="2">
        <v>3</v>
      </c>
      <c r="D47" s="2">
        <v>3</v>
      </c>
      <c r="E47" s="2">
        <v>34.799999999999997</v>
      </c>
      <c r="F47" s="2">
        <v>34.799999999999997</v>
      </c>
      <c r="G47" s="2">
        <v>34.799999999999997</v>
      </c>
      <c r="H47" s="2">
        <v>14.23</v>
      </c>
      <c r="I47" s="2">
        <v>0</v>
      </c>
      <c r="J47" s="2">
        <v>4.1493000000000002</v>
      </c>
      <c r="K47" s="2">
        <v>2111800000</v>
      </c>
      <c r="L47" s="2">
        <v>7</v>
      </c>
      <c r="M47" s="2" t="s">
        <v>189</v>
      </c>
      <c r="N47" s="2" t="s">
        <v>190</v>
      </c>
      <c r="O47" s="2" t="s">
        <v>191</v>
      </c>
      <c r="P47" s="2">
        <v>22.774286</v>
      </c>
      <c r="Q47" s="2">
        <v>22.965989</v>
      </c>
      <c r="R47" s="2">
        <v>22.178031000000001</v>
      </c>
      <c r="S47" s="2">
        <v>27.338241</v>
      </c>
      <c r="T47" s="2">
        <v>27.595980000000001</v>
      </c>
      <c r="U47" s="2">
        <v>27.215489999999999</v>
      </c>
      <c r="V47" s="2">
        <v>27.627354</v>
      </c>
      <c r="W47" s="2">
        <v>27.780192</v>
      </c>
      <c r="X47" s="2">
        <v>26.939549</v>
      </c>
      <c r="Y47" s="2">
        <v>27.600311999999999</v>
      </c>
      <c r="Z47" s="2">
        <v>27.307651</v>
      </c>
      <c r="AA47" s="2">
        <v>27.458576000000001</v>
      </c>
      <c r="AB47" s="3">
        <v>6.3500000000000002E-6</v>
      </c>
      <c r="AC47" s="3">
        <v>1.74E-7</v>
      </c>
      <c r="AD47" s="2">
        <f t="shared" si="0"/>
        <v>22.639435333333335</v>
      </c>
      <c r="AE47" s="2">
        <f t="shared" si="1"/>
        <v>27.383236999999998</v>
      </c>
      <c r="AF47" s="2">
        <f t="shared" si="2"/>
        <v>27.449031666666666</v>
      </c>
      <c r="AG47" s="2">
        <f t="shared" si="3"/>
        <v>27.458576000000001</v>
      </c>
      <c r="AH47" s="2">
        <v>-6.4813329999999997E-3</v>
      </c>
    </row>
    <row r="48" spans="1:34" x14ac:dyDescent="0.25">
      <c r="A48" s="2" t="s">
        <v>192</v>
      </c>
      <c r="B48" s="2">
        <v>7</v>
      </c>
      <c r="C48" s="2">
        <v>7</v>
      </c>
      <c r="D48" s="2">
        <v>7</v>
      </c>
      <c r="E48" s="2">
        <v>19.2</v>
      </c>
      <c r="F48" s="2">
        <v>19.2</v>
      </c>
      <c r="G48" s="2">
        <v>19.2</v>
      </c>
      <c r="H48" s="2">
        <v>66.924000000000007</v>
      </c>
      <c r="I48" s="2">
        <v>0</v>
      </c>
      <c r="J48" s="2">
        <v>5.9577999999999998</v>
      </c>
      <c r="K48" s="2">
        <v>1523100000</v>
      </c>
      <c r="L48" s="2">
        <v>9</v>
      </c>
      <c r="M48" s="2" t="s">
        <v>193</v>
      </c>
      <c r="N48" s="2" t="s">
        <v>194</v>
      </c>
      <c r="O48" s="2" t="s">
        <v>195</v>
      </c>
      <c r="P48" s="2">
        <v>21.242207000000001</v>
      </c>
      <c r="Q48" s="2">
        <v>21.248398000000002</v>
      </c>
      <c r="R48" s="2">
        <v>22.388188</v>
      </c>
      <c r="S48" s="2">
        <v>27.490677999999999</v>
      </c>
      <c r="T48" s="2">
        <v>27.150931</v>
      </c>
      <c r="U48" s="2">
        <v>27.597757000000001</v>
      </c>
      <c r="V48" s="2">
        <v>27.035046000000001</v>
      </c>
      <c r="W48" s="2">
        <v>26.760656999999998</v>
      </c>
      <c r="X48" s="2">
        <v>27.327573999999998</v>
      </c>
      <c r="Y48" s="2">
        <v>27.139451000000001</v>
      </c>
      <c r="Z48" s="2">
        <v>27.202097999999999</v>
      </c>
      <c r="AA48" s="2">
        <v>27.108091000000002</v>
      </c>
      <c r="AB48" s="3">
        <v>6.3500000000000002E-6</v>
      </c>
      <c r="AC48" s="3">
        <v>1.6299999999999999E-7</v>
      </c>
      <c r="AD48" s="2">
        <f t="shared" si="0"/>
        <v>21.626264333333335</v>
      </c>
      <c r="AE48" s="2">
        <f t="shared" si="1"/>
        <v>27.413122000000001</v>
      </c>
      <c r="AF48" s="2">
        <f t="shared" si="2"/>
        <v>27.041092333333335</v>
      </c>
      <c r="AG48" s="2">
        <f t="shared" si="3"/>
        <v>27.108091000000002</v>
      </c>
      <c r="AH48" s="2">
        <v>0.37202966700000001</v>
      </c>
    </row>
    <row r="49" spans="1:34" x14ac:dyDescent="0.25">
      <c r="A49" s="2" t="s">
        <v>196</v>
      </c>
      <c r="B49" s="2">
        <v>4</v>
      </c>
      <c r="C49" s="2">
        <v>4</v>
      </c>
      <c r="D49" s="2">
        <v>4</v>
      </c>
      <c r="E49" s="2">
        <v>24.1</v>
      </c>
      <c r="F49" s="2">
        <v>24.1</v>
      </c>
      <c r="G49" s="2">
        <v>24.1</v>
      </c>
      <c r="H49" s="2">
        <v>26.9</v>
      </c>
      <c r="I49" s="2">
        <v>0</v>
      </c>
      <c r="J49" s="2">
        <v>3.9144999999999999</v>
      </c>
      <c r="K49" s="2">
        <v>2110500000</v>
      </c>
      <c r="L49" s="2">
        <v>8</v>
      </c>
      <c r="M49" s="2" t="s">
        <v>197</v>
      </c>
      <c r="N49" s="2" t="s">
        <v>198</v>
      </c>
      <c r="O49" s="2" t="s">
        <v>199</v>
      </c>
      <c r="P49" s="2">
        <v>22.693390000000001</v>
      </c>
      <c r="Q49" s="2">
        <v>21.4377</v>
      </c>
      <c r="R49" s="2">
        <v>21.623486</v>
      </c>
      <c r="S49" s="2">
        <v>22.551456000000002</v>
      </c>
      <c r="T49" s="2">
        <v>22.101559999999999</v>
      </c>
      <c r="U49" s="2">
        <v>22.651662999999999</v>
      </c>
      <c r="V49" s="2">
        <v>27.681505000000001</v>
      </c>
      <c r="W49" s="2">
        <v>27.519383999999999</v>
      </c>
      <c r="X49" s="2">
        <v>27.576668000000002</v>
      </c>
      <c r="Y49" s="2">
        <v>26.930215</v>
      </c>
      <c r="Z49" s="2">
        <v>27.672833000000001</v>
      </c>
      <c r="AA49" s="2">
        <v>27.4802</v>
      </c>
      <c r="AB49" s="3">
        <v>6.3500000000000002E-6</v>
      </c>
      <c r="AC49" s="3">
        <v>1.7100000000000001E-7</v>
      </c>
      <c r="AD49" s="2">
        <f t="shared" si="0"/>
        <v>21.918192000000001</v>
      </c>
      <c r="AE49" s="2">
        <f t="shared" si="1"/>
        <v>22.434892999999999</v>
      </c>
      <c r="AF49" s="2">
        <f t="shared" si="2"/>
        <v>27.592518999999999</v>
      </c>
      <c r="AG49" s="2">
        <f t="shared" si="3"/>
        <v>27.4802</v>
      </c>
      <c r="AH49" s="2">
        <v>0.23143633299999999</v>
      </c>
    </row>
    <row r="50" spans="1:34" x14ac:dyDescent="0.25">
      <c r="A50" s="2" t="s">
        <v>200</v>
      </c>
      <c r="B50" s="2">
        <v>2</v>
      </c>
      <c r="C50" s="2">
        <v>2</v>
      </c>
      <c r="D50" s="2">
        <v>2</v>
      </c>
      <c r="E50" s="2">
        <v>6</v>
      </c>
      <c r="F50" s="2">
        <v>6</v>
      </c>
      <c r="G50" s="2">
        <v>6</v>
      </c>
      <c r="H50" s="2">
        <v>41.813000000000002</v>
      </c>
      <c r="I50" s="2">
        <v>0</v>
      </c>
      <c r="J50" s="2">
        <v>3.1177999999999999</v>
      </c>
      <c r="K50" s="2">
        <v>920650000</v>
      </c>
      <c r="L50" s="2">
        <v>6</v>
      </c>
      <c r="M50" s="2" t="s">
        <v>201</v>
      </c>
      <c r="N50" s="2" t="s">
        <v>202</v>
      </c>
      <c r="O50" s="2" t="s">
        <v>203</v>
      </c>
      <c r="P50" s="2">
        <v>26.364042000000001</v>
      </c>
      <c r="Q50" s="2">
        <v>26.416625</v>
      </c>
      <c r="R50" s="2">
        <v>26.298136</v>
      </c>
      <c r="S50" s="2">
        <v>26.387602999999999</v>
      </c>
      <c r="T50" s="2">
        <v>26.328961</v>
      </c>
      <c r="U50" s="2">
        <v>26.334886999999998</v>
      </c>
      <c r="V50" s="2">
        <v>25.919867</v>
      </c>
      <c r="W50" s="2">
        <v>26.726634000000001</v>
      </c>
      <c r="X50" s="2">
        <v>26.361218000000001</v>
      </c>
      <c r="Y50" s="2">
        <v>22.735697999999999</v>
      </c>
      <c r="Z50" s="2">
        <v>21.999808000000002</v>
      </c>
      <c r="AA50" s="2">
        <v>22.397518000000002</v>
      </c>
      <c r="AB50" s="3">
        <v>6.7399999999999998E-6</v>
      </c>
      <c r="AC50" s="3">
        <v>1.9600000000000001E-7</v>
      </c>
      <c r="AD50" s="2">
        <f t="shared" si="0"/>
        <v>26.359600999999998</v>
      </c>
      <c r="AE50" s="2">
        <f t="shared" si="1"/>
        <v>26.350483666666666</v>
      </c>
      <c r="AF50" s="2">
        <f t="shared" si="2"/>
        <v>26.335906333333337</v>
      </c>
      <c r="AG50" s="2">
        <f t="shared" si="3"/>
        <v>22.397518000000002</v>
      </c>
      <c r="AH50" s="2">
        <v>3.9819263330000001</v>
      </c>
    </row>
    <row r="51" spans="1:34" x14ac:dyDescent="0.25">
      <c r="A51" s="2" t="s">
        <v>204</v>
      </c>
      <c r="B51" s="2">
        <v>5</v>
      </c>
      <c r="C51" s="2">
        <v>5</v>
      </c>
      <c r="D51" s="2">
        <v>5</v>
      </c>
      <c r="E51" s="2">
        <v>33.299999999999997</v>
      </c>
      <c r="F51" s="2">
        <v>33.299999999999997</v>
      </c>
      <c r="G51" s="2">
        <v>33.299999999999997</v>
      </c>
      <c r="H51" s="2">
        <v>17.693000000000001</v>
      </c>
      <c r="I51" s="2">
        <v>0</v>
      </c>
      <c r="J51" s="2">
        <v>6.0225999999999997</v>
      </c>
      <c r="K51" s="2">
        <v>1602800000</v>
      </c>
      <c r="L51" s="2">
        <v>11</v>
      </c>
      <c r="M51" s="2" t="s">
        <v>205</v>
      </c>
      <c r="N51" s="2" t="s">
        <v>206</v>
      </c>
      <c r="O51" s="2" t="s">
        <v>207</v>
      </c>
      <c r="P51" s="2">
        <v>21.190670999999998</v>
      </c>
      <c r="Q51" s="2">
        <v>21.549431999999999</v>
      </c>
      <c r="R51" s="2">
        <v>21.600315999999999</v>
      </c>
      <c r="S51" s="2">
        <v>27.560852000000001</v>
      </c>
      <c r="T51" s="2">
        <v>27.683613000000001</v>
      </c>
      <c r="U51" s="2">
        <v>27.747527999999999</v>
      </c>
      <c r="V51" s="2">
        <v>21.600315999999999</v>
      </c>
      <c r="W51" s="2">
        <v>22.474350000000001</v>
      </c>
      <c r="X51" s="2">
        <v>22.060845</v>
      </c>
      <c r="Y51" s="2">
        <v>22.957791</v>
      </c>
      <c r="Z51" s="2">
        <v>21.728770000000001</v>
      </c>
      <c r="AA51" s="2">
        <v>22.499749000000001</v>
      </c>
      <c r="AB51" s="3">
        <v>6.7399999999999998E-6</v>
      </c>
      <c r="AC51" s="3">
        <v>1.9399999999999999E-7</v>
      </c>
      <c r="AD51" s="2">
        <f t="shared" si="0"/>
        <v>21.446806333333331</v>
      </c>
      <c r="AE51" s="2">
        <f t="shared" si="1"/>
        <v>27.66399766666667</v>
      </c>
      <c r="AF51" s="2">
        <f t="shared" si="2"/>
        <v>22.045170333333335</v>
      </c>
      <c r="AG51" s="2">
        <f t="shared" si="3"/>
        <v>22.499749000000001</v>
      </c>
      <c r="AH51" s="2">
        <v>5.6188273329999996</v>
      </c>
    </row>
    <row r="52" spans="1:34" x14ac:dyDescent="0.25">
      <c r="A52" s="2" t="s">
        <v>208</v>
      </c>
      <c r="B52" s="2">
        <v>2</v>
      </c>
      <c r="C52" s="2">
        <v>2</v>
      </c>
      <c r="D52" s="2">
        <v>2</v>
      </c>
      <c r="E52" s="2">
        <v>16.8</v>
      </c>
      <c r="F52" s="2">
        <v>16.8</v>
      </c>
      <c r="G52" s="2">
        <v>16.8</v>
      </c>
      <c r="H52" s="2">
        <v>22.364999999999998</v>
      </c>
      <c r="I52" s="2">
        <v>0</v>
      </c>
      <c r="J52" s="2">
        <v>3.8771</v>
      </c>
      <c r="K52" s="2">
        <v>1437200000</v>
      </c>
      <c r="L52" s="2">
        <v>9</v>
      </c>
      <c r="M52" s="2" t="s">
        <v>209</v>
      </c>
      <c r="N52" s="2" t="s">
        <v>210</v>
      </c>
      <c r="O52" s="2" t="s">
        <v>211</v>
      </c>
      <c r="P52" s="2">
        <v>21.411752</v>
      </c>
      <c r="Q52" s="2">
        <v>22.037298</v>
      </c>
      <c r="R52" s="2">
        <v>22.642506000000001</v>
      </c>
      <c r="S52" s="2">
        <v>27.299638000000002</v>
      </c>
      <c r="T52" s="2">
        <v>27.320619000000001</v>
      </c>
      <c r="U52" s="2">
        <v>27.315200000000001</v>
      </c>
      <c r="V52" s="2">
        <v>27.239360999999999</v>
      </c>
      <c r="W52" s="2">
        <v>27.160187000000001</v>
      </c>
      <c r="X52" s="2">
        <v>27.110084000000001</v>
      </c>
      <c r="Y52" s="2">
        <v>27.613371999999998</v>
      </c>
      <c r="Z52" s="2">
        <v>27.275154000000001</v>
      </c>
      <c r="AA52" s="2">
        <v>28.122281999999998</v>
      </c>
      <c r="AB52" s="3">
        <v>7.08E-6</v>
      </c>
      <c r="AC52" s="3">
        <v>2.1E-7</v>
      </c>
      <c r="AD52" s="2">
        <f t="shared" si="0"/>
        <v>22.030518666666666</v>
      </c>
      <c r="AE52" s="2">
        <f t="shared" si="1"/>
        <v>27.311819</v>
      </c>
      <c r="AF52" s="2">
        <f t="shared" si="2"/>
        <v>27.169877333333332</v>
      </c>
      <c r="AG52" s="2">
        <f t="shared" si="3"/>
        <v>28.122281999999998</v>
      </c>
      <c r="AH52" s="2">
        <v>0.14194166699999999</v>
      </c>
    </row>
    <row r="53" spans="1:34" x14ac:dyDescent="0.25">
      <c r="A53" s="2" t="s">
        <v>212</v>
      </c>
      <c r="B53" s="2">
        <v>4</v>
      </c>
      <c r="C53" s="2">
        <v>4</v>
      </c>
      <c r="D53" s="2">
        <v>4</v>
      </c>
      <c r="E53" s="2">
        <v>12.7</v>
      </c>
      <c r="F53" s="2">
        <v>12.7</v>
      </c>
      <c r="G53" s="2">
        <v>12.7</v>
      </c>
      <c r="H53" s="2">
        <v>48.954999999999998</v>
      </c>
      <c r="I53" s="2">
        <v>0</v>
      </c>
      <c r="J53" s="2">
        <v>4.4924999999999997</v>
      </c>
      <c r="K53" s="2">
        <v>933600000</v>
      </c>
      <c r="L53" s="2">
        <v>5</v>
      </c>
      <c r="M53" s="2" t="s">
        <v>213</v>
      </c>
      <c r="N53" s="2" t="s">
        <v>214</v>
      </c>
      <c r="O53" s="2" t="s">
        <v>215</v>
      </c>
      <c r="P53" s="2">
        <v>26.293091</v>
      </c>
      <c r="Q53" s="2">
        <v>26.315930999999999</v>
      </c>
      <c r="R53" s="2">
        <v>26.327076999999999</v>
      </c>
      <c r="S53" s="2">
        <v>21.350698000000001</v>
      </c>
      <c r="T53" s="2">
        <v>21.778728000000001</v>
      </c>
      <c r="U53" s="2">
        <v>22.340357000000001</v>
      </c>
      <c r="V53" s="2">
        <v>26.301380999999999</v>
      </c>
      <c r="W53" s="2">
        <v>26.032903000000001</v>
      </c>
      <c r="X53" s="2">
        <v>26.461435999999999</v>
      </c>
      <c r="Y53" s="2">
        <v>22.173213000000001</v>
      </c>
      <c r="Z53" s="2">
        <v>21.768386</v>
      </c>
      <c r="AA53" s="2">
        <v>21.189281999999999</v>
      </c>
      <c r="AB53" s="3">
        <v>7.1400000000000002E-6</v>
      </c>
      <c r="AC53" s="3">
        <v>2.16E-7</v>
      </c>
      <c r="AD53" s="2">
        <f t="shared" si="0"/>
        <v>26.312033</v>
      </c>
      <c r="AE53" s="2">
        <f t="shared" si="1"/>
        <v>21.823261000000002</v>
      </c>
      <c r="AF53" s="2">
        <f t="shared" si="2"/>
        <v>26.265239999999995</v>
      </c>
      <c r="AG53" s="2">
        <f t="shared" si="3"/>
        <v>21.189281999999999</v>
      </c>
      <c r="AH53" s="2">
        <v>4.6017393330000003</v>
      </c>
    </row>
    <row r="54" spans="1:34" x14ac:dyDescent="0.25">
      <c r="A54" s="2" t="s">
        <v>216</v>
      </c>
      <c r="B54" s="2">
        <v>2</v>
      </c>
      <c r="C54" s="2">
        <v>2</v>
      </c>
      <c r="D54" s="2">
        <v>2</v>
      </c>
      <c r="E54" s="2">
        <v>14</v>
      </c>
      <c r="F54" s="2">
        <v>14</v>
      </c>
      <c r="G54" s="2">
        <v>14</v>
      </c>
      <c r="H54" s="2">
        <v>17.199000000000002</v>
      </c>
      <c r="I54" s="2">
        <v>0</v>
      </c>
      <c r="J54" s="2">
        <v>3.3915999999999999</v>
      </c>
      <c r="K54" s="2">
        <v>1277800000</v>
      </c>
      <c r="L54" s="2">
        <v>8</v>
      </c>
      <c r="M54" s="2" t="s">
        <v>217</v>
      </c>
      <c r="N54" s="2" t="s">
        <v>218</v>
      </c>
      <c r="O54" s="2" t="s">
        <v>219</v>
      </c>
      <c r="P54" s="2">
        <v>26.778061999999998</v>
      </c>
      <c r="Q54" s="2">
        <v>27.733245</v>
      </c>
      <c r="R54" s="2">
        <v>26.882736999999999</v>
      </c>
      <c r="S54" s="2">
        <v>23.124472000000001</v>
      </c>
      <c r="T54" s="2">
        <v>22.846143999999999</v>
      </c>
      <c r="U54" s="2">
        <v>22.25994</v>
      </c>
      <c r="V54" s="2">
        <v>21.643996999999999</v>
      </c>
      <c r="W54" s="2">
        <v>21.130096999999999</v>
      </c>
      <c r="X54" s="2">
        <v>21.924074000000001</v>
      </c>
      <c r="Y54" s="2">
        <v>27.014143000000001</v>
      </c>
      <c r="Z54" s="2">
        <v>27.705499</v>
      </c>
      <c r="AA54" s="2">
        <v>27.482996</v>
      </c>
      <c r="AB54" s="3">
        <v>9.1300000000000007E-6</v>
      </c>
      <c r="AC54" s="3">
        <v>2.8099999999999999E-7</v>
      </c>
      <c r="AD54" s="2">
        <f t="shared" si="0"/>
        <v>27.131348000000003</v>
      </c>
      <c r="AE54" s="2">
        <f t="shared" si="1"/>
        <v>22.74351866666667</v>
      </c>
      <c r="AF54" s="2">
        <f t="shared" si="2"/>
        <v>21.566056</v>
      </c>
      <c r="AG54" s="2">
        <f t="shared" si="3"/>
        <v>27.482996</v>
      </c>
      <c r="AH54" s="2">
        <v>5.5652920000000003</v>
      </c>
    </row>
    <row r="55" spans="1:34" x14ac:dyDescent="0.25">
      <c r="A55" s="2" t="s">
        <v>220</v>
      </c>
      <c r="B55" s="2">
        <v>4</v>
      </c>
      <c r="C55" s="2">
        <v>4</v>
      </c>
      <c r="D55" s="2">
        <v>4</v>
      </c>
      <c r="E55" s="2">
        <v>33.9</v>
      </c>
      <c r="F55" s="2">
        <v>33.9</v>
      </c>
      <c r="G55" s="2">
        <v>33.9</v>
      </c>
      <c r="H55" s="2">
        <v>18.652999999999999</v>
      </c>
      <c r="I55" s="2">
        <v>0</v>
      </c>
      <c r="J55" s="2">
        <v>6.8181000000000003</v>
      </c>
      <c r="K55" s="2">
        <v>2181100000</v>
      </c>
      <c r="L55" s="2">
        <v>7</v>
      </c>
      <c r="M55" s="2" t="s">
        <v>221</v>
      </c>
      <c r="N55" s="2" t="s">
        <v>222</v>
      </c>
      <c r="O55" s="2" t="s">
        <v>223</v>
      </c>
      <c r="P55" s="2">
        <v>23.150694000000001</v>
      </c>
      <c r="Q55" s="2">
        <v>22.734207000000001</v>
      </c>
      <c r="R55" s="2">
        <v>21.876242999999999</v>
      </c>
      <c r="S55" s="2">
        <v>27.601710000000001</v>
      </c>
      <c r="T55" s="2">
        <v>27.460218000000001</v>
      </c>
      <c r="U55" s="2">
        <v>27.726634000000001</v>
      </c>
      <c r="V55" s="2">
        <v>27.274888000000001</v>
      </c>
      <c r="W55" s="2">
        <v>27.524265</v>
      </c>
      <c r="X55" s="2">
        <v>27.658604</v>
      </c>
      <c r="Y55" s="2">
        <v>27.861111999999999</v>
      </c>
      <c r="Z55" s="2">
        <v>27.509677</v>
      </c>
      <c r="AA55" s="2">
        <v>28.101343</v>
      </c>
      <c r="AB55" s="3">
        <v>1.08E-5</v>
      </c>
      <c r="AC55" s="3">
        <v>3.3999999999999997E-7</v>
      </c>
      <c r="AD55" s="2">
        <f t="shared" si="0"/>
        <v>22.587047999999999</v>
      </c>
      <c r="AE55" s="2">
        <f t="shared" si="1"/>
        <v>27.596187333333333</v>
      </c>
      <c r="AF55" s="2">
        <f t="shared" si="2"/>
        <v>27.485918999999999</v>
      </c>
      <c r="AG55" s="2">
        <f t="shared" si="3"/>
        <v>28.101343</v>
      </c>
      <c r="AH55" s="2">
        <v>0.110268333</v>
      </c>
    </row>
    <row r="56" spans="1:34" x14ac:dyDescent="0.25">
      <c r="A56" s="2" t="s">
        <v>224</v>
      </c>
      <c r="B56" s="2">
        <v>2</v>
      </c>
      <c r="C56" s="2">
        <v>2</v>
      </c>
      <c r="D56" s="2">
        <v>2</v>
      </c>
      <c r="E56" s="2">
        <v>46.8</v>
      </c>
      <c r="F56" s="2">
        <v>46.8</v>
      </c>
      <c r="G56" s="2">
        <v>46.8</v>
      </c>
      <c r="H56" s="2">
        <v>5.5864000000000003</v>
      </c>
      <c r="I56" s="2">
        <v>0</v>
      </c>
      <c r="J56" s="2">
        <v>3.4803999999999999</v>
      </c>
      <c r="K56" s="2">
        <v>6132200000</v>
      </c>
      <c r="L56" s="2">
        <v>11</v>
      </c>
      <c r="M56" s="2" t="s">
        <v>225</v>
      </c>
      <c r="N56" s="2" t="s">
        <v>226</v>
      </c>
      <c r="O56" s="2" t="s">
        <v>227</v>
      </c>
      <c r="P56" s="2">
        <v>22.305833</v>
      </c>
      <c r="Q56" s="2">
        <v>21.779277</v>
      </c>
      <c r="R56" s="2">
        <v>21.25272</v>
      </c>
      <c r="S56" s="2">
        <v>21.779277</v>
      </c>
      <c r="T56" s="2">
        <v>21.491620000000001</v>
      </c>
      <c r="U56" s="2">
        <v>23.050024000000001</v>
      </c>
      <c r="V56" s="2">
        <v>29.745076999999998</v>
      </c>
      <c r="W56" s="2">
        <v>28.837076</v>
      </c>
      <c r="X56" s="2">
        <v>30.153276999999999</v>
      </c>
      <c r="Y56" s="2">
        <v>28.201723999999999</v>
      </c>
      <c r="Z56" s="2">
        <v>28.547456</v>
      </c>
      <c r="AA56" s="2">
        <v>27.955266999999999</v>
      </c>
      <c r="AB56" s="3">
        <v>1.2E-5</v>
      </c>
      <c r="AC56" s="3">
        <v>3.84E-7</v>
      </c>
      <c r="AD56" s="2">
        <f t="shared" si="0"/>
        <v>21.779276666666664</v>
      </c>
      <c r="AE56" s="2">
        <f t="shared" si="1"/>
        <v>22.106973666666665</v>
      </c>
      <c r="AF56" s="2">
        <f t="shared" si="2"/>
        <v>29.578476666666663</v>
      </c>
      <c r="AG56" s="2">
        <f t="shared" si="3"/>
        <v>27.955266999999999</v>
      </c>
      <c r="AH56" s="2">
        <v>1.343661</v>
      </c>
    </row>
    <row r="57" spans="1:34" x14ac:dyDescent="0.25">
      <c r="A57" s="2" t="s">
        <v>228</v>
      </c>
      <c r="B57" s="2">
        <v>2</v>
      </c>
      <c r="C57" s="2">
        <v>2</v>
      </c>
      <c r="D57" s="2">
        <v>2</v>
      </c>
      <c r="E57" s="2">
        <v>56.1</v>
      </c>
      <c r="F57" s="2">
        <v>56.1</v>
      </c>
      <c r="G57" s="2">
        <v>56.1</v>
      </c>
      <c r="H57" s="2">
        <v>7.2141000000000002</v>
      </c>
      <c r="I57" s="2">
        <v>0</v>
      </c>
      <c r="J57" s="2">
        <v>3.4483000000000001</v>
      </c>
      <c r="K57" s="2">
        <v>4016100000</v>
      </c>
      <c r="L57" s="2">
        <v>13</v>
      </c>
      <c r="M57" s="2" t="s">
        <v>229</v>
      </c>
      <c r="N57" s="2" t="s">
        <v>230</v>
      </c>
      <c r="O57" s="2" t="s">
        <v>231</v>
      </c>
      <c r="P57" s="2">
        <v>28.325945999999998</v>
      </c>
      <c r="Q57" s="2">
        <v>28.640239000000001</v>
      </c>
      <c r="R57" s="2">
        <v>28.74916</v>
      </c>
      <c r="S57" s="2">
        <v>22.971734000000001</v>
      </c>
      <c r="T57" s="2">
        <v>22.562998</v>
      </c>
      <c r="U57" s="2">
        <v>22.020662999999999</v>
      </c>
      <c r="V57" s="2">
        <v>28.168634999999998</v>
      </c>
      <c r="W57" s="2">
        <v>28.037948</v>
      </c>
      <c r="X57" s="2">
        <v>28.619574</v>
      </c>
      <c r="Y57" s="2">
        <v>28.537344000000001</v>
      </c>
      <c r="Z57" s="2">
        <v>28.470417000000001</v>
      </c>
      <c r="AA57" s="2">
        <v>27.387471000000001</v>
      </c>
      <c r="AB57" s="3">
        <v>1.2300000000000001E-5</v>
      </c>
      <c r="AC57" s="3">
        <v>4.0699999999999998E-7</v>
      </c>
      <c r="AD57" s="2">
        <f t="shared" si="0"/>
        <v>28.571781666666666</v>
      </c>
      <c r="AE57" s="2">
        <f t="shared" si="1"/>
        <v>22.518465000000003</v>
      </c>
      <c r="AF57" s="2">
        <f t="shared" si="2"/>
        <v>28.275385666666665</v>
      </c>
      <c r="AG57" s="2">
        <f t="shared" si="3"/>
        <v>27.387471000000001</v>
      </c>
      <c r="AH57" s="2">
        <v>6.0533166669999998</v>
      </c>
    </row>
    <row r="58" spans="1:34" x14ac:dyDescent="0.25">
      <c r="A58" s="2" t="s">
        <v>232</v>
      </c>
      <c r="B58" s="2">
        <v>5</v>
      </c>
      <c r="C58" s="2">
        <v>5</v>
      </c>
      <c r="D58" s="2">
        <v>5</v>
      </c>
      <c r="E58" s="2">
        <v>43.7</v>
      </c>
      <c r="F58" s="2">
        <v>43.7</v>
      </c>
      <c r="G58" s="2">
        <v>43.7</v>
      </c>
      <c r="H58" s="2">
        <v>13.789</v>
      </c>
      <c r="I58" s="2">
        <v>0</v>
      </c>
      <c r="J58" s="2">
        <v>5.9664000000000001</v>
      </c>
      <c r="K58" s="2">
        <v>1165500000</v>
      </c>
      <c r="L58" s="2">
        <v>10</v>
      </c>
      <c r="M58" s="2" t="s">
        <v>233</v>
      </c>
      <c r="N58" s="2" t="s">
        <v>234</v>
      </c>
      <c r="O58" s="2" t="s">
        <v>235</v>
      </c>
      <c r="P58" s="2">
        <v>22.483129999999999</v>
      </c>
      <c r="Q58" s="2">
        <v>22.423929000000001</v>
      </c>
      <c r="R58" s="2">
        <v>21.231127999999998</v>
      </c>
      <c r="S58" s="2">
        <v>26.628813999999998</v>
      </c>
      <c r="T58" s="2">
        <v>26.862542000000001</v>
      </c>
      <c r="U58" s="2">
        <v>26.786525999999999</v>
      </c>
      <c r="V58" s="2">
        <v>27.103995999999999</v>
      </c>
      <c r="W58" s="2">
        <v>26.524653000000001</v>
      </c>
      <c r="X58" s="2">
        <v>26.866667</v>
      </c>
      <c r="Y58" s="2">
        <v>22.325865</v>
      </c>
      <c r="Z58" s="2">
        <v>21.688862</v>
      </c>
      <c r="AA58" s="2">
        <v>22.072199000000001</v>
      </c>
      <c r="AB58" s="3">
        <v>1.2300000000000001E-5</v>
      </c>
      <c r="AC58" s="3">
        <v>4.08E-7</v>
      </c>
      <c r="AD58" s="2">
        <f t="shared" si="0"/>
        <v>22.046062333333335</v>
      </c>
      <c r="AE58" s="2">
        <f t="shared" si="1"/>
        <v>26.759293999999997</v>
      </c>
      <c r="AF58" s="2">
        <f t="shared" si="2"/>
        <v>26.831772000000001</v>
      </c>
      <c r="AG58" s="2">
        <f t="shared" si="3"/>
        <v>22.072199000000001</v>
      </c>
      <c r="AH58" s="2">
        <v>4.802796667</v>
      </c>
    </row>
    <row r="59" spans="1:34" x14ac:dyDescent="0.25">
      <c r="A59" s="2" t="s">
        <v>236</v>
      </c>
      <c r="B59" s="2">
        <v>3</v>
      </c>
      <c r="C59" s="2">
        <v>1</v>
      </c>
      <c r="D59" s="2">
        <v>1</v>
      </c>
      <c r="E59" s="2">
        <v>16.100000000000001</v>
      </c>
      <c r="F59" s="2">
        <v>7.2</v>
      </c>
      <c r="G59" s="2">
        <v>7.2</v>
      </c>
      <c r="H59" s="2">
        <v>30.111000000000001</v>
      </c>
      <c r="I59" s="2">
        <v>0</v>
      </c>
      <c r="J59" s="2">
        <v>1.7249000000000001</v>
      </c>
      <c r="K59" s="2">
        <v>1016900000</v>
      </c>
      <c r="L59" s="2">
        <v>7</v>
      </c>
      <c r="M59" s="2" t="s">
        <v>236</v>
      </c>
      <c r="N59" s="2" t="s">
        <v>237</v>
      </c>
      <c r="O59" s="2" t="s">
        <v>238</v>
      </c>
      <c r="P59" s="2">
        <v>27.223140000000001</v>
      </c>
      <c r="Q59" s="2">
        <v>27.301994000000001</v>
      </c>
      <c r="R59" s="2">
        <v>27.051651</v>
      </c>
      <c r="S59" s="2">
        <v>26.477737999999999</v>
      </c>
      <c r="T59" s="2">
        <v>26.769024999999999</v>
      </c>
      <c r="U59" s="2">
        <v>26.998087999999999</v>
      </c>
      <c r="V59" s="2">
        <v>26.719163999999999</v>
      </c>
      <c r="W59" s="2">
        <v>26.580753000000001</v>
      </c>
      <c r="X59" s="2">
        <v>27.000132000000001</v>
      </c>
      <c r="Y59" s="2">
        <v>22.434183999999998</v>
      </c>
      <c r="Z59" s="2">
        <v>21.147093000000002</v>
      </c>
      <c r="AA59" s="2">
        <v>22.147538999999998</v>
      </c>
      <c r="AB59" s="3">
        <v>1.24E-5</v>
      </c>
      <c r="AC59" s="3">
        <v>4.1899999999999998E-7</v>
      </c>
      <c r="AD59" s="2">
        <f t="shared" si="0"/>
        <v>27.192261666666667</v>
      </c>
      <c r="AE59" s="2">
        <f t="shared" si="1"/>
        <v>26.748283666666666</v>
      </c>
      <c r="AF59" s="2">
        <f t="shared" si="2"/>
        <v>26.766683</v>
      </c>
      <c r="AG59" s="2">
        <f t="shared" si="3"/>
        <v>22.147538999999998</v>
      </c>
      <c r="AH59" s="2">
        <v>5.2826563330000003</v>
      </c>
    </row>
    <row r="60" spans="1:34" x14ac:dyDescent="0.25">
      <c r="A60" s="2" t="s">
        <v>239</v>
      </c>
      <c r="B60" s="2">
        <v>2</v>
      </c>
      <c r="C60" s="2">
        <v>2</v>
      </c>
      <c r="D60" s="2">
        <v>2</v>
      </c>
      <c r="E60" s="2">
        <v>27.2</v>
      </c>
      <c r="F60" s="2">
        <v>27.2</v>
      </c>
      <c r="G60" s="2">
        <v>27.2</v>
      </c>
      <c r="H60" s="2">
        <v>8.9771999999999998</v>
      </c>
      <c r="I60" s="2">
        <v>0</v>
      </c>
      <c r="J60" s="2">
        <v>2.8289</v>
      </c>
      <c r="K60" s="2">
        <v>784690000</v>
      </c>
      <c r="L60" s="2">
        <v>13</v>
      </c>
      <c r="M60" s="2" t="s">
        <v>240</v>
      </c>
      <c r="N60" s="2" t="s">
        <v>241</v>
      </c>
      <c r="O60" s="2" t="s">
        <v>242</v>
      </c>
      <c r="P60" s="2">
        <v>26.272874999999999</v>
      </c>
      <c r="Q60" s="2">
        <v>26.34496</v>
      </c>
      <c r="R60" s="2">
        <v>26.137312999999999</v>
      </c>
      <c r="S60" s="2">
        <v>26.291827000000001</v>
      </c>
      <c r="T60" s="2">
        <v>26.082533999999999</v>
      </c>
      <c r="U60" s="2">
        <v>26.173251</v>
      </c>
      <c r="V60" s="2">
        <v>26.127269999999999</v>
      </c>
      <c r="W60" s="2">
        <v>26.195578999999999</v>
      </c>
      <c r="X60" s="2">
        <v>26.094121000000001</v>
      </c>
      <c r="Y60" s="2">
        <v>22.658403</v>
      </c>
      <c r="Z60" s="2">
        <v>21.566051000000002</v>
      </c>
      <c r="AA60" s="2">
        <v>22.494036999999999</v>
      </c>
      <c r="AB60" s="3">
        <v>1.29E-5</v>
      </c>
      <c r="AC60" s="3">
        <v>4.4900000000000001E-7</v>
      </c>
      <c r="AD60" s="2">
        <f t="shared" si="0"/>
        <v>26.251715999999998</v>
      </c>
      <c r="AE60" s="2">
        <f t="shared" si="1"/>
        <v>26.182537333333332</v>
      </c>
      <c r="AF60" s="2">
        <f t="shared" si="2"/>
        <v>26.138989999999996</v>
      </c>
      <c r="AG60" s="2">
        <f t="shared" si="3"/>
        <v>22.494036999999999</v>
      </c>
      <c r="AH60" s="2">
        <v>4.012219</v>
      </c>
    </row>
    <row r="61" spans="1:34" x14ac:dyDescent="0.25">
      <c r="A61" s="2" t="s">
        <v>243</v>
      </c>
      <c r="B61" s="2">
        <v>3</v>
      </c>
      <c r="C61" s="2">
        <v>3</v>
      </c>
      <c r="D61" s="2">
        <v>1</v>
      </c>
      <c r="E61" s="2">
        <v>18.2</v>
      </c>
      <c r="F61" s="2">
        <v>18.2</v>
      </c>
      <c r="G61" s="2">
        <v>5.0999999999999996</v>
      </c>
      <c r="H61" s="2">
        <v>21.286999999999999</v>
      </c>
      <c r="I61" s="2">
        <v>0</v>
      </c>
      <c r="J61" s="2">
        <v>3.7321</v>
      </c>
      <c r="K61" s="2">
        <v>972020000</v>
      </c>
      <c r="L61" s="2">
        <v>7</v>
      </c>
      <c r="M61" s="2" t="s">
        <v>244</v>
      </c>
      <c r="N61" s="2" t="s">
        <v>245</v>
      </c>
      <c r="O61" s="2" t="s">
        <v>246</v>
      </c>
      <c r="P61" s="2">
        <v>26.413658999999999</v>
      </c>
      <c r="Q61" s="2">
        <v>26.599177000000001</v>
      </c>
      <c r="R61" s="2">
        <v>26.417945</v>
      </c>
      <c r="S61" s="2">
        <v>26.665872</v>
      </c>
      <c r="T61" s="2">
        <v>26.738056</v>
      </c>
      <c r="U61" s="2">
        <v>26.766608000000002</v>
      </c>
      <c r="V61" s="2">
        <v>22.379338000000001</v>
      </c>
      <c r="W61" s="2">
        <v>22.15042</v>
      </c>
      <c r="X61" s="2">
        <v>21.07544</v>
      </c>
      <c r="Y61" s="2">
        <v>26.273002999999999</v>
      </c>
      <c r="Z61" s="2">
        <v>26.570743</v>
      </c>
      <c r="AA61" s="2">
        <v>26.433298000000001</v>
      </c>
      <c r="AB61" s="3">
        <v>1.29E-5</v>
      </c>
      <c r="AC61" s="3">
        <v>4.4700000000000002E-7</v>
      </c>
      <c r="AD61" s="2">
        <f t="shared" si="0"/>
        <v>26.476927</v>
      </c>
      <c r="AE61" s="2">
        <f t="shared" si="1"/>
        <v>26.723511999999999</v>
      </c>
      <c r="AF61" s="2">
        <f t="shared" si="2"/>
        <v>21.868399333333333</v>
      </c>
      <c r="AG61" s="2">
        <f t="shared" si="3"/>
        <v>26.433298000000001</v>
      </c>
      <c r="AH61" s="2">
        <v>4.8551126670000002</v>
      </c>
    </row>
    <row r="62" spans="1:34" x14ac:dyDescent="0.25">
      <c r="A62" s="2" t="s">
        <v>247</v>
      </c>
      <c r="B62" s="2">
        <v>3</v>
      </c>
      <c r="C62" s="2">
        <v>3</v>
      </c>
      <c r="D62" s="2">
        <v>3</v>
      </c>
      <c r="E62" s="2">
        <v>19.3</v>
      </c>
      <c r="F62" s="2">
        <v>19.3</v>
      </c>
      <c r="G62" s="2">
        <v>19.3</v>
      </c>
      <c r="H62" s="2">
        <v>37.835999999999999</v>
      </c>
      <c r="I62" s="2">
        <v>0</v>
      </c>
      <c r="J62" s="2">
        <v>5.1536999999999997</v>
      </c>
      <c r="K62" s="2">
        <v>1159700000</v>
      </c>
      <c r="L62" s="2">
        <v>9</v>
      </c>
      <c r="M62" s="2" t="s">
        <v>248</v>
      </c>
      <c r="N62" s="2" t="s">
        <v>249</v>
      </c>
      <c r="O62" s="2" t="s">
        <v>250</v>
      </c>
      <c r="P62" s="2">
        <v>21.690353999999999</v>
      </c>
      <c r="Q62" s="2">
        <v>21.981611999999998</v>
      </c>
      <c r="R62" s="2">
        <v>22.272870999999999</v>
      </c>
      <c r="S62" s="2">
        <v>21.981611999999998</v>
      </c>
      <c r="T62" s="2">
        <v>21.557200999999999</v>
      </c>
      <c r="U62" s="2">
        <v>22.266389</v>
      </c>
      <c r="V62" s="2">
        <v>26.320012999999999</v>
      </c>
      <c r="W62" s="2">
        <v>26.895043000000001</v>
      </c>
      <c r="X62" s="2">
        <v>25.947306999999999</v>
      </c>
      <c r="Y62" s="2">
        <v>22.272870999999999</v>
      </c>
      <c r="Z62" s="2">
        <v>22.266389</v>
      </c>
      <c r="AA62" s="2">
        <v>22.434183999999998</v>
      </c>
      <c r="AB62" s="3">
        <v>1.3200000000000001E-5</v>
      </c>
      <c r="AC62" s="3">
        <v>4.6899999999999998E-7</v>
      </c>
      <c r="AD62" s="2">
        <f t="shared" si="0"/>
        <v>21.981612333333331</v>
      </c>
      <c r="AE62" s="2">
        <f t="shared" si="1"/>
        <v>21.935067333333333</v>
      </c>
      <c r="AF62" s="2">
        <f t="shared" si="2"/>
        <v>26.387454333333334</v>
      </c>
      <c r="AG62" s="2">
        <f t="shared" si="3"/>
        <v>22.434183999999998</v>
      </c>
      <c r="AH62" s="2">
        <v>4.0629730000000004</v>
      </c>
    </row>
    <row r="63" spans="1:34" x14ac:dyDescent="0.25">
      <c r="A63" s="2" t="s">
        <v>251</v>
      </c>
      <c r="B63" s="2">
        <v>3</v>
      </c>
      <c r="C63" s="2">
        <v>3</v>
      </c>
      <c r="D63" s="2">
        <v>3</v>
      </c>
      <c r="E63" s="2">
        <v>50.3</v>
      </c>
      <c r="F63" s="2">
        <v>50.3</v>
      </c>
      <c r="G63" s="2">
        <v>50.3</v>
      </c>
      <c r="H63" s="2">
        <v>17.192</v>
      </c>
      <c r="I63" s="2">
        <v>0</v>
      </c>
      <c r="J63" s="2">
        <v>6.0686999999999998</v>
      </c>
      <c r="K63" s="2">
        <v>1699300000</v>
      </c>
      <c r="L63" s="2">
        <v>8</v>
      </c>
      <c r="M63" s="2" t="s">
        <v>252</v>
      </c>
      <c r="N63" s="2" t="s">
        <v>253</v>
      </c>
      <c r="O63" s="2" t="s">
        <v>254</v>
      </c>
      <c r="P63" s="2">
        <v>27.414528000000001</v>
      </c>
      <c r="Q63" s="2">
        <v>27.114459</v>
      </c>
      <c r="R63" s="2">
        <v>27.919231</v>
      </c>
      <c r="S63" s="2">
        <v>21.640584</v>
      </c>
      <c r="T63" s="2">
        <v>21.380915999999999</v>
      </c>
      <c r="U63" s="2">
        <v>21.254847000000002</v>
      </c>
      <c r="V63" s="2">
        <v>22.840228</v>
      </c>
      <c r="W63" s="2">
        <v>21.254847000000002</v>
      </c>
      <c r="X63" s="2">
        <v>22.689805</v>
      </c>
      <c r="Y63" s="2">
        <v>26.994532</v>
      </c>
      <c r="Z63" s="2">
        <v>27.247713999999998</v>
      </c>
      <c r="AA63" s="2">
        <v>27.179853999999999</v>
      </c>
      <c r="AB63" s="3">
        <v>1.38E-5</v>
      </c>
      <c r="AC63" s="3">
        <v>4.9800000000000004E-7</v>
      </c>
      <c r="AD63" s="2">
        <f t="shared" si="0"/>
        <v>27.482739333333331</v>
      </c>
      <c r="AE63" s="2">
        <f t="shared" si="1"/>
        <v>21.425449</v>
      </c>
      <c r="AF63" s="2">
        <f t="shared" si="2"/>
        <v>22.261626666666668</v>
      </c>
      <c r="AG63" s="2">
        <f t="shared" si="3"/>
        <v>27.179853999999999</v>
      </c>
      <c r="AH63" s="2">
        <v>6.0572903330000001</v>
      </c>
    </row>
    <row r="64" spans="1:34" x14ac:dyDescent="0.25">
      <c r="A64" s="2" t="s">
        <v>255</v>
      </c>
      <c r="B64" s="2">
        <v>3</v>
      </c>
      <c r="C64" s="2">
        <v>3</v>
      </c>
      <c r="D64" s="2">
        <v>3</v>
      </c>
      <c r="E64" s="2">
        <v>24.8</v>
      </c>
      <c r="F64" s="2">
        <v>24.8</v>
      </c>
      <c r="G64" s="2">
        <v>24.8</v>
      </c>
      <c r="H64" s="2">
        <v>11.768000000000001</v>
      </c>
      <c r="I64" s="2">
        <v>0</v>
      </c>
      <c r="J64" s="2">
        <v>3.1211000000000002</v>
      </c>
      <c r="K64" s="2">
        <v>1115100000</v>
      </c>
      <c r="L64" s="2">
        <v>9</v>
      </c>
      <c r="M64" s="2" t="s">
        <v>256</v>
      </c>
      <c r="N64" s="2" t="s">
        <v>257</v>
      </c>
      <c r="O64" s="2" t="s">
        <v>258</v>
      </c>
      <c r="P64" s="2">
        <v>26.564112999999999</v>
      </c>
      <c r="Q64" s="2">
        <v>26.623246999999999</v>
      </c>
      <c r="R64" s="2">
        <v>26.661256999999999</v>
      </c>
      <c r="S64" s="2">
        <v>26.642375000000001</v>
      </c>
      <c r="T64" s="2">
        <v>26.661393</v>
      </c>
      <c r="U64" s="2">
        <v>26.803166000000001</v>
      </c>
      <c r="V64" s="2">
        <v>26.548864999999999</v>
      </c>
      <c r="W64" s="2">
        <v>26.5517</v>
      </c>
      <c r="X64" s="2">
        <v>26.540939000000002</v>
      </c>
      <c r="Y64" s="2">
        <v>21.840502000000001</v>
      </c>
      <c r="Z64" s="2">
        <v>22.808928999999999</v>
      </c>
      <c r="AA64" s="2">
        <v>23.064893000000001</v>
      </c>
      <c r="AB64" s="3">
        <v>1.73E-5</v>
      </c>
      <c r="AC64" s="3">
        <v>6.3600000000000003E-7</v>
      </c>
      <c r="AD64" s="2">
        <f t="shared" si="0"/>
        <v>26.616205666666662</v>
      </c>
      <c r="AE64" s="2">
        <f t="shared" si="1"/>
        <v>26.702311333333338</v>
      </c>
      <c r="AF64" s="2">
        <f t="shared" si="2"/>
        <v>26.547167999999999</v>
      </c>
      <c r="AG64" s="2">
        <f t="shared" si="3"/>
        <v>23.064893000000001</v>
      </c>
      <c r="AH64" s="2">
        <v>4.1308699999999998</v>
      </c>
    </row>
    <row r="65" spans="1:34" x14ac:dyDescent="0.25">
      <c r="A65" s="2" t="s">
        <v>259</v>
      </c>
      <c r="B65" s="2">
        <v>2</v>
      </c>
      <c r="C65" s="2">
        <v>2</v>
      </c>
      <c r="D65" s="2">
        <v>2</v>
      </c>
      <c r="E65" s="2">
        <v>15.9</v>
      </c>
      <c r="F65" s="2">
        <v>15.9</v>
      </c>
      <c r="G65" s="2">
        <v>15.9</v>
      </c>
      <c r="H65" s="2">
        <v>13.993</v>
      </c>
      <c r="I65" s="2">
        <v>0</v>
      </c>
      <c r="J65" s="2">
        <v>2.9348999999999998</v>
      </c>
      <c r="K65" s="2">
        <v>1138800000</v>
      </c>
      <c r="L65" s="2">
        <v>8</v>
      </c>
      <c r="M65" s="2" t="s">
        <v>260</v>
      </c>
      <c r="N65" s="2" t="s">
        <v>261</v>
      </c>
      <c r="O65" s="2" t="s">
        <v>262</v>
      </c>
      <c r="P65" s="2">
        <v>22.910594</v>
      </c>
      <c r="Q65" s="2">
        <v>22.136374</v>
      </c>
      <c r="R65" s="2">
        <v>22.670031000000002</v>
      </c>
      <c r="S65" s="2">
        <v>22.136374</v>
      </c>
      <c r="T65" s="2">
        <v>21.322538000000002</v>
      </c>
      <c r="U65" s="2">
        <v>22.66264</v>
      </c>
      <c r="V65" s="2">
        <v>22.670031000000002</v>
      </c>
      <c r="W65" s="2">
        <v>22.66264</v>
      </c>
      <c r="X65" s="2">
        <v>22.521649</v>
      </c>
      <c r="Y65" s="2">
        <v>27.151705</v>
      </c>
      <c r="Z65" s="2">
        <v>27.352792000000001</v>
      </c>
      <c r="AA65" s="2">
        <v>27.302361999999999</v>
      </c>
      <c r="AB65" s="3">
        <v>1.8099999999999999E-5</v>
      </c>
      <c r="AC65" s="3">
        <v>6.75E-7</v>
      </c>
      <c r="AD65" s="2">
        <f t="shared" si="0"/>
        <v>22.572333</v>
      </c>
      <c r="AE65" s="2">
        <f t="shared" si="1"/>
        <v>22.04051733333333</v>
      </c>
      <c r="AF65" s="2">
        <f t="shared" si="2"/>
        <v>22.618106666666666</v>
      </c>
      <c r="AG65" s="2">
        <f t="shared" si="3"/>
        <v>27.302361999999999</v>
      </c>
      <c r="AH65" s="2">
        <v>0.53181566700000005</v>
      </c>
    </row>
    <row r="66" spans="1:34" x14ac:dyDescent="0.25">
      <c r="A66" s="2" t="s">
        <v>263</v>
      </c>
      <c r="B66" s="2">
        <v>2</v>
      </c>
      <c r="C66" s="2">
        <v>2</v>
      </c>
      <c r="D66" s="2">
        <v>2</v>
      </c>
      <c r="E66" s="2">
        <v>27.9</v>
      </c>
      <c r="F66" s="2">
        <v>27.9</v>
      </c>
      <c r="G66" s="2">
        <v>27.9</v>
      </c>
      <c r="H66" s="2">
        <v>16.062000000000001</v>
      </c>
      <c r="I66" s="2">
        <v>0</v>
      </c>
      <c r="J66" s="2">
        <v>3.6179000000000001</v>
      </c>
      <c r="K66" s="2">
        <v>1355200000</v>
      </c>
      <c r="L66" s="2">
        <v>9</v>
      </c>
      <c r="M66" s="2" t="s">
        <v>264</v>
      </c>
      <c r="N66" s="2" t="s">
        <v>265</v>
      </c>
      <c r="O66" s="2" t="s">
        <v>266</v>
      </c>
      <c r="P66" s="2">
        <v>27.322641999999998</v>
      </c>
      <c r="Q66" s="2">
        <v>27.356071</v>
      </c>
      <c r="R66" s="2">
        <v>27.289736000000001</v>
      </c>
      <c r="S66" s="2">
        <v>22.426808999999999</v>
      </c>
      <c r="T66" s="2">
        <v>21.276558000000001</v>
      </c>
      <c r="U66" s="2">
        <v>22.280246000000002</v>
      </c>
      <c r="V66" s="2">
        <v>21.560047999999998</v>
      </c>
      <c r="W66" s="2">
        <v>22.280246000000002</v>
      </c>
      <c r="X66" s="2">
        <v>21.154381999999998</v>
      </c>
      <c r="Y66" s="2">
        <v>27.378900000000002</v>
      </c>
      <c r="Z66" s="2">
        <v>27.149477999999998</v>
      </c>
      <c r="AA66" s="2">
        <v>26.34937</v>
      </c>
      <c r="AB66" s="3">
        <v>1.8700000000000001E-5</v>
      </c>
      <c r="AC66" s="3">
        <v>7.0900000000000001E-7</v>
      </c>
      <c r="AD66" s="2">
        <f t="shared" si="0"/>
        <v>27.322816333333336</v>
      </c>
      <c r="AE66" s="2">
        <f t="shared" si="1"/>
        <v>21.99453766666667</v>
      </c>
      <c r="AF66" s="2">
        <f t="shared" si="2"/>
        <v>21.664891999999998</v>
      </c>
      <c r="AG66" s="2">
        <f t="shared" si="3"/>
        <v>26.34937</v>
      </c>
      <c r="AH66" s="2">
        <v>5.6579243330000004</v>
      </c>
    </row>
    <row r="67" spans="1:34" x14ac:dyDescent="0.25">
      <c r="A67" s="2" t="s">
        <v>267</v>
      </c>
      <c r="B67" s="2">
        <v>3</v>
      </c>
      <c r="C67" s="2">
        <v>3</v>
      </c>
      <c r="D67" s="2">
        <v>3</v>
      </c>
      <c r="E67" s="2">
        <v>23.7</v>
      </c>
      <c r="F67" s="2">
        <v>23.7</v>
      </c>
      <c r="G67" s="2">
        <v>23.7</v>
      </c>
      <c r="H67" s="2">
        <v>12.4</v>
      </c>
      <c r="I67" s="2">
        <v>0</v>
      </c>
      <c r="J67" s="2">
        <v>4.8746</v>
      </c>
      <c r="K67" s="2">
        <v>2482400000</v>
      </c>
      <c r="L67" s="2">
        <v>8</v>
      </c>
      <c r="M67" s="2" t="s">
        <v>268</v>
      </c>
      <c r="N67" s="2" t="s">
        <v>269</v>
      </c>
      <c r="O67" s="2" t="s">
        <v>270</v>
      </c>
      <c r="P67" s="2">
        <v>27.958037000000001</v>
      </c>
      <c r="Q67" s="2">
        <v>28.081569999999999</v>
      </c>
      <c r="R67" s="2">
        <v>27.995097999999999</v>
      </c>
      <c r="S67" s="2">
        <v>22.839216</v>
      </c>
      <c r="T67" s="2">
        <v>21.16769</v>
      </c>
      <c r="U67" s="2">
        <v>22.629763000000001</v>
      </c>
      <c r="V67" s="2">
        <v>28.144721000000001</v>
      </c>
      <c r="W67" s="2">
        <v>27.963291000000002</v>
      </c>
      <c r="X67" s="2">
        <v>27.866202999999999</v>
      </c>
      <c r="Y67" s="2">
        <v>27.742654000000002</v>
      </c>
      <c r="Z67" s="2">
        <v>27.905384999999999</v>
      </c>
      <c r="AA67" s="2">
        <v>28.166481999999998</v>
      </c>
      <c r="AB67" s="3">
        <v>1.8899999999999999E-5</v>
      </c>
      <c r="AC67" s="3">
        <v>7.37E-7</v>
      </c>
      <c r="AD67" s="2">
        <f t="shared" ref="AD67:AD130" si="4">AVERAGE(P67:R67)</f>
        <v>28.011568333333333</v>
      </c>
      <c r="AE67" s="2">
        <f t="shared" ref="AE67:AE130" si="5">AVERAGE(S67:U67)</f>
        <v>22.212222999999998</v>
      </c>
      <c r="AF67" s="2">
        <f t="shared" ref="AF67:AF130" si="6">AVERAGE(V67:X67)</f>
        <v>27.991405</v>
      </c>
      <c r="AG67" s="2">
        <f t="shared" ref="AG67:AG130" si="7">AVERAGE(AA67:AA67)</f>
        <v>28.166481999999998</v>
      </c>
      <c r="AH67" s="2">
        <v>5.7993453329999998</v>
      </c>
    </row>
    <row r="68" spans="1:34" x14ac:dyDescent="0.25">
      <c r="A68" s="2" t="s">
        <v>271</v>
      </c>
      <c r="B68" s="2">
        <v>3</v>
      </c>
      <c r="C68" s="2">
        <v>3</v>
      </c>
      <c r="D68" s="2">
        <v>3</v>
      </c>
      <c r="E68" s="2">
        <v>31.5</v>
      </c>
      <c r="F68" s="2">
        <v>31.5</v>
      </c>
      <c r="G68" s="2">
        <v>31.5</v>
      </c>
      <c r="H68" s="2">
        <v>16.757999999999999</v>
      </c>
      <c r="I68" s="2">
        <v>0</v>
      </c>
      <c r="J68" s="2">
        <v>4.9394999999999998</v>
      </c>
      <c r="K68" s="2">
        <v>920940000</v>
      </c>
      <c r="L68" s="2">
        <v>6</v>
      </c>
      <c r="M68" s="2" t="s">
        <v>272</v>
      </c>
      <c r="N68" s="2" t="s">
        <v>273</v>
      </c>
      <c r="O68" s="2" t="s">
        <v>274</v>
      </c>
      <c r="P68" s="2">
        <v>21.295217000000001</v>
      </c>
      <c r="Q68" s="2">
        <v>21.813714000000001</v>
      </c>
      <c r="R68" s="2">
        <v>21.890734999999999</v>
      </c>
      <c r="S68" s="2">
        <v>26.740293000000001</v>
      </c>
      <c r="T68" s="2">
        <v>26.874317999999999</v>
      </c>
      <c r="U68" s="2">
        <v>26.583338000000001</v>
      </c>
      <c r="V68" s="2">
        <v>21.890734999999999</v>
      </c>
      <c r="W68" s="2">
        <v>21.880942000000001</v>
      </c>
      <c r="X68" s="2">
        <v>22.737549999999999</v>
      </c>
      <c r="Y68" s="2">
        <v>21.890734999999999</v>
      </c>
      <c r="Z68" s="2">
        <v>21.880942000000001</v>
      </c>
      <c r="AA68" s="2">
        <v>22.737549999999999</v>
      </c>
      <c r="AB68" s="3">
        <v>1.8899999999999999E-5</v>
      </c>
      <c r="AC68" s="3">
        <v>7.3300000000000001E-7</v>
      </c>
      <c r="AD68" s="2">
        <f t="shared" si="4"/>
        <v>21.666555333333331</v>
      </c>
      <c r="AE68" s="2">
        <f t="shared" si="5"/>
        <v>26.732649666666664</v>
      </c>
      <c r="AF68" s="2">
        <f t="shared" si="6"/>
        <v>22.169742333333332</v>
      </c>
      <c r="AG68" s="2">
        <f t="shared" si="7"/>
        <v>22.737549999999999</v>
      </c>
      <c r="AH68" s="2">
        <v>4.5629073330000001</v>
      </c>
    </row>
    <row r="69" spans="1:34" x14ac:dyDescent="0.25">
      <c r="A69" s="2" t="s">
        <v>275</v>
      </c>
      <c r="B69" s="2">
        <v>2</v>
      </c>
      <c r="C69" s="2">
        <v>2</v>
      </c>
      <c r="D69" s="2">
        <v>2</v>
      </c>
      <c r="E69" s="2">
        <v>18.8</v>
      </c>
      <c r="F69" s="2">
        <v>18.8</v>
      </c>
      <c r="G69" s="2">
        <v>18.8</v>
      </c>
      <c r="H69" s="2">
        <v>14.853999999999999</v>
      </c>
      <c r="I69" s="2">
        <v>0</v>
      </c>
      <c r="J69" s="2">
        <v>2.4527999999999999</v>
      </c>
      <c r="K69" s="2">
        <v>659700000</v>
      </c>
      <c r="L69" s="2">
        <v>9</v>
      </c>
      <c r="M69" s="2" t="s">
        <v>276</v>
      </c>
      <c r="N69" s="2" t="s">
        <v>277</v>
      </c>
      <c r="O69" s="2" t="s">
        <v>278</v>
      </c>
      <c r="P69" s="2">
        <v>26.456416000000001</v>
      </c>
      <c r="Q69" s="2">
        <v>26.373915</v>
      </c>
      <c r="R69" s="2">
        <v>26.43036</v>
      </c>
      <c r="S69" s="2">
        <v>26.199422999999999</v>
      </c>
      <c r="T69" s="2">
        <v>26.085232000000001</v>
      </c>
      <c r="U69" s="2">
        <v>26.036743999999999</v>
      </c>
      <c r="V69" s="2">
        <v>23.095832000000001</v>
      </c>
      <c r="W69" s="2">
        <v>22.748629000000001</v>
      </c>
      <c r="X69" s="2">
        <v>22.227149000000001</v>
      </c>
      <c r="Y69" s="2">
        <v>22.857583999999999</v>
      </c>
      <c r="Z69" s="2">
        <v>23.012533999999999</v>
      </c>
      <c r="AA69" s="2">
        <v>22.013546000000002</v>
      </c>
      <c r="AB69" s="3">
        <v>2.1699999999999999E-5</v>
      </c>
      <c r="AC69" s="3">
        <v>8.6199999999999996E-7</v>
      </c>
      <c r="AD69" s="2">
        <f t="shared" si="4"/>
        <v>26.420230333333336</v>
      </c>
      <c r="AE69" s="2">
        <f t="shared" si="5"/>
        <v>26.107133000000001</v>
      </c>
      <c r="AF69" s="2">
        <f t="shared" si="6"/>
        <v>22.69053666666667</v>
      </c>
      <c r="AG69" s="2">
        <f t="shared" si="7"/>
        <v>22.013546000000002</v>
      </c>
      <c r="AH69" s="2">
        <v>3.7923423330000001</v>
      </c>
    </row>
    <row r="70" spans="1:34" x14ac:dyDescent="0.25">
      <c r="A70" s="2" t="s">
        <v>279</v>
      </c>
      <c r="B70" s="2">
        <v>2</v>
      </c>
      <c r="C70" s="2">
        <v>2</v>
      </c>
      <c r="D70" s="2">
        <v>2</v>
      </c>
      <c r="E70" s="2">
        <v>17.899999999999999</v>
      </c>
      <c r="F70" s="2">
        <v>17.899999999999999</v>
      </c>
      <c r="G70" s="2">
        <v>17.899999999999999</v>
      </c>
      <c r="H70" s="2">
        <v>18.821999999999999</v>
      </c>
      <c r="I70" s="2">
        <v>0</v>
      </c>
      <c r="J70" s="2">
        <v>2.1404999999999998</v>
      </c>
      <c r="K70" s="2">
        <v>415310000</v>
      </c>
      <c r="L70" s="2">
        <v>3</v>
      </c>
      <c r="M70" s="2" t="s">
        <v>280</v>
      </c>
      <c r="N70" s="2" t="s">
        <v>281</v>
      </c>
      <c r="O70" s="2" t="s">
        <v>282</v>
      </c>
      <c r="P70" s="2">
        <v>22.173967000000001</v>
      </c>
      <c r="Q70" s="2">
        <v>21.748989999999999</v>
      </c>
      <c r="R70" s="2">
        <v>21.477951000000001</v>
      </c>
      <c r="S70" s="2">
        <v>25.695007</v>
      </c>
      <c r="T70" s="2">
        <v>25.754552</v>
      </c>
      <c r="U70" s="2">
        <v>25.826944000000001</v>
      </c>
      <c r="V70" s="2">
        <v>25.792418000000001</v>
      </c>
      <c r="W70" s="2">
        <v>25.957882000000001</v>
      </c>
      <c r="X70" s="2">
        <v>25.697050000000001</v>
      </c>
      <c r="Y70" s="2">
        <v>23.073312999999999</v>
      </c>
      <c r="Z70" s="2">
        <v>21.978456999999999</v>
      </c>
      <c r="AA70" s="2">
        <v>22.903939999999999</v>
      </c>
      <c r="AB70" s="3">
        <v>2.19E-5</v>
      </c>
      <c r="AC70" s="3">
        <v>8.8299999999999995E-7</v>
      </c>
      <c r="AD70" s="2">
        <f t="shared" si="4"/>
        <v>21.800302666666667</v>
      </c>
      <c r="AE70" s="2">
        <f t="shared" si="5"/>
        <v>25.758834333333336</v>
      </c>
      <c r="AF70" s="2">
        <f t="shared" si="6"/>
        <v>25.815783333333332</v>
      </c>
      <c r="AG70" s="2">
        <f t="shared" si="7"/>
        <v>22.903939999999999</v>
      </c>
      <c r="AH70" s="2">
        <v>3.1638799999999998</v>
      </c>
    </row>
    <row r="71" spans="1:34" x14ac:dyDescent="0.25">
      <c r="A71" s="2" t="s">
        <v>283</v>
      </c>
      <c r="B71" s="2">
        <v>4</v>
      </c>
      <c r="C71" s="2">
        <v>4</v>
      </c>
      <c r="D71" s="2">
        <v>4</v>
      </c>
      <c r="E71" s="2">
        <v>7.1</v>
      </c>
      <c r="F71" s="2">
        <v>7.1</v>
      </c>
      <c r="G71" s="2">
        <v>7.1</v>
      </c>
      <c r="H71" s="2">
        <v>96.94</v>
      </c>
      <c r="I71" s="2">
        <v>0</v>
      </c>
      <c r="J71" s="2">
        <v>5.2154999999999996</v>
      </c>
      <c r="K71" s="2">
        <v>712870000</v>
      </c>
      <c r="L71" s="2">
        <v>8</v>
      </c>
      <c r="M71" s="2" t="s">
        <v>284</v>
      </c>
      <c r="N71" s="2" t="s">
        <v>285</v>
      </c>
      <c r="O71" s="2" t="s">
        <v>286</v>
      </c>
      <c r="P71" s="2">
        <v>26.106473999999999</v>
      </c>
      <c r="Q71" s="2">
        <v>25.863700999999999</v>
      </c>
      <c r="R71" s="2">
        <v>25.534572000000001</v>
      </c>
      <c r="S71" s="2">
        <v>26.003008999999999</v>
      </c>
      <c r="T71" s="2">
        <v>26.004697</v>
      </c>
      <c r="U71" s="2">
        <v>26.007058000000001</v>
      </c>
      <c r="V71" s="2">
        <v>26.035066</v>
      </c>
      <c r="W71" s="2">
        <v>25.914563999999999</v>
      </c>
      <c r="X71" s="2">
        <v>25.860484</v>
      </c>
      <c r="Y71" s="2">
        <v>22.131195000000002</v>
      </c>
      <c r="Z71" s="2">
        <v>21.167210000000001</v>
      </c>
      <c r="AA71" s="2">
        <v>22.357164000000001</v>
      </c>
      <c r="AB71" s="3">
        <v>2.6599999999999999E-5</v>
      </c>
      <c r="AC71" s="3">
        <v>1.1000000000000001E-6</v>
      </c>
      <c r="AD71" s="2">
        <f t="shared" si="4"/>
        <v>25.834915666666664</v>
      </c>
      <c r="AE71" s="2">
        <f t="shared" si="5"/>
        <v>26.004921333333332</v>
      </c>
      <c r="AF71" s="2">
        <f t="shared" si="6"/>
        <v>25.936704666666667</v>
      </c>
      <c r="AG71" s="2">
        <f t="shared" si="7"/>
        <v>22.357164000000001</v>
      </c>
      <c r="AH71" s="2">
        <v>4.1197316669999999</v>
      </c>
    </row>
    <row r="72" spans="1:34" x14ac:dyDescent="0.25">
      <c r="A72" s="2" t="s">
        <v>287</v>
      </c>
      <c r="B72" s="2">
        <v>2</v>
      </c>
      <c r="C72" s="2">
        <v>2</v>
      </c>
      <c r="D72" s="2">
        <v>2</v>
      </c>
      <c r="E72" s="2">
        <v>2.2000000000000002</v>
      </c>
      <c r="F72" s="2">
        <v>2.2000000000000002</v>
      </c>
      <c r="G72" s="2">
        <v>2.2000000000000002</v>
      </c>
      <c r="H72" s="2">
        <v>93.403000000000006</v>
      </c>
      <c r="I72" s="2">
        <v>2.8502000000000002E-3</v>
      </c>
      <c r="J72" s="2">
        <v>1.4955000000000001</v>
      </c>
      <c r="K72" s="2">
        <v>1107400000</v>
      </c>
      <c r="L72" s="2">
        <v>16</v>
      </c>
      <c r="M72" s="2" t="s">
        <v>288</v>
      </c>
      <c r="N72" s="2" t="s">
        <v>49</v>
      </c>
      <c r="O72" s="2" t="s">
        <v>289</v>
      </c>
      <c r="P72" s="2">
        <v>26.778186999999999</v>
      </c>
      <c r="Q72" s="2">
        <v>26.369644999999998</v>
      </c>
      <c r="R72" s="2">
        <v>26.057549999999999</v>
      </c>
      <c r="S72" s="2">
        <v>21.255412</v>
      </c>
      <c r="T72" s="2">
        <v>21.211165999999999</v>
      </c>
      <c r="U72" s="2">
        <v>21.03332</v>
      </c>
      <c r="V72" s="2">
        <v>22.731719999999999</v>
      </c>
      <c r="W72" s="2">
        <v>21.03332</v>
      </c>
      <c r="X72" s="2">
        <v>22.33492</v>
      </c>
      <c r="Y72" s="2">
        <v>27.157883999999999</v>
      </c>
      <c r="Z72" s="2">
        <v>26.539860000000001</v>
      </c>
      <c r="AA72" s="2">
        <v>26.965029999999999</v>
      </c>
      <c r="AB72" s="3">
        <v>2.6599999999999999E-5</v>
      </c>
      <c r="AC72" s="3">
        <v>1.0899999999999999E-6</v>
      </c>
      <c r="AD72" s="2">
        <f t="shared" si="4"/>
        <v>26.401793999999995</v>
      </c>
      <c r="AE72" s="2">
        <f t="shared" si="5"/>
        <v>21.166632666666668</v>
      </c>
      <c r="AF72" s="2">
        <f t="shared" si="6"/>
        <v>22.03332</v>
      </c>
      <c r="AG72" s="2">
        <f t="shared" si="7"/>
        <v>26.965029999999999</v>
      </c>
      <c r="AH72" s="2">
        <v>5.2351613329999998</v>
      </c>
    </row>
    <row r="73" spans="1:34" x14ac:dyDescent="0.25">
      <c r="A73" s="2" t="s">
        <v>290</v>
      </c>
      <c r="B73" s="2">
        <v>3</v>
      </c>
      <c r="C73" s="2">
        <v>3</v>
      </c>
      <c r="D73" s="2">
        <v>3</v>
      </c>
      <c r="E73" s="2">
        <v>47.4</v>
      </c>
      <c r="F73" s="2">
        <v>47.4</v>
      </c>
      <c r="G73" s="2">
        <v>47.4</v>
      </c>
      <c r="H73" s="2">
        <v>12.718999999999999</v>
      </c>
      <c r="I73" s="2">
        <v>0</v>
      </c>
      <c r="J73" s="2">
        <v>5.5944000000000003</v>
      </c>
      <c r="K73" s="2">
        <v>680880000</v>
      </c>
      <c r="L73" s="2">
        <v>11</v>
      </c>
      <c r="M73" s="2" t="s">
        <v>291</v>
      </c>
      <c r="N73" s="2" t="s">
        <v>292</v>
      </c>
      <c r="O73" s="2" t="s">
        <v>293</v>
      </c>
      <c r="P73" s="2">
        <v>26.112909999999999</v>
      </c>
      <c r="Q73" s="2">
        <v>26.053889000000002</v>
      </c>
      <c r="R73" s="2">
        <v>26.09037</v>
      </c>
      <c r="S73" s="2">
        <v>22.706320999999999</v>
      </c>
      <c r="T73" s="2">
        <v>21.746486000000001</v>
      </c>
      <c r="U73" s="2">
        <v>22.806991</v>
      </c>
      <c r="V73" s="2">
        <v>26.171939999999999</v>
      </c>
      <c r="W73" s="2">
        <v>25.831589999999998</v>
      </c>
      <c r="X73" s="2">
        <v>25.940327</v>
      </c>
      <c r="Y73" s="2">
        <v>26.188164</v>
      </c>
      <c r="Z73" s="2">
        <v>25.878136000000001</v>
      </c>
      <c r="AA73" s="2">
        <v>26.004187000000002</v>
      </c>
      <c r="AB73" s="3">
        <v>2.8200000000000001E-5</v>
      </c>
      <c r="AC73" s="3">
        <v>1.19E-6</v>
      </c>
      <c r="AD73" s="2">
        <f t="shared" si="4"/>
        <v>26.085723000000002</v>
      </c>
      <c r="AE73" s="2">
        <f t="shared" si="5"/>
        <v>22.419932666666668</v>
      </c>
      <c r="AF73" s="2">
        <f t="shared" si="6"/>
        <v>25.981285666666665</v>
      </c>
      <c r="AG73" s="2">
        <f t="shared" si="7"/>
        <v>26.004187000000002</v>
      </c>
      <c r="AH73" s="2">
        <v>3.6657903329999999</v>
      </c>
    </row>
    <row r="74" spans="1:34" x14ac:dyDescent="0.25">
      <c r="A74" s="2" t="s">
        <v>294</v>
      </c>
      <c r="B74" s="2">
        <v>15</v>
      </c>
      <c r="C74" s="2">
        <v>1</v>
      </c>
      <c r="D74" s="2">
        <v>1</v>
      </c>
      <c r="E74" s="2">
        <v>56</v>
      </c>
      <c r="F74" s="2">
        <v>6.2</v>
      </c>
      <c r="G74" s="2">
        <v>6.2</v>
      </c>
      <c r="H74" s="2">
        <v>48.738</v>
      </c>
      <c r="I74" s="2">
        <v>0</v>
      </c>
      <c r="J74" s="2">
        <v>2.5009999999999999</v>
      </c>
      <c r="K74" s="2">
        <v>4609100000</v>
      </c>
      <c r="L74" s="2">
        <v>16</v>
      </c>
      <c r="M74" s="2" t="s">
        <v>295</v>
      </c>
      <c r="N74" s="2" t="s">
        <v>49</v>
      </c>
      <c r="O74" s="2" t="s">
        <v>296</v>
      </c>
      <c r="P74" s="2">
        <v>22.514531999999999</v>
      </c>
      <c r="Q74" s="2">
        <v>21.025842000000001</v>
      </c>
      <c r="R74" s="2">
        <v>22.998968000000001</v>
      </c>
      <c r="S74" s="2">
        <v>28.848821000000001</v>
      </c>
      <c r="T74" s="2">
        <v>28.519608999999999</v>
      </c>
      <c r="U74" s="2">
        <v>28.435075999999999</v>
      </c>
      <c r="V74" s="2">
        <v>28.334751000000001</v>
      </c>
      <c r="W74" s="2">
        <v>28.761482000000001</v>
      </c>
      <c r="X74" s="2">
        <v>28.444862000000001</v>
      </c>
      <c r="Y74" s="2">
        <v>28.573440000000002</v>
      </c>
      <c r="Z74" s="2">
        <v>29.443539000000001</v>
      </c>
      <c r="AA74" s="2">
        <v>29.15549</v>
      </c>
      <c r="AB74" s="3">
        <v>3.0899999999999999E-5</v>
      </c>
      <c r="AC74" s="3">
        <v>1.3200000000000001E-6</v>
      </c>
      <c r="AD74" s="2">
        <f t="shared" si="4"/>
        <v>22.179780666666669</v>
      </c>
      <c r="AE74" s="2">
        <f t="shared" si="5"/>
        <v>28.601168666666666</v>
      </c>
      <c r="AF74" s="2">
        <f t="shared" si="6"/>
        <v>28.513698333333334</v>
      </c>
      <c r="AG74" s="2">
        <f t="shared" si="7"/>
        <v>29.15549</v>
      </c>
      <c r="AH74" s="2">
        <v>8.7470332999999997E-2</v>
      </c>
    </row>
    <row r="75" spans="1:34" x14ac:dyDescent="0.25">
      <c r="A75" s="2" t="s">
        <v>297</v>
      </c>
      <c r="B75" s="2">
        <v>2</v>
      </c>
      <c r="C75" s="2">
        <v>2</v>
      </c>
      <c r="D75" s="2">
        <v>2</v>
      </c>
      <c r="E75" s="2">
        <v>51.2</v>
      </c>
      <c r="F75" s="2">
        <v>51.2</v>
      </c>
      <c r="G75" s="2">
        <v>51.2</v>
      </c>
      <c r="H75" s="2">
        <v>4.9747000000000003</v>
      </c>
      <c r="I75" s="2">
        <v>0</v>
      </c>
      <c r="J75" s="2">
        <v>3.4828000000000001</v>
      </c>
      <c r="K75" s="2">
        <v>817190000</v>
      </c>
      <c r="L75" s="2">
        <v>8</v>
      </c>
      <c r="M75" s="2" t="s">
        <v>298</v>
      </c>
      <c r="N75" s="2" t="s">
        <v>299</v>
      </c>
      <c r="O75" s="2" t="s">
        <v>300</v>
      </c>
      <c r="P75" s="2">
        <v>26.43506</v>
      </c>
      <c r="Q75" s="2">
        <v>26.286227</v>
      </c>
      <c r="R75" s="2">
        <v>26.204432000000001</v>
      </c>
      <c r="S75" s="2">
        <v>26.517897999999999</v>
      </c>
      <c r="T75" s="2">
        <v>26.038758999999999</v>
      </c>
      <c r="U75" s="2">
        <v>25.729514999999999</v>
      </c>
      <c r="V75" s="2">
        <v>22.201578000000001</v>
      </c>
      <c r="W75" s="2">
        <v>21.475926999999999</v>
      </c>
      <c r="X75" s="2">
        <v>21.596337999999999</v>
      </c>
      <c r="Y75" s="2">
        <v>23.146989999999999</v>
      </c>
      <c r="Z75" s="2">
        <v>22.595977000000001</v>
      </c>
      <c r="AA75" s="2">
        <v>21.891026</v>
      </c>
      <c r="AB75" s="3">
        <v>3.3800000000000002E-5</v>
      </c>
      <c r="AC75" s="3">
        <v>1.46E-6</v>
      </c>
      <c r="AD75" s="2">
        <f t="shared" si="4"/>
        <v>26.308572999999999</v>
      </c>
      <c r="AE75" s="2">
        <f t="shared" si="5"/>
        <v>26.095390666666663</v>
      </c>
      <c r="AF75" s="2">
        <f t="shared" si="6"/>
        <v>21.757947666666666</v>
      </c>
      <c r="AG75" s="2">
        <f t="shared" si="7"/>
        <v>21.891026</v>
      </c>
      <c r="AH75" s="2">
        <v>4.5506253330000002</v>
      </c>
    </row>
    <row r="76" spans="1:34" x14ac:dyDescent="0.25">
      <c r="A76" s="2" t="s">
        <v>301</v>
      </c>
      <c r="B76" s="2">
        <v>2</v>
      </c>
      <c r="C76" s="2">
        <v>2</v>
      </c>
      <c r="D76" s="2">
        <v>2</v>
      </c>
      <c r="E76" s="2">
        <v>19.2</v>
      </c>
      <c r="F76" s="2">
        <v>19.2</v>
      </c>
      <c r="G76" s="2">
        <v>19.2</v>
      </c>
      <c r="H76" s="2">
        <v>18.321000000000002</v>
      </c>
      <c r="I76" s="2">
        <v>0</v>
      </c>
      <c r="J76" s="2">
        <v>3.3934000000000002</v>
      </c>
      <c r="K76" s="2">
        <v>997410000</v>
      </c>
      <c r="L76" s="2">
        <v>7</v>
      </c>
      <c r="M76" s="2" t="s">
        <v>302</v>
      </c>
      <c r="N76" s="2" t="s">
        <v>303</v>
      </c>
      <c r="O76" s="2" t="s">
        <v>304</v>
      </c>
      <c r="P76" s="2">
        <v>26.824280999999999</v>
      </c>
      <c r="Q76" s="2">
        <v>26.604277</v>
      </c>
      <c r="R76" s="2">
        <v>27.019985999999999</v>
      </c>
      <c r="S76" s="2">
        <v>22.435385</v>
      </c>
      <c r="T76" s="2">
        <v>21.753878</v>
      </c>
      <c r="U76" s="2">
        <v>21.072371</v>
      </c>
      <c r="V76" s="2">
        <v>21.353390000000001</v>
      </c>
      <c r="W76" s="2">
        <v>22.247745999999999</v>
      </c>
      <c r="X76" s="2">
        <v>21.680287</v>
      </c>
      <c r="Y76" s="2">
        <v>22.515183</v>
      </c>
      <c r="Z76" s="2">
        <v>22.719080000000002</v>
      </c>
      <c r="AA76" s="2">
        <v>22.922975999999998</v>
      </c>
      <c r="AB76" s="3">
        <v>3.4100000000000002E-5</v>
      </c>
      <c r="AC76" s="3">
        <v>1.4899999999999999E-6</v>
      </c>
      <c r="AD76" s="2">
        <f t="shared" si="4"/>
        <v>26.816181333333333</v>
      </c>
      <c r="AE76" s="2">
        <f t="shared" si="5"/>
        <v>21.753878</v>
      </c>
      <c r="AF76" s="2">
        <f t="shared" si="6"/>
        <v>21.760474333333331</v>
      </c>
      <c r="AG76" s="2">
        <f t="shared" si="7"/>
        <v>22.922975999999998</v>
      </c>
      <c r="AH76" s="2">
        <v>5.062303333</v>
      </c>
    </row>
    <row r="77" spans="1:34" x14ac:dyDescent="0.25">
      <c r="A77" s="2" t="s">
        <v>305</v>
      </c>
      <c r="B77" s="2">
        <v>3</v>
      </c>
      <c r="C77" s="2">
        <v>3</v>
      </c>
      <c r="D77" s="2">
        <v>3</v>
      </c>
      <c r="E77" s="2">
        <v>31.1</v>
      </c>
      <c r="F77" s="2">
        <v>31.1</v>
      </c>
      <c r="G77" s="2">
        <v>31.1</v>
      </c>
      <c r="H77" s="2">
        <v>14.95</v>
      </c>
      <c r="I77" s="2">
        <v>0</v>
      </c>
      <c r="J77" s="2">
        <v>4.1882000000000001</v>
      </c>
      <c r="K77" s="2">
        <v>641490000</v>
      </c>
      <c r="L77" s="2">
        <v>13</v>
      </c>
      <c r="M77" s="2" t="s">
        <v>306</v>
      </c>
      <c r="N77" s="2" t="s">
        <v>307</v>
      </c>
      <c r="O77" s="2" t="s">
        <v>308</v>
      </c>
      <c r="P77" s="2">
        <v>21.808002999999999</v>
      </c>
      <c r="Q77" s="2">
        <v>21.767358000000002</v>
      </c>
      <c r="R77" s="2">
        <v>22.593112999999999</v>
      </c>
      <c r="S77" s="2">
        <v>25.632176000000001</v>
      </c>
      <c r="T77" s="2">
        <v>25.769991000000001</v>
      </c>
      <c r="U77" s="2">
        <v>25.528593000000001</v>
      </c>
      <c r="V77" s="2">
        <v>26.058810000000001</v>
      </c>
      <c r="W77" s="2">
        <v>25.652531</v>
      </c>
      <c r="X77" s="2">
        <v>25.689578999999998</v>
      </c>
      <c r="Y77" s="2">
        <v>26.210241</v>
      </c>
      <c r="Z77" s="2">
        <v>25.903525999999999</v>
      </c>
      <c r="AA77" s="2">
        <v>25.400413</v>
      </c>
      <c r="AB77" s="3">
        <v>3.4199999999999998E-5</v>
      </c>
      <c r="AC77" s="3">
        <v>1.5400000000000001E-6</v>
      </c>
      <c r="AD77" s="2">
        <f t="shared" si="4"/>
        <v>22.056158</v>
      </c>
      <c r="AE77" s="2">
        <f t="shared" si="5"/>
        <v>25.643586666666668</v>
      </c>
      <c r="AF77" s="2">
        <f t="shared" si="6"/>
        <v>25.800306666666668</v>
      </c>
      <c r="AG77" s="2">
        <f t="shared" si="7"/>
        <v>25.400413</v>
      </c>
      <c r="AH77" s="2">
        <v>-3.7753333E-2</v>
      </c>
    </row>
    <row r="78" spans="1:34" x14ac:dyDescent="0.25">
      <c r="A78" s="2" t="s">
        <v>309</v>
      </c>
      <c r="B78" s="2">
        <v>4</v>
      </c>
      <c r="C78" s="2">
        <v>4</v>
      </c>
      <c r="D78" s="2">
        <v>4</v>
      </c>
      <c r="E78" s="2">
        <v>21.9</v>
      </c>
      <c r="F78" s="2">
        <v>21.9</v>
      </c>
      <c r="G78" s="2">
        <v>21.9</v>
      </c>
      <c r="H78" s="2">
        <v>30.318000000000001</v>
      </c>
      <c r="I78" s="2">
        <v>0</v>
      </c>
      <c r="J78" s="2">
        <v>5.5269000000000004</v>
      </c>
      <c r="K78" s="2">
        <v>977060000</v>
      </c>
      <c r="L78" s="2">
        <v>5</v>
      </c>
      <c r="M78" s="2" t="s">
        <v>310</v>
      </c>
      <c r="N78" s="2" t="s">
        <v>311</v>
      </c>
      <c r="O78" s="2" t="s">
        <v>312</v>
      </c>
      <c r="P78" s="2">
        <v>21.242104000000001</v>
      </c>
      <c r="Q78" s="2">
        <v>21.204699999999999</v>
      </c>
      <c r="R78" s="2">
        <v>21.033697</v>
      </c>
      <c r="S78" s="2">
        <v>21.204699999999999</v>
      </c>
      <c r="T78" s="2">
        <v>23.143937999999999</v>
      </c>
      <c r="U78" s="2">
        <v>21.621359999999999</v>
      </c>
      <c r="V78" s="2">
        <v>26.402560999999999</v>
      </c>
      <c r="W78" s="2">
        <v>26.483830999999999</v>
      </c>
      <c r="X78" s="2">
        <v>26.594201000000002</v>
      </c>
      <c r="Y78" s="2">
        <v>26.427935000000002</v>
      </c>
      <c r="Z78" s="2">
        <v>26.504618000000001</v>
      </c>
      <c r="AA78" s="2">
        <v>26.586490999999999</v>
      </c>
      <c r="AB78" s="3">
        <v>3.4199999999999998E-5</v>
      </c>
      <c r="AC78" s="3">
        <v>1.53E-6</v>
      </c>
      <c r="AD78" s="2">
        <f t="shared" si="4"/>
        <v>21.160167000000001</v>
      </c>
      <c r="AE78" s="2">
        <f t="shared" si="5"/>
        <v>21.98999933333333</v>
      </c>
      <c r="AF78" s="2">
        <f t="shared" si="6"/>
        <v>26.493531000000001</v>
      </c>
      <c r="AG78" s="2">
        <f t="shared" si="7"/>
        <v>26.586490999999999</v>
      </c>
      <c r="AH78" s="2">
        <v>-1.2817E-2</v>
      </c>
    </row>
    <row r="79" spans="1:34" x14ac:dyDescent="0.25">
      <c r="A79" s="2" t="s">
        <v>313</v>
      </c>
      <c r="B79" s="2">
        <v>7</v>
      </c>
      <c r="C79" s="2">
        <v>7</v>
      </c>
      <c r="D79" s="2">
        <v>7</v>
      </c>
      <c r="E79" s="2">
        <v>16.600000000000001</v>
      </c>
      <c r="F79" s="2">
        <v>16.600000000000001</v>
      </c>
      <c r="G79" s="2">
        <v>16.600000000000001</v>
      </c>
      <c r="H79" s="2">
        <v>67.295000000000002</v>
      </c>
      <c r="I79" s="2">
        <v>0</v>
      </c>
      <c r="J79" s="2">
        <v>10.558</v>
      </c>
      <c r="K79" s="2">
        <v>2094600000</v>
      </c>
      <c r="L79" s="2">
        <v>12</v>
      </c>
      <c r="M79" s="2" t="s">
        <v>314</v>
      </c>
      <c r="N79" s="2" t="s">
        <v>315</v>
      </c>
      <c r="O79" s="2" t="s">
        <v>316</v>
      </c>
      <c r="P79" s="2">
        <v>27.745733999999999</v>
      </c>
      <c r="Q79" s="2">
        <v>27.127998999999999</v>
      </c>
      <c r="R79" s="2">
        <v>27.071120000000001</v>
      </c>
      <c r="S79" s="2">
        <v>27.386485</v>
      </c>
      <c r="T79" s="2">
        <v>27.241363</v>
      </c>
      <c r="U79" s="2">
        <v>27.331509</v>
      </c>
      <c r="V79" s="2">
        <v>22.408321999999998</v>
      </c>
      <c r="W79" s="2">
        <v>22.850757999999999</v>
      </c>
      <c r="X79" s="2">
        <v>21.272853999999999</v>
      </c>
      <c r="Y79" s="2">
        <v>27.649107999999998</v>
      </c>
      <c r="Z79" s="2">
        <v>27.368030000000001</v>
      </c>
      <c r="AA79" s="2">
        <v>28.142921999999999</v>
      </c>
      <c r="AB79" s="3">
        <v>4.1300000000000001E-5</v>
      </c>
      <c r="AC79" s="3">
        <v>1.88E-6</v>
      </c>
      <c r="AD79" s="2">
        <f t="shared" si="4"/>
        <v>27.314950999999997</v>
      </c>
      <c r="AE79" s="2">
        <f t="shared" si="5"/>
        <v>27.319785666666665</v>
      </c>
      <c r="AF79" s="2">
        <f t="shared" si="6"/>
        <v>22.177311333333332</v>
      </c>
      <c r="AG79" s="2">
        <f t="shared" si="7"/>
        <v>28.142921999999999</v>
      </c>
      <c r="AH79" s="2">
        <v>5.142474333</v>
      </c>
    </row>
    <row r="80" spans="1:34" x14ac:dyDescent="0.25">
      <c r="A80" s="2" t="s">
        <v>317</v>
      </c>
      <c r="B80" s="2">
        <v>10</v>
      </c>
      <c r="C80" s="2">
        <v>1</v>
      </c>
      <c r="D80" s="2">
        <v>0</v>
      </c>
      <c r="E80" s="2">
        <v>48.5</v>
      </c>
      <c r="F80" s="2">
        <v>7.7</v>
      </c>
      <c r="G80" s="2">
        <v>0</v>
      </c>
      <c r="H80" s="2">
        <v>32.807000000000002</v>
      </c>
      <c r="I80" s="2">
        <v>0</v>
      </c>
      <c r="J80" s="2">
        <v>2.2892999999999999</v>
      </c>
      <c r="K80" s="2">
        <v>4679800000</v>
      </c>
      <c r="L80" s="2">
        <v>11</v>
      </c>
      <c r="M80" s="2" t="s">
        <v>318</v>
      </c>
      <c r="N80" s="2" t="s">
        <v>49</v>
      </c>
      <c r="O80" s="2" t="s">
        <v>319</v>
      </c>
      <c r="P80" s="2">
        <v>22.525507999999999</v>
      </c>
      <c r="Q80" s="2">
        <v>21.165185999999999</v>
      </c>
      <c r="R80" s="2">
        <v>22.804863999999998</v>
      </c>
      <c r="S80" s="2">
        <v>21.188082000000001</v>
      </c>
      <c r="T80" s="2">
        <v>22.695996000000001</v>
      </c>
      <c r="U80" s="2">
        <v>22.183571000000001</v>
      </c>
      <c r="V80" s="2">
        <v>22.804863999999998</v>
      </c>
      <c r="W80" s="2">
        <v>22.408149999999999</v>
      </c>
      <c r="X80" s="2">
        <v>22.011436</v>
      </c>
      <c r="Y80" s="2">
        <v>29.598047000000001</v>
      </c>
      <c r="Z80" s="2">
        <v>28.794454000000002</v>
      </c>
      <c r="AA80" s="2">
        <v>29.887464999999999</v>
      </c>
      <c r="AB80" s="3">
        <v>4.3900000000000003E-5</v>
      </c>
      <c r="AC80" s="3">
        <v>2.03E-6</v>
      </c>
      <c r="AD80" s="2">
        <f t="shared" si="4"/>
        <v>22.165185999999995</v>
      </c>
      <c r="AE80" s="2">
        <f t="shared" si="5"/>
        <v>22.022549666666666</v>
      </c>
      <c r="AF80" s="2">
        <f t="shared" si="6"/>
        <v>22.408150000000003</v>
      </c>
      <c r="AG80" s="2">
        <f t="shared" si="7"/>
        <v>29.887464999999999</v>
      </c>
      <c r="AH80" s="2">
        <v>0.142636333</v>
      </c>
    </row>
    <row r="81" spans="1:34" x14ac:dyDescent="0.25">
      <c r="A81" s="2" t="s">
        <v>320</v>
      </c>
      <c r="B81" s="2">
        <v>2</v>
      </c>
      <c r="C81" s="2">
        <v>2</v>
      </c>
      <c r="D81" s="2">
        <v>2</v>
      </c>
      <c r="E81" s="2">
        <v>20.9</v>
      </c>
      <c r="F81" s="2">
        <v>20.9</v>
      </c>
      <c r="G81" s="2">
        <v>20.9</v>
      </c>
      <c r="H81" s="2">
        <v>19.882000000000001</v>
      </c>
      <c r="I81" s="2">
        <v>0</v>
      </c>
      <c r="J81" s="2">
        <v>4.1237000000000004</v>
      </c>
      <c r="K81" s="2">
        <v>574330000</v>
      </c>
      <c r="L81" s="2">
        <v>14</v>
      </c>
      <c r="M81" s="2" t="s">
        <v>321</v>
      </c>
      <c r="N81" s="2" t="s">
        <v>322</v>
      </c>
      <c r="O81" s="2" t="s">
        <v>323</v>
      </c>
      <c r="P81" s="2">
        <v>25.994467</v>
      </c>
      <c r="Q81" s="2">
        <v>25.966494999999998</v>
      </c>
      <c r="R81" s="2">
        <v>25.887229999999999</v>
      </c>
      <c r="S81" s="2">
        <v>26.129276999999998</v>
      </c>
      <c r="T81" s="2">
        <v>25.588179</v>
      </c>
      <c r="U81" s="2">
        <v>25.917511999999999</v>
      </c>
      <c r="V81" s="2">
        <v>25.607413000000001</v>
      </c>
      <c r="W81" s="2">
        <v>25.611892999999998</v>
      </c>
      <c r="X81" s="2">
        <v>25.608573</v>
      </c>
      <c r="Y81" s="2">
        <v>21.263352999999999</v>
      </c>
      <c r="Z81" s="2">
        <v>21.586545000000001</v>
      </c>
      <c r="AA81" s="2">
        <v>22.622199999999999</v>
      </c>
      <c r="AB81" s="3">
        <v>4.99E-5</v>
      </c>
      <c r="AC81" s="3">
        <v>2.3300000000000001E-6</v>
      </c>
      <c r="AD81" s="2">
        <f t="shared" si="4"/>
        <v>25.949397333333334</v>
      </c>
      <c r="AE81" s="2">
        <f t="shared" si="5"/>
        <v>25.878322666666666</v>
      </c>
      <c r="AF81" s="2">
        <f t="shared" si="6"/>
        <v>25.609292999999997</v>
      </c>
      <c r="AG81" s="2">
        <f t="shared" si="7"/>
        <v>22.622199999999999</v>
      </c>
      <c r="AH81" s="2">
        <v>4.1253646670000004</v>
      </c>
    </row>
    <row r="82" spans="1:34" x14ac:dyDescent="0.25">
      <c r="A82" s="2" t="s">
        <v>324</v>
      </c>
      <c r="B82" s="2">
        <v>3</v>
      </c>
      <c r="C82" s="2">
        <v>3</v>
      </c>
      <c r="D82" s="2">
        <v>3</v>
      </c>
      <c r="E82" s="2">
        <v>7.8</v>
      </c>
      <c r="F82" s="2">
        <v>7.8</v>
      </c>
      <c r="G82" s="2">
        <v>7.8</v>
      </c>
      <c r="H82" s="2">
        <v>45.677999999999997</v>
      </c>
      <c r="I82" s="2">
        <v>0</v>
      </c>
      <c r="J82" s="2">
        <v>2.9075000000000002</v>
      </c>
      <c r="K82" s="2">
        <v>2531300000</v>
      </c>
      <c r="L82" s="2">
        <v>8</v>
      </c>
      <c r="M82" s="2" t="s">
        <v>325</v>
      </c>
      <c r="N82" s="2" t="s">
        <v>326</v>
      </c>
      <c r="O82" s="2" t="s">
        <v>327</v>
      </c>
      <c r="P82" s="2">
        <v>22.052339</v>
      </c>
      <c r="Q82" s="2">
        <v>21.294463</v>
      </c>
      <c r="R82" s="2">
        <v>22.382649000000001</v>
      </c>
      <c r="S82" s="2">
        <v>21.294463</v>
      </c>
      <c r="T82" s="2">
        <v>22.535402999999999</v>
      </c>
      <c r="U82" s="2">
        <v>22.602066000000001</v>
      </c>
      <c r="V82" s="2">
        <v>27.399663</v>
      </c>
      <c r="W82" s="2">
        <v>27.836113000000001</v>
      </c>
      <c r="X82" s="2">
        <v>27.608025000000001</v>
      </c>
      <c r="Y82" s="2">
        <v>27.304956000000001</v>
      </c>
      <c r="Z82" s="2">
        <v>27.571162999999999</v>
      </c>
      <c r="AA82" s="2">
        <v>28.882154</v>
      </c>
      <c r="AB82" s="3">
        <v>5.0899999999999997E-5</v>
      </c>
      <c r="AC82" s="3">
        <v>2.4099999999999998E-6</v>
      </c>
      <c r="AD82" s="2">
        <f t="shared" si="4"/>
        <v>21.909817</v>
      </c>
      <c r="AE82" s="2">
        <f t="shared" si="5"/>
        <v>22.143977333333329</v>
      </c>
      <c r="AF82" s="2">
        <f t="shared" si="6"/>
        <v>27.614600333333332</v>
      </c>
      <c r="AG82" s="2">
        <f t="shared" si="7"/>
        <v>28.882154</v>
      </c>
      <c r="AH82" s="2">
        <v>-0.234160333</v>
      </c>
    </row>
    <row r="83" spans="1:34" x14ac:dyDescent="0.25">
      <c r="A83" s="2" t="s">
        <v>328</v>
      </c>
      <c r="B83" s="2">
        <v>5</v>
      </c>
      <c r="C83" s="2">
        <v>5</v>
      </c>
      <c r="D83" s="2">
        <v>5</v>
      </c>
      <c r="E83" s="2">
        <v>23.1</v>
      </c>
      <c r="F83" s="2">
        <v>23.1</v>
      </c>
      <c r="G83" s="2">
        <v>23.1</v>
      </c>
      <c r="H83" s="2">
        <v>40.386000000000003</v>
      </c>
      <c r="I83" s="2">
        <v>0</v>
      </c>
      <c r="J83" s="2">
        <v>8.4441000000000006</v>
      </c>
      <c r="K83" s="2">
        <v>1109700000</v>
      </c>
      <c r="L83" s="2">
        <v>8</v>
      </c>
      <c r="M83" s="2" t="s">
        <v>329</v>
      </c>
      <c r="N83" s="2" t="s">
        <v>330</v>
      </c>
      <c r="O83" s="2" t="s">
        <v>331</v>
      </c>
      <c r="P83" s="2">
        <v>26.549759999999999</v>
      </c>
      <c r="Q83" s="2">
        <v>26.317138</v>
      </c>
      <c r="R83" s="2">
        <v>26.697368000000001</v>
      </c>
      <c r="S83" s="2">
        <v>22.008846999999999</v>
      </c>
      <c r="T83" s="2">
        <v>22.124644</v>
      </c>
      <c r="U83" s="2">
        <v>22.240441000000001</v>
      </c>
      <c r="V83" s="2">
        <v>22.598189999999999</v>
      </c>
      <c r="W83" s="2">
        <v>22.356238000000001</v>
      </c>
      <c r="X83" s="2">
        <v>21.980685999999999</v>
      </c>
      <c r="Y83" s="2">
        <v>21.238416999999998</v>
      </c>
      <c r="Z83" s="2">
        <v>21.767837</v>
      </c>
      <c r="AA83" s="2">
        <v>22.738734000000001</v>
      </c>
      <c r="AB83" s="3">
        <v>5.1499999999999998E-5</v>
      </c>
      <c r="AC83" s="3">
        <v>2.5600000000000001E-6</v>
      </c>
      <c r="AD83" s="2">
        <f t="shared" si="4"/>
        <v>26.521422000000001</v>
      </c>
      <c r="AE83" s="2">
        <f t="shared" si="5"/>
        <v>22.124644</v>
      </c>
      <c r="AF83" s="2">
        <f t="shared" si="6"/>
        <v>22.311704666666667</v>
      </c>
      <c r="AG83" s="2">
        <f t="shared" si="7"/>
        <v>22.738734000000001</v>
      </c>
      <c r="AH83" s="2">
        <v>4.6064259999999999</v>
      </c>
    </row>
    <row r="84" spans="1:34" x14ac:dyDescent="0.25">
      <c r="A84" s="2" t="s">
        <v>332</v>
      </c>
      <c r="B84" s="2">
        <v>2</v>
      </c>
      <c r="C84" s="2">
        <v>2</v>
      </c>
      <c r="D84" s="2">
        <v>2</v>
      </c>
      <c r="E84" s="2">
        <v>21.9</v>
      </c>
      <c r="F84" s="2">
        <v>21.9</v>
      </c>
      <c r="G84" s="2">
        <v>21.9</v>
      </c>
      <c r="H84" s="2">
        <v>11.465</v>
      </c>
      <c r="I84" s="2">
        <v>0</v>
      </c>
      <c r="J84" s="2">
        <v>3.2700999999999998</v>
      </c>
      <c r="K84" s="2">
        <v>435720000</v>
      </c>
      <c r="L84" s="2">
        <v>6</v>
      </c>
      <c r="M84" s="2" t="s">
        <v>333</v>
      </c>
      <c r="N84" s="2" t="s">
        <v>334</v>
      </c>
      <c r="O84" s="2" t="s">
        <v>335</v>
      </c>
      <c r="P84" s="2">
        <v>25.126286</v>
      </c>
      <c r="Q84" s="2">
        <v>25.063082999999999</v>
      </c>
      <c r="R84" s="2">
        <v>25.009623000000001</v>
      </c>
      <c r="S84" s="2">
        <v>21.410637000000001</v>
      </c>
      <c r="T84" s="2">
        <v>21.742336000000002</v>
      </c>
      <c r="U84" s="2">
        <v>21.074034000000001</v>
      </c>
      <c r="V84" s="2">
        <v>22.564764</v>
      </c>
      <c r="W84" s="2">
        <v>22.118195</v>
      </c>
      <c r="X84" s="2">
        <v>22.805225</v>
      </c>
      <c r="Y84" s="2">
        <v>22.564764</v>
      </c>
      <c r="Z84" s="2">
        <v>22.118195</v>
      </c>
      <c r="AA84" s="2">
        <v>22.805225</v>
      </c>
      <c r="AB84" s="3">
        <v>5.1499999999999998E-5</v>
      </c>
      <c r="AC84" s="3">
        <v>2.5299999999999999E-6</v>
      </c>
      <c r="AD84" s="2">
        <f t="shared" si="4"/>
        <v>25.066330666666669</v>
      </c>
      <c r="AE84" s="2">
        <f t="shared" si="5"/>
        <v>21.409002333333333</v>
      </c>
      <c r="AF84" s="2">
        <f t="shared" si="6"/>
        <v>22.49606133333333</v>
      </c>
      <c r="AG84" s="2">
        <f t="shared" si="7"/>
        <v>22.805225</v>
      </c>
      <c r="AH84" s="2">
        <v>3.6573283330000002</v>
      </c>
    </row>
    <row r="85" spans="1:34" x14ac:dyDescent="0.25">
      <c r="A85" s="2" t="s">
        <v>336</v>
      </c>
      <c r="B85" s="2">
        <v>28</v>
      </c>
      <c r="C85" s="2">
        <v>2</v>
      </c>
      <c r="D85" s="2">
        <v>0</v>
      </c>
      <c r="E85" s="2">
        <v>68.900000000000006</v>
      </c>
      <c r="F85" s="2">
        <v>5.8</v>
      </c>
      <c r="G85" s="2">
        <v>0</v>
      </c>
      <c r="H85" s="2">
        <v>54.723999999999997</v>
      </c>
      <c r="I85" s="2">
        <v>0</v>
      </c>
      <c r="J85" s="2">
        <v>4.9264999999999999</v>
      </c>
      <c r="K85" s="2">
        <v>2342200000</v>
      </c>
      <c r="L85" s="2">
        <v>17</v>
      </c>
      <c r="M85" s="2" t="s">
        <v>337</v>
      </c>
      <c r="N85" s="2" t="s">
        <v>49</v>
      </c>
      <c r="O85" s="2" t="s">
        <v>338</v>
      </c>
      <c r="P85" s="2">
        <v>21.792584999999999</v>
      </c>
      <c r="Q85" s="2">
        <v>21.508254999999998</v>
      </c>
      <c r="R85" s="2">
        <v>23.069986</v>
      </c>
      <c r="S85" s="2">
        <v>27.904662999999999</v>
      </c>
      <c r="T85" s="2">
        <v>28.080756999999998</v>
      </c>
      <c r="U85" s="2">
        <v>27.290351999999999</v>
      </c>
      <c r="V85" s="2">
        <v>27.812988000000001</v>
      </c>
      <c r="W85" s="2">
        <v>27.602791</v>
      </c>
      <c r="X85" s="2">
        <v>27.260691999999999</v>
      </c>
      <c r="Y85" s="2">
        <v>27.347225999999999</v>
      </c>
      <c r="Z85" s="2">
        <v>28.205784000000001</v>
      </c>
      <c r="AA85" s="2">
        <v>27.572216000000001</v>
      </c>
      <c r="AB85" s="3">
        <v>5.1499999999999998E-5</v>
      </c>
      <c r="AC85" s="3">
        <v>2.4899999999999999E-6</v>
      </c>
      <c r="AD85" s="2">
        <f t="shared" si="4"/>
        <v>22.123608666666666</v>
      </c>
      <c r="AE85" s="2">
        <f t="shared" si="5"/>
        <v>27.758590666666663</v>
      </c>
      <c r="AF85" s="2">
        <f t="shared" si="6"/>
        <v>27.558823666666665</v>
      </c>
      <c r="AG85" s="2">
        <f t="shared" si="7"/>
        <v>27.572216000000001</v>
      </c>
      <c r="AH85" s="2">
        <v>0.199767</v>
      </c>
    </row>
    <row r="86" spans="1:34" x14ac:dyDescent="0.25">
      <c r="A86" s="2" t="s">
        <v>339</v>
      </c>
      <c r="B86" s="2">
        <v>3</v>
      </c>
      <c r="C86" s="2">
        <v>3</v>
      </c>
      <c r="D86" s="2">
        <v>3</v>
      </c>
      <c r="E86" s="2">
        <v>11.7</v>
      </c>
      <c r="F86" s="2">
        <v>11.7</v>
      </c>
      <c r="G86" s="2">
        <v>11.7</v>
      </c>
      <c r="H86" s="2">
        <v>27.399000000000001</v>
      </c>
      <c r="I86" s="2">
        <v>0</v>
      </c>
      <c r="J86" s="2">
        <v>2.4887000000000001</v>
      </c>
      <c r="K86" s="2">
        <v>770730000</v>
      </c>
      <c r="L86" s="2">
        <v>3</v>
      </c>
      <c r="M86" s="2" t="s">
        <v>340</v>
      </c>
      <c r="N86" s="2" t="s">
        <v>341</v>
      </c>
      <c r="O86" s="2" t="s">
        <v>342</v>
      </c>
      <c r="P86" s="2">
        <v>22.245894</v>
      </c>
      <c r="Q86" s="2">
        <v>21.815669</v>
      </c>
      <c r="R86" s="2">
        <v>22.826920000000001</v>
      </c>
      <c r="S86" s="2">
        <v>21.815669</v>
      </c>
      <c r="T86" s="2">
        <v>22.180879000000001</v>
      </c>
      <c r="U86" s="2">
        <v>21.104611999999999</v>
      </c>
      <c r="V86" s="2">
        <v>25.993389000000001</v>
      </c>
      <c r="W86" s="2">
        <v>25.957926</v>
      </c>
      <c r="X86" s="2">
        <v>26.090754</v>
      </c>
      <c r="Y86" s="2">
        <v>22.396694</v>
      </c>
      <c r="Z86" s="2">
        <v>22.315884</v>
      </c>
      <c r="AA86" s="2">
        <v>22.101474</v>
      </c>
      <c r="AB86" s="3">
        <v>5.1499999999999998E-5</v>
      </c>
      <c r="AC86" s="3">
        <v>2.5600000000000001E-6</v>
      </c>
      <c r="AD86" s="2">
        <f t="shared" si="4"/>
        <v>22.296161000000001</v>
      </c>
      <c r="AE86" s="2">
        <f t="shared" si="5"/>
        <v>21.70038666666667</v>
      </c>
      <c r="AF86" s="2">
        <f t="shared" si="6"/>
        <v>26.014022999999998</v>
      </c>
      <c r="AG86" s="2">
        <f t="shared" si="7"/>
        <v>22.101474</v>
      </c>
      <c r="AH86" s="2">
        <v>3.7426723329999998</v>
      </c>
    </row>
    <row r="87" spans="1:34" x14ac:dyDescent="0.25">
      <c r="A87" s="2" t="s">
        <v>343</v>
      </c>
      <c r="B87" s="2">
        <v>5</v>
      </c>
      <c r="C87" s="2">
        <v>5</v>
      </c>
      <c r="D87" s="2">
        <v>5</v>
      </c>
      <c r="E87" s="2">
        <v>29</v>
      </c>
      <c r="F87" s="2">
        <v>29</v>
      </c>
      <c r="G87" s="2">
        <v>29</v>
      </c>
      <c r="H87" s="2">
        <v>24.231999999999999</v>
      </c>
      <c r="I87" s="2">
        <v>0</v>
      </c>
      <c r="J87" s="2">
        <v>7.1604999999999999</v>
      </c>
      <c r="K87" s="2">
        <v>1005300000</v>
      </c>
      <c r="L87" s="2">
        <v>9</v>
      </c>
      <c r="M87" s="2" t="s">
        <v>344</v>
      </c>
      <c r="N87" s="2" t="s">
        <v>345</v>
      </c>
      <c r="O87" s="2" t="s">
        <v>346</v>
      </c>
      <c r="P87" s="2">
        <v>26.807471</v>
      </c>
      <c r="Q87" s="2">
        <v>26.725854000000002</v>
      </c>
      <c r="R87" s="2">
        <v>26.763203000000001</v>
      </c>
      <c r="S87" s="2">
        <v>26.745991</v>
      </c>
      <c r="T87" s="2">
        <v>27.043538999999999</v>
      </c>
      <c r="U87" s="2">
        <v>26.702926000000001</v>
      </c>
      <c r="V87" s="2">
        <v>26.896905</v>
      </c>
      <c r="W87" s="2">
        <v>26.924109999999999</v>
      </c>
      <c r="X87" s="2">
        <v>26.863842000000002</v>
      </c>
      <c r="Y87" s="2">
        <v>22.583131999999999</v>
      </c>
      <c r="Z87" s="2">
        <v>22.809100999999998</v>
      </c>
      <c r="AA87" s="2">
        <v>21.189008000000001</v>
      </c>
      <c r="AB87" s="3">
        <v>5.2299999999999997E-5</v>
      </c>
      <c r="AC87" s="3">
        <v>2.6299999999999998E-6</v>
      </c>
      <c r="AD87" s="2">
        <f t="shared" si="4"/>
        <v>26.765509333333338</v>
      </c>
      <c r="AE87" s="2">
        <f t="shared" si="5"/>
        <v>26.830818666666669</v>
      </c>
      <c r="AF87" s="2">
        <f t="shared" si="6"/>
        <v>26.894952333333336</v>
      </c>
      <c r="AG87" s="2">
        <f t="shared" si="7"/>
        <v>21.189008000000001</v>
      </c>
      <c r="AH87" s="2">
        <v>4.7012053329999999</v>
      </c>
    </row>
    <row r="88" spans="1:34" x14ac:dyDescent="0.25">
      <c r="A88" s="2" t="s">
        <v>347</v>
      </c>
      <c r="B88" s="2">
        <v>4</v>
      </c>
      <c r="C88" s="2">
        <v>4</v>
      </c>
      <c r="D88" s="2">
        <v>4</v>
      </c>
      <c r="E88" s="2">
        <v>12.5</v>
      </c>
      <c r="F88" s="2">
        <v>12.5</v>
      </c>
      <c r="G88" s="2">
        <v>12.5</v>
      </c>
      <c r="H88" s="2">
        <v>48.149000000000001</v>
      </c>
      <c r="I88" s="2">
        <v>0</v>
      </c>
      <c r="J88" s="2">
        <v>4.1822999999999997</v>
      </c>
      <c r="K88" s="3">
        <v>1150000000</v>
      </c>
      <c r="L88" s="2">
        <v>5</v>
      </c>
      <c r="M88" s="2" t="s">
        <v>348</v>
      </c>
      <c r="N88" s="2" t="s">
        <v>349</v>
      </c>
      <c r="O88" s="2" t="s">
        <v>350</v>
      </c>
      <c r="P88" s="2">
        <v>27.239908</v>
      </c>
      <c r="Q88" s="2">
        <v>26.203872</v>
      </c>
      <c r="R88" s="2">
        <v>26.644107000000002</v>
      </c>
      <c r="S88" s="2">
        <v>23.110049</v>
      </c>
      <c r="T88" s="2">
        <v>22.400946999999999</v>
      </c>
      <c r="U88" s="2">
        <v>21.825444999999998</v>
      </c>
      <c r="V88" s="2">
        <v>22.046337000000001</v>
      </c>
      <c r="W88" s="2">
        <v>21.825444999999998</v>
      </c>
      <c r="X88" s="2">
        <v>21.296676000000001</v>
      </c>
      <c r="Y88" s="2">
        <v>27.374096999999999</v>
      </c>
      <c r="Z88" s="2">
        <v>26.368047000000001</v>
      </c>
      <c r="AA88" s="2">
        <v>26.622934000000001</v>
      </c>
      <c r="AB88" s="3">
        <v>5.27E-5</v>
      </c>
      <c r="AC88" s="3">
        <v>2.7099999999999999E-6</v>
      </c>
      <c r="AD88" s="2">
        <f t="shared" si="4"/>
        <v>26.695962333333338</v>
      </c>
      <c r="AE88" s="2">
        <f t="shared" si="5"/>
        <v>22.445480333333332</v>
      </c>
      <c r="AF88" s="2">
        <f t="shared" si="6"/>
        <v>21.722819333333334</v>
      </c>
      <c r="AG88" s="2">
        <f t="shared" si="7"/>
        <v>26.622934000000001</v>
      </c>
      <c r="AH88" s="2">
        <v>4.9731430000000003</v>
      </c>
    </row>
    <row r="89" spans="1:34" x14ac:dyDescent="0.25">
      <c r="A89" s="2" t="s">
        <v>351</v>
      </c>
      <c r="B89" s="2">
        <v>2</v>
      </c>
      <c r="C89" s="2">
        <v>2</v>
      </c>
      <c r="D89" s="2">
        <v>2</v>
      </c>
      <c r="E89" s="2">
        <v>18.5</v>
      </c>
      <c r="F89" s="2">
        <v>18.5</v>
      </c>
      <c r="G89" s="2">
        <v>18.5</v>
      </c>
      <c r="H89" s="2">
        <v>29.4</v>
      </c>
      <c r="I89" s="2">
        <v>0</v>
      </c>
      <c r="J89" s="2">
        <v>4.4059999999999997</v>
      </c>
      <c r="K89" s="2">
        <v>827010000</v>
      </c>
      <c r="L89" s="2">
        <v>10</v>
      </c>
      <c r="M89" s="2" t="s">
        <v>352</v>
      </c>
      <c r="N89" s="2" t="s">
        <v>353</v>
      </c>
      <c r="O89" s="2" t="s">
        <v>354</v>
      </c>
      <c r="P89" s="2">
        <v>22.379338000000001</v>
      </c>
      <c r="Q89" s="2">
        <v>22.15042</v>
      </c>
      <c r="R89" s="2">
        <v>21.07544</v>
      </c>
      <c r="S89" s="2">
        <v>26.130279000000002</v>
      </c>
      <c r="T89" s="2">
        <v>26.655536999999999</v>
      </c>
      <c r="U89" s="2">
        <v>26.122499000000001</v>
      </c>
      <c r="V89" s="2">
        <v>26.018993999999999</v>
      </c>
      <c r="W89" s="2">
        <v>26.007186999999998</v>
      </c>
      <c r="X89" s="2">
        <v>26.028231000000002</v>
      </c>
      <c r="Y89" s="2">
        <v>22.287998000000002</v>
      </c>
      <c r="Z89" s="2">
        <v>21.584897999999999</v>
      </c>
      <c r="AA89" s="2">
        <v>21.015398000000001</v>
      </c>
      <c r="AB89" s="3">
        <v>5.27E-5</v>
      </c>
      <c r="AC89" s="3">
        <v>2.7099999999999999E-6</v>
      </c>
      <c r="AD89" s="2">
        <f t="shared" si="4"/>
        <v>21.868399333333333</v>
      </c>
      <c r="AE89" s="2">
        <f t="shared" si="5"/>
        <v>26.302771666666668</v>
      </c>
      <c r="AF89" s="2">
        <f t="shared" si="6"/>
        <v>26.018137333333332</v>
      </c>
      <c r="AG89" s="2">
        <f t="shared" si="7"/>
        <v>21.015398000000001</v>
      </c>
      <c r="AH89" s="2">
        <v>4.6733403329999996</v>
      </c>
    </row>
    <row r="90" spans="1:34" x14ac:dyDescent="0.25">
      <c r="A90" s="2" t="s">
        <v>355</v>
      </c>
      <c r="B90" s="2">
        <v>9</v>
      </c>
      <c r="C90" s="2">
        <v>1</v>
      </c>
      <c r="D90" s="2">
        <v>1</v>
      </c>
      <c r="E90" s="2">
        <v>64</v>
      </c>
      <c r="F90" s="2">
        <v>13.5</v>
      </c>
      <c r="G90" s="2">
        <v>13.5</v>
      </c>
      <c r="H90" s="2">
        <v>18.611000000000001</v>
      </c>
      <c r="I90" s="2">
        <v>0</v>
      </c>
      <c r="J90" s="2">
        <v>2.1450999999999998</v>
      </c>
      <c r="K90" s="2">
        <v>5664100000</v>
      </c>
      <c r="L90" s="2">
        <v>11</v>
      </c>
      <c r="M90" s="2" t="s">
        <v>356</v>
      </c>
      <c r="N90" s="2" t="s">
        <v>357</v>
      </c>
      <c r="O90" s="2" t="s">
        <v>358</v>
      </c>
      <c r="P90" s="2">
        <v>29.821894</v>
      </c>
      <c r="Q90" s="2">
        <v>29.283742</v>
      </c>
      <c r="R90" s="2">
        <v>28.696971000000001</v>
      </c>
      <c r="S90" s="2">
        <v>22.400382</v>
      </c>
      <c r="T90" s="2">
        <v>21.629317</v>
      </c>
      <c r="U90" s="2">
        <v>22.991851</v>
      </c>
      <c r="V90" s="2">
        <v>22.064447000000001</v>
      </c>
      <c r="W90" s="2">
        <v>22.991851</v>
      </c>
      <c r="X90" s="2">
        <v>21.323841000000002</v>
      </c>
      <c r="Y90" s="2">
        <v>21.862110999999999</v>
      </c>
      <c r="Z90" s="2">
        <v>23.066848</v>
      </c>
      <c r="AA90" s="2">
        <v>22.251245000000001</v>
      </c>
      <c r="AB90" s="3">
        <v>5.3199999999999999E-5</v>
      </c>
      <c r="AC90" s="3">
        <v>2.7999999999999999E-6</v>
      </c>
      <c r="AD90" s="2">
        <f t="shared" si="4"/>
        <v>29.267535666666671</v>
      </c>
      <c r="AE90" s="2">
        <f t="shared" si="5"/>
        <v>22.340516666666669</v>
      </c>
      <c r="AF90" s="2">
        <f t="shared" si="6"/>
        <v>22.126712999999999</v>
      </c>
      <c r="AG90" s="2">
        <f t="shared" si="7"/>
        <v>22.251245000000001</v>
      </c>
      <c r="AH90" s="2">
        <v>7.1408226670000001</v>
      </c>
    </row>
    <row r="91" spans="1:34" x14ac:dyDescent="0.25">
      <c r="A91" s="2" t="s">
        <v>359</v>
      </c>
      <c r="B91" s="2">
        <v>4</v>
      </c>
      <c r="C91" s="2">
        <v>4</v>
      </c>
      <c r="D91" s="2">
        <v>4</v>
      </c>
      <c r="E91" s="2">
        <v>11.5</v>
      </c>
      <c r="F91" s="2">
        <v>11.5</v>
      </c>
      <c r="G91" s="2">
        <v>11.5</v>
      </c>
      <c r="H91" s="2">
        <v>40.296999999999997</v>
      </c>
      <c r="I91" s="2">
        <v>0</v>
      </c>
      <c r="J91" s="2">
        <v>6.2179000000000002</v>
      </c>
      <c r="K91" s="2">
        <v>3970500000</v>
      </c>
      <c r="L91" s="2">
        <v>18</v>
      </c>
      <c r="M91" s="2" t="s">
        <v>360</v>
      </c>
      <c r="N91" s="2" t="s">
        <v>361</v>
      </c>
      <c r="O91" s="2" t="s">
        <v>362</v>
      </c>
      <c r="P91" s="2">
        <v>21.845116000000001</v>
      </c>
      <c r="Q91" s="2">
        <v>22.175065</v>
      </c>
      <c r="R91" s="2">
        <v>21.197137000000001</v>
      </c>
      <c r="S91" s="2">
        <v>22.441935999999998</v>
      </c>
      <c r="T91" s="2">
        <v>21.320891</v>
      </c>
      <c r="U91" s="2">
        <v>22.333445000000001</v>
      </c>
      <c r="V91" s="2">
        <v>29.599886000000001</v>
      </c>
      <c r="W91" s="2">
        <v>29.233591000000001</v>
      </c>
      <c r="X91" s="2">
        <v>29.356445000000001</v>
      </c>
      <c r="Y91" s="2">
        <v>29.121002000000001</v>
      </c>
      <c r="Z91" s="2">
        <v>27.206109999999999</v>
      </c>
      <c r="AA91" s="2">
        <v>29.94782</v>
      </c>
      <c r="AB91" s="3">
        <v>5.3199999999999999E-5</v>
      </c>
      <c r="AC91" s="3">
        <v>2.8100000000000002E-6</v>
      </c>
      <c r="AD91" s="2">
        <f t="shared" si="4"/>
        <v>21.739106000000003</v>
      </c>
      <c r="AE91" s="2">
        <f t="shared" si="5"/>
        <v>22.032090666666665</v>
      </c>
      <c r="AF91" s="2">
        <f t="shared" si="6"/>
        <v>29.396640666666666</v>
      </c>
      <c r="AG91" s="2">
        <f t="shared" si="7"/>
        <v>29.94782</v>
      </c>
      <c r="AH91" s="2">
        <v>0.63832999999999995</v>
      </c>
    </row>
    <row r="92" spans="1:34" x14ac:dyDescent="0.25">
      <c r="A92" s="2" t="s">
        <v>363</v>
      </c>
      <c r="B92" s="2">
        <v>2</v>
      </c>
      <c r="C92" s="2">
        <v>2</v>
      </c>
      <c r="D92" s="2">
        <v>2</v>
      </c>
      <c r="E92" s="2">
        <v>29</v>
      </c>
      <c r="F92" s="2">
        <v>29</v>
      </c>
      <c r="G92" s="2">
        <v>29</v>
      </c>
      <c r="H92" s="2">
        <v>7.5707000000000004</v>
      </c>
      <c r="I92" s="2">
        <v>0</v>
      </c>
      <c r="J92" s="2">
        <v>2.1598000000000002</v>
      </c>
      <c r="K92" s="2">
        <v>316330000</v>
      </c>
      <c r="L92" s="2">
        <v>5</v>
      </c>
      <c r="M92" s="2" t="s">
        <v>364</v>
      </c>
      <c r="N92" s="2" t="s">
        <v>365</v>
      </c>
      <c r="O92" s="2" t="s">
        <v>366</v>
      </c>
      <c r="P92" s="2">
        <v>25.520913</v>
      </c>
      <c r="Q92" s="2">
        <v>25.414771999999999</v>
      </c>
      <c r="R92" s="2">
        <v>25.464777000000002</v>
      </c>
      <c r="S92" s="2">
        <v>22.560801999999999</v>
      </c>
      <c r="T92" s="2">
        <v>22.996842000000001</v>
      </c>
      <c r="U92" s="2">
        <v>23.145343</v>
      </c>
      <c r="V92" s="2">
        <v>22.459223000000001</v>
      </c>
      <c r="W92" s="2">
        <v>22.273506000000001</v>
      </c>
      <c r="X92" s="2">
        <v>22.262066000000001</v>
      </c>
      <c r="Y92" s="2">
        <v>21.668745000000001</v>
      </c>
      <c r="Z92" s="2">
        <v>21.305747</v>
      </c>
      <c r="AA92" s="2">
        <v>22.384226000000002</v>
      </c>
      <c r="AB92" s="3">
        <v>5.4700000000000001E-5</v>
      </c>
      <c r="AC92" s="3">
        <v>2.9100000000000001E-6</v>
      </c>
      <c r="AD92" s="2">
        <f t="shared" si="4"/>
        <v>25.466820666666667</v>
      </c>
      <c r="AE92" s="2">
        <f t="shared" si="5"/>
        <v>22.900995666666663</v>
      </c>
      <c r="AF92" s="2">
        <f t="shared" si="6"/>
        <v>22.331598333333336</v>
      </c>
      <c r="AG92" s="2">
        <f t="shared" si="7"/>
        <v>22.384226000000002</v>
      </c>
      <c r="AH92" s="2">
        <v>3.6805813330000001</v>
      </c>
    </row>
    <row r="93" spans="1:34" x14ac:dyDescent="0.25">
      <c r="A93" s="2" t="s">
        <v>367</v>
      </c>
      <c r="B93" s="2">
        <v>2</v>
      </c>
      <c r="C93" s="2">
        <v>2</v>
      </c>
      <c r="D93" s="2">
        <v>2</v>
      </c>
      <c r="E93" s="2">
        <v>64.099999999999994</v>
      </c>
      <c r="F93" s="2">
        <v>64.099999999999994</v>
      </c>
      <c r="G93" s="2">
        <v>64.099999999999994</v>
      </c>
      <c r="H93" s="2">
        <v>8.7527000000000008</v>
      </c>
      <c r="I93" s="2">
        <v>0</v>
      </c>
      <c r="J93" s="2">
        <v>4.0980999999999996</v>
      </c>
      <c r="K93" s="2">
        <v>954940000</v>
      </c>
      <c r="L93" s="2">
        <v>5</v>
      </c>
      <c r="M93" s="2" t="s">
        <v>368</v>
      </c>
      <c r="N93" s="2" t="s">
        <v>369</v>
      </c>
      <c r="O93" s="2" t="s">
        <v>370</v>
      </c>
      <c r="P93" s="2">
        <v>21.884920999999999</v>
      </c>
      <c r="Q93" s="2">
        <v>21.041620999999999</v>
      </c>
      <c r="R93" s="2">
        <v>23.064720999999999</v>
      </c>
      <c r="S93" s="2">
        <v>26.893771000000001</v>
      </c>
      <c r="T93" s="2">
        <v>26.950239</v>
      </c>
      <c r="U93" s="2">
        <v>27.016589</v>
      </c>
      <c r="V93" s="2">
        <v>26.586348000000001</v>
      </c>
      <c r="W93" s="2">
        <v>26.680299000000002</v>
      </c>
      <c r="X93" s="2">
        <v>26.864432999999998</v>
      </c>
      <c r="Y93" s="2">
        <v>22.221420999999999</v>
      </c>
      <c r="Z93" s="2">
        <v>22.612047</v>
      </c>
      <c r="AA93" s="2">
        <v>22.002672</v>
      </c>
      <c r="AB93" s="3">
        <v>5.7200000000000001E-5</v>
      </c>
      <c r="AC93" s="3">
        <v>3.0800000000000002E-6</v>
      </c>
      <c r="AD93" s="2">
        <f t="shared" si="4"/>
        <v>21.997087666666669</v>
      </c>
      <c r="AE93" s="2">
        <f t="shared" si="5"/>
        <v>26.953532999999997</v>
      </c>
      <c r="AF93" s="2">
        <f t="shared" si="6"/>
        <v>26.710359999999998</v>
      </c>
      <c r="AG93" s="2">
        <f t="shared" si="7"/>
        <v>22.002672</v>
      </c>
      <c r="AH93" s="2">
        <v>4.6748196670000004</v>
      </c>
    </row>
    <row r="94" spans="1:34" x14ac:dyDescent="0.25">
      <c r="A94" s="2" t="s">
        <v>371</v>
      </c>
      <c r="B94" s="2">
        <v>2</v>
      </c>
      <c r="C94" s="2">
        <v>2</v>
      </c>
      <c r="D94" s="2">
        <v>2</v>
      </c>
      <c r="E94" s="2">
        <v>17.3</v>
      </c>
      <c r="F94" s="2">
        <v>17.3</v>
      </c>
      <c r="G94" s="2">
        <v>17.3</v>
      </c>
      <c r="H94" s="2">
        <v>23.068000000000001</v>
      </c>
      <c r="I94" s="2">
        <v>0</v>
      </c>
      <c r="J94" s="2">
        <v>4.1959999999999997</v>
      </c>
      <c r="K94" s="2">
        <v>927630000</v>
      </c>
      <c r="L94" s="2">
        <v>8</v>
      </c>
      <c r="M94" s="2" t="s">
        <v>372</v>
      </c>
      <c r="N94" s="2" t="s">
        <v>373</v>
      </c>
      <c r="O94" s="2" t="s">
        <v>374</v>
      </c>
      <c r="P94" s="2">
        <v>21.701792999999999</v>
      </c>
      <c r="Q94" s="2">
        <v>21.438334999999999</v>
      </c>
      <c r="R94" s="2">
        <v>22.020938000000001</v>
      </c>
      <c r="S94" s="2">
        <v>21.438334999999999</v>
      </c>
      <c r="T94" s="2">
        <v>21.767734999999998</v>
      </c>
      <c r="U94" s="2">
        <v>21.251073000000002</v>
      </c>
      <c r="V94" s="2">
        <v>26.760473000000001</v>
      </c>
      <c r="W94" s="2">
        <v>26.696573000000001</v>
      </c>
      <c r="X94" s="2">
        <v>26.829535</v>
      </c>
      <c r="Y94" s="2">
        <v>21.449601999999999</v>
      </c>
      <c r="Z94" s="2">
        <v>21.714072999999999</v>
      </c>
      <c r="AA94" s="2">
        <v>23.152820999999999</v>
      </c>
      <c r="AB94" s="3">
        <v>5.9799999999999997E-5</v>
      </c>
      <c r="AC94" s="3">
        <v>3.2600000000000001E-6</v>
      </c>
      <c r="AD94" s="2">
        <f t="shared" si="4"/>
        <v>21.720355333333334</v>
      </c>
      <c r="AE94" s="2">
        <f t="shared" si="5"/>
        <v>21.485714333333334</v>
      </c>
      <c r="AF94" s="2">
        <f t="shared" si="6"/>
        <v>26.762193666666672</v>
      </c>
      <c r="AG94" s="2">
        <f t="shared" si="7"/>
        <v>23.152820999999999</v>
      </c>
      <c r="AH94" s="2">
        <v>4.656695</v>
      </c>
    </row>
    <row r="95" spans="1:34" x14ac:dyDescent="0.25">
      <c r="A95" s="2" t="s">
        <v>375</v>
      </c>
      <c r="B95" s="2">
        <v>2</v>
      </c>
      <c r="C95" s="2">
        <v>2</v>
      </c>
      <c r="D95" s="2">
        <v>2</v>
      </c>
      <c r="E95" s="2">
        <v>21.5</v>
      </c>
      <c r="F95" s="2">
        <v>21.5</v>
      </c>
      <c r="G95" s="2">
        <v>21.5</v>
      </c>
      <c r="H95" s="2">
        <v>21.323</v>
      </c>
      <c r="I95" s="2">
        <v>0</v>
      </c>
      <c r="J95" s="2">
        <v>3.8046000000000002</v>
      </c>
      <c r="K95" s="2">
        <v>1224700000</v>
      </c>
      <c r="L95" s="2">
        <v>7</v>
      </c>
      <c r="M95" s="2" t="s">
        <v>376</v>
      </c>
      <c r="N95" s="2" t="s">
        <v>377</v>
      </c>
      <c r="O95" s="2" t="s">
        <v>378</v>
      </c>
      <c r="P95" s="2">
        <v>26.742654000000002</v>
      </c>
      <c r="Q95" s="2">
        <v>26.835691000000001</v>
      </c>
      <c r="R95" s="2">
        <v>27.071529000000002</v>
      </c>
      <c r="S95" s="2">
        <v>21.528561</v>
      </c>
      <c r="T95" s="2">
        <v>21.058633</v>
      </c>
      <c r="U95" s="2">
        <v>22.876242999999999</v>
      </c>
      <c r="V95" s="2">
        <v>26.823782999999999</v>
      </c>
      <c r="W95" s="2">
        <v>26.829535</v>
      </c>
      <c r="X95" s="2">
        <v>26.820799000000001</v>
      </c>
      <c r="Y95" s="2">
        <v>22.233426000000001</v>
      </c>
      <c r="Z95" s="2">
        <v>22.847791000000001</v>
      </c>
      <c r="AA95" s="2">
        <v>23.154278999999999</v>
      </c>
      <c r="AB95" s="3">
        <v>6.1099999999999994E-5</v>
      </c>
      <c r="AC95" s="3">
        <v>3.3900000000000002E-6</v>
      </c>
      <c r="AD95" s="2">
        <f t="shared" si="4"/>
        <v>26.883291333333332</v>
      </c>
      <c r="AE95" s="2">
        <f t="shared" si="5"/>
        <v>21.821145666666666</v>
      </c>
      <c r="AF95" s="2">
        <f t="shared" si="6"/>
        <v>26.82470566666667</v>
      </c>
      <c r="AG95" s="2">
        <f t="shared" si="7"/>
        <v>23.154278999999999</v>
      </c>
      <c r="AH95" s="2">
        <v>5.0621456670000002</v>
      </c>
    </row>
    <row r="96" spans="1:34" x14ac:dyDescent="0.25">
      <c r="A96" s="2" t="s">
        <v>379</v>
      </c>
      <c r="B96" s="2">
        <v>10</v>
      </c>
      <c r="C96" s="2">
        <v>1</v>
      </c>
      <c r="D96" s="2">
        <v>1</v>
      </c>
      <c r="E96" s="2">
        <v>71</v>
      </c>
      <c r="F96" s="2">
        <v>10.1</v>
      </c>
      <c r="G96" s="2">
        <v>10.1</v>
      </c>
      <c r="H96" s="2">
        <v>23.05</v>
      </c>
      <c r="I96" s="2">
        <v>0</v>
      </c>
      <c r="J96" s="2">
        <v>2.1244999999999998</v>
      </c>
      <c r="K96" s="2">
        <v>1782700000</v>
      </c>
      <c r="L96" s="2">
        <v>28</v>
      </c>
      <c r="M96" s="2" t="s">
        <v>379</v>
      </c>
      <c r="N96" s="2" t="s">
        <v>49</v>
      </c>
      <c r="O96" s="2" t="s">
        <v>380</v>
      </c>
      <c r="P96" s="2">
        <v>21.869399999999999</v>
      </c>
      <c r="Q96" s="2">
        <v>21.177105000000001</v>
      </c>
      <c r="R96" s="2">
        <v>22.772348000000001</v>
      </c>
      <c r="S96" s="2">
        <v>26.426368</v>
      </c>
      <c r="T96" s="2">
        <v>26.481328999999999</v>
      </c>
      <c r="U96" s="2">
        <v>26.643476</v>
      </c>
      <c r="V96" s="2">
        <v>26.766735000000001</v>
      </c>
      <c r="W96" s="2">
        <v>26.037603000000001</v>
      </c>
      <c r="X96" s="2">
        <v>26.329304</v>
      </c>
      <c r="Y96" s="2">
        <v>26.522545000000001</v>
      </c>
      <c r="Z96" s="2">
        <v>26.252793</v>
      </c>
      <c r="AA96" s="2">
        <v>26.341726999999999</v>
      </c>
      <c r="AB96" s="3">
        <v>6.1099999999999994E-5</v>
      </c>
      <c r="AC96" s="3">
        <v>3.4000000000000001E-6</v>
      </c>
      <c r="AD96" s="2">
        <f t="shared" si="4"/>
        <v>21.939617666666663</v>
      </c>
      <c r="AE96" s="2">
        <f t="shared" si="5"/>
        <v>26.51705766666667</v>
      </c>
      <c r="AF96" s="2">
        <f t="shared" si="6"/>
        <v>26.37788066666667</v>
      </c>
      <c r="AG96" s="2">
        <f t="shared" si="7"/>
        <v>26.341726999999999</v>
      </c>
      <c r="AH96" s="2">
        <v>0.14470266700000001</v>
      </c>
    </row>
    <row r="97" spans="1:34" x14ac:dyDescent="0.25">
      <c r="A97" s="2" t="s">
        <v>381</v>
      </c>
      <c r="B97" s="2">
        <v>2</v>
      </c>
      <c r="C97" s="2">
        <v>2</v>
      </c>
      <c r="D97" s="2">
        <v>2</v>
      </c>
      <c r="E97" s="2">
        <v>25.3</v>
      </c>
      <c r="F97" s="2">
        <v>25.3</v>
      </c>
      <c r="G97" s="2">
        <v>25.3</v>
      </c>
      <c r="H97" s="2">
        <v>21.701000000000001</v>
      </c>
      <c r="I97" s="2">
        <v>0</v>
      </c>
      <c r="J97" s="2">
        <v>4.1288999999999998</v>
      </c>
      <c r="K97" s="2">
        <v>3475300000</v>
      </c>
      <c r="L97" s="2">
        <v>17</v>
      </c>
      <c r="M97" s="2" t="s">
        <v>382</v>
      </c>
      <c r="N97" s="2" t="s">
        <v>383</v>
      </c>
      <c r="O97" s="2" t="s">
        <v>384</v>
      </c>
      <c r="P97" s="2">
        <v>28.12322</v>
      </c>
      <c r="Q97" s="2">
        <v>28.283082</v>
      </c>
      <c r="R97" s="2">
        <v>28.543737</v>
      </c>
      <c r="S97" s="2">
        <v>27.969774000000001</v>
      </c>
      <c r="T97" s="2">
        <v>28.248574000000001</v>
      </c>
      <c r="U97" s="2">
        <v>28.216740000000001</v>
      </c>
      <c r="V97" s="2">
        <v>28.348027999999999</v>
      </c>
      <c r="W97" s="2">
        <v>28.280031000000001</v>
      </c>
      <c r="X97" s="2">
        <v>28.154990999999999</v>
      </c>
      <c r="Y97" s="2">
        <v>22.978183000000001</v>
      </c>
      <c r="Z97" s="2">
        <v>23.096482999999999</v>
      </c>
      <c r="AA97" s="2">
        <v>21.060845</v>
      </c>
      <c r="AB97" s="3">
        <v>6.1099999999999994E-5</v>
      </c>
      <c r="AC97" s="3">
        <v>3.45E-6</v>
      </c>
      <c r="AD97" s="2">
        <f t="shared" si="4"/>
        <v>28.316679666666669</v>
      </c>
      <c r="AE97" s="2">
        <f t="shared" si="5"/>
        <v>28.145029333333337</v>
      </c>
      <c r="AF97" s="2">
        <f t="shared" si="6"/>
        <v>28.261016666666666</v>
      </c>
      <c r="AG97" s="2">
        <f t="shared" si="7"/>
        <v>21.060845</v>
      </c>
      <c r="AH97" s="2">
        <v>5.9381760000000003</v>
      </c>
    </row>
    <row r="98" spans="1:34" x14ac:dyDescent="0.25">
      <c r="A98" s="2" t="s">
        <v>385</v>
      </c>
      <c r="B98" s="2">
        <v>3</v>
      </c>
      <c r="C98" s="2">
        <v>3</v>
      </c>
      <c r="D98" s="2">
        <v>3</v>
      </c>
      <c r="E98" s="2">
        <v>22.1</v>
      </c>
      <c r="F98" s="2">
        <v>22.1</v>
      </c>
      <c r="G98" s="2">
        <v>22.1</v>
      </c>
      <c r="H98" s="2">
        <v>23.355</v>
      </c>
      <c r="I98" s="2">
        <v>0</v>
      </c>
      <c r="J98" s="2">
        <v>4.7690999999999999</v>
      </c>
      <c r="K98" s="2">
        <v>998070000</v>
      </c>
      <c r="L98" s="2">
        <v>8</v>
      </c>
      <c r="M98" s="2" t="s">
        <v>386</v>
      </c>
      <c r="N98" s="2" t="s">
        <v>387</v>
      </c>
      <c r="O98" s="2" t="s">
        <v>388</v>
      </c>
      <c r="P98" s="2">
        <v>22.956111</v>
      </c>
      <c r="Q98" s="2">
        <v>21.367246999999999</v>
      </c>
      <c r="R98" s="2">
        <v>22.373799000000002</v>
      </c>
      <c r="S98" s="2">
        <v>26.464493000000001</v>
      </c>
      <c r="T98" s="2">
        <v>26.648971</v>
      </c>
      <c r="U98" s="2">
        <v>26.390409999999999</v>
      </c>
      <c r="V98" s="2">
        <v>26.137879999999999</v>
      </c>
      <c r="W98" s="2">
        <v>26.473503000000001</v>
      </c>
      <c r="X98" s="2">
        <v>26.715156</v>
      </c>
      <c r="Y98" s="2">
        <v>26.637546</v>
      </c>
      <c r="Z98" s="2">
        <v>26.794640000000001</v>
      </c>
      <c r="AA98" s="2">
        <v>26.701827999999999</v>
      </c>
      <c r="AB98" s="3">
        <v>6.1099999999999994E-5</v>
      </c>
      <c r="AC98" s="3">
        <v>3.4699999999999998E-6</v>
      </c>
      <c r="AD98" s="2">
        <f t="shared" si="4"/>
        <v>22.232385666666669</v>
      </c>
      <c r="AE98" s="2">
        <f t="shared" si="5"/>
        <v>26.501291333333331</v>
      </c>
      <c r="AF98" s="2">
        <f t="shared" si="6"/>
        <v>26.442179666666664</v>
      </c>
      <c r="AG98" s="2">
        <f t="shared" si="7"/>
        <v>26.701827999999999</v>
      </c>
      <c r="AH98" s="2">
        <v>5.9111667E-2</v>
      </c>
    </row>
    <row r="99" spans="1:34" x14ac:dyDescent="0.25">
      <c r="A99" s="2" t="s">
        <v>389</v>
      </c>
      <c r="B99" s="2">
        <v>2</v>
      </c>
      <c r="C99" s="2">
        <v>2</v>
      </c>
      <c r="D99" s="2">
        <v>2</v>
      </c>
      <c r="E99" s="2">
        <v>24.1</v>
      </c>
      <c r="F99" s="2">
        <v>24.1</v>
      </c>
      <c r="G99" s="2">
        <v>24.1</v>
      </c>
      <c r="H99" s="2">
        <v>18.271000000000001</v>
      </c>
      <c r="I99" s="2">
        <v>0</v>
      </c>
      <c r="J99" s="2">
        <v>4.1661999999999999</v>
      </c>
      <c r="K99" s="2">
        <v>650490000</v>
      </c>
      <c r="L99" s="2">
        <v>14</v>
      </c>
      <c r="M99" s="2" t="s">
        <v>390</v>
      </c>
      <c r="N99" s="2" t="s">
        <v>391</v>
      </c>
      <c r="O99" s="2" t="s">
        <v>392</v>
      </c>
      <c r="P99" s="2">
        <v>25.551099000000001</v>
      </c>
      <c r="Q99" s="2">
        <v>25.844194000000002</v>
      </c>
      <c r="R99" s="2">
        <v>25.724705</v>
      </c>
      <c r="S99" s="2">
        <v>25.323405000000001</v>
      </c>
      <c r="T99" s="2">
        <v>25.353297000000001</v>
      </c>
      <c r="U99" s="2">
        <v>25.131789999999999</v>
      </c>
      <c r="V99" s="2">
        <v>26.218005999999999</v>
      </c>
      <c r="W99" s="2">
        <v>25.182946999999999</v>
      </c>
      <c r="X99" s="2">
        <v>26.799589000000001</v>
      </c>
      <c r="Y99" s="2">
        <v>21.679549000000002</v>
      </c>
      <c r="Z99" s="2">
        <v>21.352653</v>
      </c>
      <c r="AA99" s="2">
        <v>21.179694999999999</v>
      </c>
      <c r="AB99" s="3">
        <v>6.58E-5</v>
      </c>
      <c r="AC99" s="3">
        <v>3.7799999999999998E-6</v>
      </c>
      <c r="AD99" s="2">
        <f t="shared" si="4"/>
        <v>25.706666000000002</v>
      </c>
      <c r="AE99" s="2">
        <f t="shared" si="5"/>
        <v>25.269497333333334</v>
      </c>
      <c r="AF99" s="2">
        <f t="shared" si="6"/>
        <v>26.066847333333332</v>
      </c>
      <c r="AG99" s="2">
        <f t="shared" si="7"/>
        <v>21.179694999999999</v>
      </c>
      <c r="AH99" s="2">
        <v>4.6628816669999997</v>
      </c>
    </row>
    <row r="100" spans="1:34" x14ac:dyDescent="0.25">
      <c r="A100" s="2" t="s">
        <v>393</v>
      </c>
      <c r="B100" s="2">
        <v>2</v>
      </c>
      <c r="C100" s="2">
        <v>2</v>
      </c>
      <c r="D100" s="2">
        <v>2</v>
      </c>
      <c r="E100" s="2">
        <v>31.1</v>
      </c>
      <c r="F100" s="2">
        <v>31.1</v>
      </c>
      <c r="G100" s="2">
        <v>31.1</v>
      </c>
      <c r="H100" s="2">
        <v>9.8592999999999993</v>
      </c>
      <c r="I100" s="2">
        <v>0</v>
      </c>
      <c r="J100" s="2">
        <v>3.5735999999999999</v>
      </c>
      <c r="K100" s="2">
        <v>2041300000</v>
      </c>
      <c r="L100" s="2">
        <v>9</v>
      </c>
      <c r="M100" s="2" t="s">
        <v>394</v>
      </c>
      <c r="N100" s="2" t="s">
        <v>395</v>
      </c>
      <c r="O100" s="2" t="s">
        <v>396</v>
      </c>
      <c r="P100" s="2">
        <v>27.981853000000001</v>
      </c>
      <c r="Q100" s="2">
        <v>27.618418999999999</v>
      </c>
      <c r="R100" s="2">
        <v>27.797982000000001</v>
      </c>
      <c r="S100" s="2">
        <v>21.146818</v>
      </c>
      <c r="T100" s="2">
        <v>22.229361999999998</v>
      </c>
      <c r="U100" s="2">
        <v>22.178305999999999</v>
      </c>
      <c r="V100" s="2">
        <v>21.689702</v>
      </c>
      <c r="W100" s="2">
        <v>22.178305999999999</v>
      </c>
      <c r="X100" s="2">
        <v>22.492632</v>
      </c>
      <c r="Y100" s="2">
        <v>21.623777</v>
      </c>
      <c r="Z100" s="2">
        <v>23.008761</v>
      </c>
      <c r="AA100" s="2">
        <v>21.239806000000002</v>
      </c>
      <c r="AB100" s="3">
        <v>7.1500000000000003E-5</v>
      </c>
      <c r="AC100" s="3">
        <v>4.1699999999999999E-6</v>
      </c>
      <c r="AD100" s="2">
        <f t="shared" si="4"/>
        <v>27.799418000000003</v>
      </c>
      <c r="AE100" s="2">
        <f t="shared" si="5"/>
        <v>21.851495333333332</v>
      </c>
      <c r="AF100" s="2">
        <f t="shared" si="6"/>
        <v>22.120213333333336</v>
      </c>
      <c r="AG100" s="2">
        <f t="shared" si="7"/>
        <v>21.239806000000002</v>
      </c>
      <c r="AH100" s="2">
        <v>5.9479226670000003</v>
      </c>
    </row>
    <row r="101" spans="1:34" x14ac:dyDescent="0.25">
      <c r="A101" s="2" t="s">
        <v>397</v>
      </c>
      <c r="B101" s="2">
        <v>4</v>
      </c>
      <c r="C101" s="2">
        <v>4</v>
      </c>
      <c r="D101" s="2">
        <v>1</v>
      </c>
      <c r="E101" s="2">
        <v>21.5</v>
      </c>
      <c r="F101" s="2">
        <v>21.5</v>
      </c>
      <c r="G101" s="2">
        <v>7.2</v>
      </c>
      <c r="H101" s="2">
        <v>36.465000000000003</v>
      </c>
      <c r="I101" s="2">
        <v>0</v>
      </c>
      <c r="J101" s="2">
        <v>5.6238999999999999</v>
      </c>
      <c r="K101" s="2">
        <v>833970000</v>
      </c>
      <c r="L101" s="2">
        <v>9</v>
      </c>
      <c r="M101" s="2" t="s">
        <v>398</v>
      </c>
      <c r="N101" s="2" t="s">
        <v>399</v>
      </c>
      <c r="O101" s="2" t="s">
        <v>400</v>
      </c>
      <c r="P101" s="2">
        <v>23.059645</v>
      </c>
      <c r="Q101" s="2">
        <v>21.688141000000002</v>
      </c>
      <c r="R101" s="2">
        <v>21.008761</v>
      </c>
      <c r="S101" s="2">
        <v>26.548984999999998</v>
      </c>
      <c r="T101" s="2">
        <v>26.42905</v>
      </c>
      <c r="U101" s="2">
        <v>26.351410999999999</v>
      </c>
      <c r="V101" s="2">
        <v>26.051020000000001</v>
      </c>
      <c r="W101" s="2">
        <v>26.161541</v>
      </c>
      <c r="X101" s="2">
        <v>26.010114000000002</v>
      </c>
      <c r="Y101" s="2">
        <v>21.008761</v>
      </c>
      <c r="Z101" s="2">
        <v>21.682413</v>
      </c>
      <c r="AA101" s="2">
        <v>21.048189000000001</v>
      </c>
      <c r="AB101" s="3">
        <v>7.1500000000000003E-5</v>
      </c>
      <c r="AC101" s="3">
        <v>4.1899999999999997E-6</v>
      </c>
      <c r="AD101" s="2">
        <f t="shared" si="4"/>
        <v>21.918849000000005</v>
      </c>
      <c r="AE101" s="2">
        <f t="shared" si="5"/>
        <v>26.443148666666662</v>
      </c>
      <c r="AF101" s="2">
        <f t="shared" si="6"/>
        <v>26.074225000000002</v>
      </c>
      <c r="AG101" s="2">
        <f t="shared" si="7"/>
        <v>21.048189000000001</v>
      </c>
      <c r="AH101" s="2">
        <v>5.1966943329999999</v>
      </c>
    </row>
    <row r="102" spans="1:34" x14ac:dyDescent="0.25">
      <c r="A102" s="2" t="s">
        <v>401</v>
      </c>
      <c r="B102" s="2">
        <v>3</v>
      </c>
      <c r="C102" s="2">
        <v>3</v>
      </c>
      <c r="D102" s="2">
        <v>3</v>
      </c>
      <c r="E102" s="2">
        <v>72.2</v>
      </c>
      <c r="F102" s="2">
        <v>72.2</v>
      </c>
      <c r="G102" s="2">
        <v>72.2</v>
      </c>
      <c r="H102" s="2">
        <v>8.6237999999999992</v>
      </c>
      <c r="I102" s="2">
        <v>0</v>
      </c>
      <c r="J102" s="2">
        <v>2.7496999999999998</v>
      </c>
      <c r="K102" s="2">
        <v>1669900000</v>
      </c>
      <c r="L102" s="2">
        <v>13</v>
      </c>
      <c r="M102" s="2" t="s">
        <v>402</v>
      </c>
      <c r="N102" s="2" t="s">
        <v>403</v>
      </c>
      <c r="O102" s="2" t="s">
        <v>404</v>
      </c>
      <c r="P102" s="2">
        <v>27.609147</v>
      </c>
      <c r="Q102" s="2">
        <v>27.503195000000002</v>
      </c>
      <c r="R102" s="2">
        <v>27.445533000000001</v>
      </c>
      <c r="S102" s="2">
        <v>22.767185999999999</v>
      </c>
      <c r="T102" s="2">
        <v>21.067482999999999</v>
      </c>
      <c r="U102" s="2">
        <v>21.388119</v>
      </c>
      <c r="V102" s="2">
        <v>27.011586999999999</v>
      </c>
      <c r="W102" s="2">
        <v>28.002708999999999</v>
      </c>
      <c r="X102" s="2">
        <v>26.78519</v>
      </c>
      <c r="Y102" s="2">
        <v>23.040523</v>
      </c>
      <c r="Z102" s="2">
        <v>21.842354</v>
      </c>
      <c r="AA102" s="2">
        <v>22.644186000000001</v>
      </c>
      <c r="AB102" s="3">
        <v>7.5599999999999994E-5</v>
      </c>
      <c r="AC102" s="3">
        <v>4.5000000000000001E-6</v>
      </c>
      <c r="AD102" s="2">
        <f t="shared" si="4"/>
        <v>27.519291666666664</v>
      </c>
      <c r="AE102" s="2">
        <f t="shared" si="5"/>
        <v>21.74092933333333</v>
      </c>
      <c r="AF102" s="2">
        <f t="shared" si="6"/>
        <v>27.266495333333335</v>
      </c>
      <c r="AG102" s="2">
        <f t="shared" si="7"/>
        <v>22.644186000000001</v>
      </c>
      <c r="AH102" s="2">
        <v>5.7783623329999996</v>
      </c>
    </row>
    <row r="103" spans="1:34" x14ac:dyDescent="0.25">
      <c r="A103" s="2" t="s">
        <v>405</v>
      </c>
      <c r="B103" s="2">
        <v>32</v>
      </c>
      <c r="C103" s="2">
        <v>1</v>
      </c>
      <c r="D103" s="2">
        <v>1</v>
      </c>
      <c r="E103" s="2">
        <v>41.9</v>
      </c>
      <c r="F103" s="2">
        <v>2.6</v>
      </c>
      <c r="G103" s="2">
        <v>2.6</v>
      </c>
      <c r="H103" s="2">
        <v>104.14</v>
      </c>
      <c r="I103" s="2">
        <v>0</v>
      </c>
      <c r="J103" s="2">
        <v>2.1214</v>
      </c>
      <c r="K103" s="2">
        <v>545220000</v>
      </c>
      <c r="L103" s="2">
        <v>6</v>
      </c>
      <c r="M103" s="2" t="s">
        <v>406</v>
      </c>
      <c r="N103" s="2" t="s">
        <v>407</v>
      </c>
      <c r="O103" s="2" t="s">
        <v>408</v>
      </c>
      <c r="P103" s="2">
        <v>22.909479999999999</v>
      </c>
      <c r="Q103" s="2">
        <v>21.707812000000001</v>
      </c>
      <c r="R103" s="2">
        <v>21.947621000000002</v>
      </c>
      <c r="S103" s="2">
        <v>25.891292</v>
      </c>
      <c r="T103" s="2">
        <v>26.162098</v>
      </c>
      <c r="U103" s="2">
        <v>26.070917000000001</v>
      </c>
      <c r="V103" s="2">
        <v>26.360233000000001</v>
      </c>
      <c r="W103" s="2">
        <v>26.654990999999999</v>
      </c>
      <c r="X103" s="2">
        <v>25.827138000000001</v>
      </c>
      <c r="Y103" s="2">
        <v>22.053830999999999</v>
      </c>
      <c r="Z103" s="2">
        <v>22.84882</v>
      </c>
      <c r="AA103" s="2">
        <v>21.797747000000001</v>
      </c>
      <c r="AB103" s="3">
        <v>7.5599999999999994E-5</v>
      </c>
      <c r="AC103" s="3">
        <v>4.5199999999999999E-6</v>
      </c>
      <c r="AD103" s="2">
        <f t="shared" si="4"/>
        <v>22.188304333333335</v>
      </c>
      <c r="AE103" s="2">
        <f t="shared" si="5"/>
        <v>26.041435666666668</v>
      </c>
      <c r="AF103" s="2">
        <f t="shared" si="6"/>
        <v>26.280787333333336</v>
      </c>
      <c r="AG103" s="2">
        <f t="shared" si="7"/>
        <v>21.797747000000001</v>
      </c>
      <c r="AH103" s="2">
        <v>4.0473213330000002</v>
      </c>
    </row>
    <row r="104" spans="1:34" x14ac:dyDescent="0.25">
      <c r="A104" s="2" t="s">
        <v>409</v>
      </c>
      <c r="B104" s="2">
        <v>2</v>
      </c>
      <c r="C104" s="2">
        <v>2</v>
      </c>
      <c r="D104" s="2">
        <v>2</v>
      </c>
      <c r="E104" s="2">
        <v>19.600000000000001</v>
      </c>
      <c r="F104" s="2">
        <v>19.600000000000001</v>
      </c>
      <c r="G104" s="2">
        <v>19.600000000000001</v>
      </c>
      <c r="H104" s="2">
        <v>17.997</v>
      </c>
      <c r="I104" s="2">
        <v>0</v>
      </c>
      <c r="J104" s="2">
        <v>3.8186</v>
      </c>
      <c r="K104" s="2">
        <v>1015800000</v>
      </c>
      <c r="L104" s="2">
        <v>10</v>
      </c>
      <c r="M104" s="2" t="s">
        <v>410</v>
      </c>
      <c r="N104" s="2" t="s">
        <v>411</v>
      </c>
      <c r="O104" s="2" t="s">
        <v>412</v>
      </c>
      <c r="P104" s="2">
        <v>26.243870999999999</v>
      </c>
      <c r="Q104" s="2">
        <v>26.749831</v>
      </c>
      <c r="R104" s="2">
        <v>26.954934999999999</v>
      </c>
      <c r="S104" s="2">
        <v>27.027387999999998</v>
      </c>
      <c r="T104" s="2">
        <v>26.582906999999999</v>
      </c>
      <c r="U104" s="2">
        <v>26.791414</v>
      </c>
      <c r="V104" s="2">
        <v>21.651561000000001</v>
      </c>
      <c r="W104" s="2">
        <v>22.366320999999999</v>
      </c>
      <c r="X104" s="2">
        <v>21.060742999999999</v>
      </c>
      <c r="Y104" s="2">
        <v>25.779440000000001</v>
      </c>
      <c r="Z104" s="2">
        <v>26.717381</v>
      </c>
      <c r="AA104" s="2">
        <v>25.476023000000001</v>
      </c>
      <c r="AB104" s="3">
        <v>8.0400000000000003E-5</v>
      </c>
      <c r="AC104" s="3">
        <v>4.8500000000000002E-6</v>
      </c>
      <c r="AD104" s="2">
        <f t="shared" si="4"/>
        <v>26.649545666666665</v>
      </c>
      <c r="AE104" s="2">
        <f t="shared" si="5"/>
        <v>26.800569666666664</v>
      </c>
      <c r="AF104" s="2">
        <f t="shared" si="6"/>
        <v>21.692875000000001</v>
      </c>
      <c r="AG104" s="2">
        <f t="shared" si="7"/>
        <v>25.476023000000001</v>
      </c>
      <c r="AH104" s="2">
        <v>5.1076946669999996</v>
      </c>
    </row>
    <row r="105" spans="1:34" x14ac:dyDescent="0.25">
      <c r="A105" s="2" t="s">
        <v>413</v>
      </c>
      <c r="B105" s="2">
        <v>2</v>
      </c>
      <c r="C105" s="2">
        <v>2</v>
      </c>
      <c r="D105" s="2">
        <v>2</v>
      </c>
      <c r="E105" s="2">
        <v>7</v>
      </c>
      <c r="F105" s="2">
        <v>7</v>
      </c>
      <c r="G105" s="2">
        <v>7</v>
      </c>
      <c r="H105" s="2">
        <v>23.567</v>
      </c>
      <c r="I105" s="2">
        <v>0</v>
      </c>
      <c r="J105" s="2">
        <v>1.7653000000000001</v>
      </c>
      <c r="K105" s="2">
        <v>508640000</v>
      </c>
      <c r="L105" s="2">
        <v>4</v>
      </c>
      <c r="M105" s="2" t="s">
        <v>414</v>
      </c>
      <c r="N105" s="2" t="s">
        <v>415</v>
      </c>
      <c r="O105" s="2" t="s">
        <v>416</v>
      </c>
      <c r="P105" s="2">
        <v>25.602861999999998</v>
      </c>
      <c r="Q105" s="2">
        <v>25.515298000000001</v>
      </c>
      <c r="R105" s="2">
        <v>25.590893999999999</v>
      </c>
      <c r="S105" s="2">
        <v>25.484069000000002</v>
      </c>
      <c r="T105" s="2">
        <v>25.499873999999998</v>
      </c>
      <c r="U105" s="2">
        <v>25.516922000000001</v>
      </c>
      <c r="V105" s="2">
        <v>25.329953</v>
      </c>
      <c r="W105" s="2">
        <v>25.472185</v>
      </c>
      <c r="X105" s="2">
        <v>25.413254999999999</v>
      </c>
      <c r="Y105" s="2">
        <v>21.154758999999999</v>
      </c>
      <c r="Z105" s="2">
        <v>21.296863999999999</v>
      </c>
      <c r="AA105" s="2">
        <v>22.613247000000001</v>
      </c>
      <c r="AB105" s="3">
        <v>8.8200000000000003E-5</v>
      </c>
      <c r="AC105" s="3">
        <v>5.3800000000000002E-6</v>
      </c>
      <c r="AD105" s="2">
        <f t="shared" si="4"/>
        <v>25.569684666666671</v>
      </c>
      <c r="AE105" s="2">
        <f t="shared" si="5"/>
        <v>25.500288333333334</v>
      </c>
      <c r="AF105" s="2">
        <f t="shared" si="6"/>
        <v>25.405131000000001</v>
      </c>
      <c r="AG105" s="2">
        <f t="shared" si="7"/>
        <v>22.613247000000001</v>
      </c>
      <c r="AH105" s="2">
        <v>3.8813946669999999</v>
      </c>
    </row>
    <row r="106" spans="1:34" x14ac:dyDescent="0.25">
      <c r="A106" s="2" t="s">
        <v>417</v>
      </c>
      <c r="B106" s="2">
        <v>3</v>
      </c>
      <c r="C106" s="2">
        <v>3</v>
      </c>
      <c r="D106" s="2">
        <v>3</v>
      </c>
      <c r="E106" s="2">
        <v>11.6</v>
      </c>
      <c r="F106" s="2">
        <v>11.6</v>
      </c>
      <c r="G106" s="2">
        <v>11.6</v>
      </c>
      <c r="H106" s="2">
        <v>56.661000000000001</v>
      </c>
      <c r="I106" s="2">
        <v>0</v>
      </c>
      <c r="J106" s="2">
        <v>4.1227999999999998</v>
      </c>
      <c r="K106" s="2">
        <v>958920000</v>
      </c>
      <c r="L106" s="2">
        <v>11</v>
      </c>
      <c r="M106" s="2" t="s">
        <v>418</v>
      </c>
      <c r="N106" s="2" t="s">
        <v>419</v>
      </c>
      <c r="O106" s="2" t="s">
        <v>420</v>
      </c>
      <c r="P106" s="2">
        <v>26.530242000000001</v>
      </c>
      <c r="Q106" s="2">
        <v>26.680029999999999</v>
      </c>
      <c r="R106" s="2">
        <v>26.386222</v>
      </c>
      <c r="S106" s="2">
        <v>26.136218</v>
      </c>
      <c r="T106" s="2">
        <v>26.175789999999999</v>
      </c>
      <c r="U106" s="2">
        <v>26.694182999999999</v>
      </c>
      <c r="V106" s="2">
        <v>26.400836000000002</v>
      </c>
      <c r="W106" s="2">
        <v>26.192647999999998</v>
      </c>
      <c r="X106" s="2">
        <v>26.911708000000001</v>
      </c>
      <c r="Y106" s="2">
        <v>23.070896000000001</v>
      </c>
      <c r="Z106" s="2">
        <v>21.635404999999999</v>
      </c>
      <c r="AA106" s="2">
        <v>22.353853000000001</v>
      </c>
      <c r="AB106" s="3">
        <v>9.0600000000000007E-5</v>
      </c>
      <c r="AC106" s="3">
        <v>5.6200000000000004E-6</v>
      </c>
      <c r="AD106" s="2">
        <f t="shared" si="4"/>
        <v>26.53216466666667</v>
      </c>
      <c r="AE106" s="2">
        <f t="shared" si="5"/>
        <v>26.335397</v>
      </c>
      <c r="AF106" s="2">
        <f t="shared" si="6"/>
        <v>26.501730666666671</v>
      </c>
      <c r="AG106" s="2">
        <f t="shared" si="7"/>
        <v>22.353853000000001</v>
      </c>
      <c r="AH106" s="2">
        <v>4.1787799999999997</v>
      </c>
    </row>
    <row r="107" spans="1:34" x14ac:dyDescent="0.25">
      <c r="A107" s="2" t="s">
        <v>421</v>
      </c>
      <c r="B107" s="2">
        <v>6</v>
      </c>
      <c r="C107" s="2">
        <v>6</v>
      </c>
      <c r="D107" s="2">
        <v>4</v>
      </c>
      <c r="E107" s="2">
        <v>16.3</v>
      </c>
      <c r="F107" s="2">
        <v>16.3</v>
      </c>
      <c r="G107" s="2">
        <v>9.8000000000000007</v>
      </c>
      <c r="H107" s="2">
        <v>80.588999999999999</v>
      </c>
      <c r="I107" s="2">
        <v>0</v>
      </c>
      <c r="J107" s="2">
        <v>6.8026</v>
      </c>
      <c r="K107" s="2">
        <v>680120000</v>
      </c>
      <c r="L107" s="2">
        <v>8</v>
      </c>
      <c r="M107" s="2" t="s">
        <v>422</v>
      </c>
      <c r="N107" s="2" t="s">
        <v>423</v>
      </c>
      <c r="O107" s="2" t="s">
        <v>424</v>
      </c>
      <c r="P107" s="2">
        <v>26.245159000000001</v>
      </c>
      <c r="Q107" s="2">
        <v>26.710566</v>
      </c>
      <c r="R107" s="2">
        <v>26.085698000000001</v>
      </c>
      <c r="S107" s="2">
        <v>25.569845000000001</v>
      </c>
      <c r="T107" s="2">
        <v>26.004403</v>
      </c>
      <c r="U107" s="2">
        <v>25.828652999999999</v>
      </c>
      <c r="V107" s="2">
        <v>22.225124999999998</v>
      </c>
      <c r="W107" s="2">
        <v>21.596337999999999</v>
      </c>
      <c r="X107" s="2">
        <v>22.987888999999999</v>
      </c>
      <c r="Y107" s="2">
        <v>25.931906999999999</v>
      </c>
      <c r="Z107" s="2">
        <v>25.751722000000001</v>
      </c>
      <c r="AA107" s="2">
        <v>25.864965999999999</v>
      </c>
      <c r="AB107" s="3">
        <v>9.0600000000000007E-5</v>
      </c>
      <c r="AC107" s="3">
        <v>5.6400000000000002E-6</v>
      </c>
      <c r="AD107" s="2">
        <f t="shared" si="4"/>
        <v>26.347141000000004</v>
      </c>
      <c r="AE107" s="2">
        <f t="shared" si="5"/>
        <v>25.800967</v>
      </c>
      <c r="AF107" s="2">
        <f t="shared" si="6"/>
        <v>22.269783999999998</v>
      </c>
      <c r="AG107" s="2">
        <f t="shared" si="7"/>
        <v>25.864965999999999</v>
      </c>
      <c r="AH107" s="2">
        <v>4.0773570000000001</v>
      </c>
    </row>
    <row r="108" spans="1:34" x14ac:dyDescent="0.25">
      <c r="A108" s="2" t="s">
        <v>425</v>
      </c>
      <c r="B108" s="2">
        <v>3</v>
      </c>
      <c r="C108" s="2">
        <v>3</v>
      </c>
      <c r="D108" s="2">
        <v>3</v>
      </c>
      <c r="E108" s="2">
        <v>26.5</v>
      </c>
      <c r="F108" s="2">
        <v>26.5</v>
      </c>
      <c r="G108" s="2">
        <v>26.5</v>
      </c>
      <c r="H108" s="2">
        <v>26.297999999999998</v>
      </c>
      <c r="I108" s="2">
        <v>0</v>
      </c>
      <c r="J108" s="2">
        <v>4.2487000000000004</v>
      </c>
      <c r="K108" s="2">
        <v>477920000</v>
      </c>
      <c r="L108" s="2">
        <v>6</v>
      </c>
      <c r="M108" s="2" t="s">
        <v>426</v>
      </c>
      <c r="N108" s="2" t="s">
        <v>427</v>
      </c>
      <c r="O108" s="2" t="s">
        <v>428</v>
      </c>
      <c r="P108" s="2">
        <v>25.299323999999999</v>
      </c>
      <c r="Q108" s="2">
        <v>25.616724000000001</v>
      </c>
      <c r="R108" s="2">
        <v>25.497257000000001</v>
      </c>
      <c r="S108" s="2">
        <v>25.841342000000001</v>
      </c>
      <c r="T108" s="2">
        <v>25.233046000000002</v>
      </c>
      <c r="U108" s="2">
        <v>25.450496000000001</v>
      </c>
      <c r="V108" s="2">
        <v>25.490417999999998</v>
      </c>
      <c r="W108" s="2">
        <v>25.251584000000001</v>
      </c>
      <c r="X108" s="2">
        <v>25.435075999999999</v>
      </c>
      <c r="Y108" s="2">
        <v>22.438437</v>
      </c>
      <c r="Z108" s="2">
        <v>22.373146999999999</v>
      </c>
      <c r="AA108" s="2">
        <v>21.307856999999998</v>
      </c>
      <c r="AB108" s="3">
        <v>9.2899999999999995E-5</v>
      </c>
      <c r="AC108" s="3">
        <v>5.8300000000000001E-6</v>
      </c>
      <c r="AD108" s="2">
        <f t="shared" si="4"/>
        <v>25.471101666666669</v>
      </c>
      <c r="AE108" s="2">
        <f t="shared" si="5"/>
        <v>25.508294666666668</v>
      </c>
      <c r="AF108" s="2">
        <f t="shared" si="6"/>
        <v>25.392359333333332</v>
      </c>
      <c r="AG108" s="2">
        <f t="shared" si="7"/>
        <v>21.307856999999998</v>
      </c>
      <c r="AH108" s="2">
        <v>3.4684810000000001</v>
      </c>
    </row>
    <row r="109" spans="1:34" x14ac:dyDescent="0.25">
      <c r="A109" s="2" t="s">
        <v>429</v>
      </c>
      <c r="B109" s="2">
        <v>3</v>
      </c>
      <c r="C109" s="2">
        <v>3</v>
      </c>
      <c r="D109" s="2">
        <v>3</v>
      </c>
      <c r="E109" s="2">
        <v>6.1</v>
      </c>
      <c r="F109" s="2">
        <v>6.1</v>
      </c>
      <c r="G109" s="2">
        <v>6.1</v>
      </c>
      <c r="H109" s="2">
        <v>122.98</v>
      </c>
      <c r="I109" s="2">
        <v>0</v>
      </c>
      <c r="J109" s="2">
        <v>5.6931000000000003</v>
      </c>
      <c r="K109" s="2">
        <v>655890000</v>
      </c>
      <c r="L109" s="2">
        <v>5</v>
      </c>
      <c r="M109" s="2" t="s">
        <v>430</v>
      </c>
      <c r="N109" s="2" t="s">
        <v>431</v>
      </c>
      <c r="O109" s="2" t="s">
        <v>432</v>
      </c>
      <c r="P109" s="2">
        <v>25.954357999999999</v>
      </c>
      <c r="Q109" s="2">
        <v>26.102615</v>
      </c>
      <c r="R109" s="2">
        <v>26.053671000000001</v>
      </c>
      <c r="S109" s="2">
        <v>26.437284999999999</v>
      </c>
      <c r="T109" s="2">
        <v>26.172000000000001</v>
      </c>
      <c r="U109" s="2">
        <v>25.844649</v>
      </c>
      <c r="V109" s="2">
        <v>26.147925999999998</v>
      </c>
      <c r="W109" s="2">
        <v>25.996562000000001</v>
      </c>
      <c r="X109" s="2">
        <v>25.927302000000001</v>
      </c>
      <c r="Y109" s="2">
        <v>21.112912999999999</v>
      </c>
      <c r="Z109" s="2">
        <v>22.644358</v>
      </c>
      <c r="AA109" s="2">
        <v>22.329740999999999</v>
      </c>
      <c r="AB109" s="3">
        <v>9.4199999999999999E-5</v>
      </c>
      <c r="AC109" s="3">
        <v>6.0299999999999999E-6</v>
      </c>
      <c r="AD109" s="2">
        <f t="shared" si="4"/>
        <v>26.036881333333337</v>
      </c>
      <c r="AE109" s="2">
        <f t="shared" si="5"/>
        <v>26.151311333333336</v>
      </c>
      <c r="AF109" s="2">
        <f t="shared" si="6"/>
        <v>26.023929999999996</v>
      </c>
      <c r="AG109" s="2">
        <f t="shared" si="7"/>
        <v>22.329740999999999</v>
      </c>
      <c r="AH109" s="2">
        <v>4.1223073330000002</v>
      </c>
    </row>
    <row r="110" spans="1:34" x14ac:dyDescent="0.25">
      <c r="A110" s="2" t="s">
        <v>433</v>
      </c>
      <c r="B110" s="2">
        <v>3</v>
      </c>
      <c r="C110" s="2">
        <v>3</v>
      </c>
      <c r="D110" s="2">
        <v>3</v>
      </c>
      <c r="E110" s="2">
        <v>16.3</v>
      </c>
      <c r="F110" s="2">
        <v>16.3</v>
      </c>
      <c r="G110" s="2">
        <v>16.3</v>
      </c>
      <c r="H110" s="2">
        <v>31.905999999999999</v>
      </c>
      <c r="I110" s="2">
        <v>0</v>
      </c>
      <c r="J110" s="2">
        <v>5.8818999999999999</v>
      </c>
      <c r="K110" s="2">
        <v>609260000</v>
      </c>
      <c r="L110" s="2">
        <v>9</v>
      </c>
      <c r="M110" s="2" t="s">
        <v>434</v>
      </c>
      <c r="N110" s="2" t="s">
        <v>435</v>
      </c>
      <c r="O110" s="2" t="s">
        <v>436</v>
      </c>
      <c r="P110" s="2">
        <v>22.236478999999999</v>
      </c>
      <c r="Q110" s="2">
        <v>21.587299000000002</v>
      </c>
      <c r="R110" s="2">
        <v>23.092058000000002</v>
      </c>
      <c r="S110" s="2">
        <v>25.892289000000002</v>
      </c>
      <c r="T110" s="2">
        <v>25.873587000000001</v>
      </c>
      <c r="U110" s="2">
        <v>25.838699999999999</v>
      </c>
      <c r="V110" s="2">
        <v>25.879978000000001</v>
      </c>
      <c r="W110" s="2">
        <v>25.699725999999998</v>
      </c>
      <c r="X110" s="2">
        <v>26.126246999999999</v>
      </c>
      <c r="Y110" s="2">
        <v>26.279571000000001</v>
      </c>
      <c r="Z110" s="2">
        <v>26.043037999999999</v>
      </c>
      <c r="AA110" s="2">
        <v>26.184991</v>
      </c>
      <c r="AB110" s="3">
        <v>9.4199999999999999E-5</v>
      </c>
      <c r="AC110" s="3">
        <v>5.9800000000000003E-6</v>
      </c>
      <c r="AD110" s="2">
        <f t="shared" si="4"/>
        <v>22.30527866666667</v>
      </c>
      <c r="AE110" s="2">
        <f t="shared" si="5"/>
        <v>25.868192000000004</v>
      </c>
      <c r="AF110" s="2">
        <f t="shared" si="6"/>
        <v>25.901983666666666</v>
      </c>
      <c r="AG110" s="2">
        <f t="shared" si="7"/>
        <v>26.184991</v>
      </c>
      <c r="AH110" s="2">
        <v>-3.3791666999999997E-2</v>
      </c>
    </row>
    <row r="111" spans="1:34" x14ac:dyDescent="0.25">
      <c r="A111" s="2" t="s">
        <v>437</v>
      </c>
      <c r="B111" s="2">
        <v>2</v>
      </c>
      <c r="C111" s="2">
        <v>2</v>
      </c>
      <c r="D111" s="2">
        <v>2</v>
      </c>
      <c r="E111" s="2">
        <v>18.3</v>
      </c>
      <c r="F111" s="2">
        <v>18.3</v>
      </c>
      <c r="G111" s="2">
        <v>18.3</v>
      </c>
      <c r="H111" s="2">
        <v>12.744</v>
      </c>
      <c r="I111" s="2">
        <v>0</v>
      </c>
      <c r="J111" s="2">
        <v>2.5474000000000001</v>
      </c>
      <c r="K111" s="2">
        <v>653410000</v>
      </c>
      <c r="L111" s="2">
        <v>11</v>
      </c>
      <c r="M111" s="2" t="s">
        <v>438</v>
      </c>
      <c r="N111" s="2" t="s">
        <v>439</v>
      </c>
      <c r="O111" s="2" t="s">
        <v>440</v>
      </c>
      <c r="P111" s="2">
        <v>26.475466999999998</v>
      </c>
      <c r="Q111" s="2">
        <v>25.980046000000002</v>
      </c>
      <c r="R111" s="2">
        <v>25.765471000000002</v>
      </c>
      <c r="S111" s="2">
        <v>25.76418</v>
      </c>
      <c r="T111" s="2">
        <v>25.775112</v>
      </c>
      <c r="U111" s="2">
        <v>25.807569999999998</v>
      </c>
      <c r="V111" s="2">
        <v>21.346359</v>
      </c>
      <c r="W111" s="2">
        <v>21.364280999999998</v>
      </c>
      <c r="X111" s="2">
        <v>22.690079000000001</v>
      </c>
      <c r="Y111" s="2">
        <v>26.197023999999999</v>
      </c>
      <c r="Z111" s="2">
        <v>25.646034</v>
      </c>
      <c r="AA111" s="2">
        <v>25.942990999999999</v>
      </c>
      <c r="AB111" s="3">
        <v>9.6799999999999995E-5</v>
      </c>
      <c r="AC111" s="3">
        <v>6.2500000000000003E-6</v>
      </c>
      <c r="AD111" s="2">
        <f t="shared" si="4"/>
        <v>26.073661333333334</v>
      </c>
      <c r="AE111" s="2">
        <f t="shared" si="5"/>
        <v>25.782287333333333</v>
      </c>
      <c r="AF111" s="2">
        <f t="shared" si="6"/>
        <v>21.800239666666666</v>
      </c>
      <c r="AG111" s="2">
        <f t="shared" si="7"/>
        <v>25.942990999999999</v>
      </c>
      <c r="AH111" s="2">
        <v>4.273421667</v>
      </c>
    </row>
    <row r="112" spans="1:34" x14ac:dyDescent="0.25">
      <c r="A112" s="2" t="s">
        <v>441</v>
      </c>
      <c r="B112" s="2">
        <v>2</v>
      </c>
      <c r="C112" s="2">
        <v>2</v>
      </c>
      <c r="D112" s="2">
        <v>2</v>
      </c>
      <c r="E112" s="2">
        <v>9.3000000000000007</v>
      </c>
      <c r="F112" s="2">
        <v>9.3000000000000007</v>
      </c>
      <c r="G112" s="2">
        <v>9.3000000000000007</v>
      </c>
      <c r="H112" s="2">
        <v>41.137</v>
      </c>
      <c r="I112" s="2">
        <v>0</v>
      </c>
      <c r="J112" s="2">
        <v>3.3816999999999999</v>
      </c>
      <c r="K112" s="2">
        <v>420310000</v>
      </c>
      <c r="L112" s="2">
        <v>4</v>
      </c>
      <c r="M112" s="2" t="s">
        <v>442</v>
      </c>
      <c r="N112" s="2" t="s">
        <v>443</v>
      </c>
      <c r="O112" s="2" t="s">
        <v>444</v>
      </c>
      <c r="P112" s="2">
        <v>25.923815999999999</v>
      </c>
      <c r="Q112" s="2">
        <v>25.640720999999999</v>
      </c>
      <c r="R112" s="2">
        <v>25.771861999999999</v>
      </c>
      <c r="S112" s="2">
        <v>22.929424999999998</v>
      </c>
      <c r="T112" s="2">
        <v>21.164998000000001</v>
      </c>
      <c r="U112" s="2">
        <v>21.554508999999999</v>
      </c>
      <c r="V112" s="2">
        <v>22.210908</v>
      </c>
      <c r="W112" s="2">
        <v>21.944019999999998</v>
      </c>
      <c r="X112" s="2">
        <v>21.543531999999999</v>
      </c>
      <c r="Y112" s="2">
        <v>26.041285999999999</v>
      </c>
      <c r="Z112" s="2">
        <v>25.821529000000002</v>
      </c>
      <c r="AA112" s="2">
        <v>26.115967999999999</v>
      </c>
      <c r="AB112" s="2">
        <v>1.01424E-4</v>
      </c>
      <c r="AC112" s="3">
        <v>6.6100000000000002E-6</v>
      </c>
      <c r="AD112" s="2">
        <f t="shared" si="4"/>
        <v>25.778799666666668</v>
      </c>
      <c r="AE112" s="2">
        <f t="shared" si="5"/>
        <v>21.882977333333333</v>
      </c>
      <c r="AF112" s="2">
        <f t="shared" si="6"/>
        <v>21.899486666666665</v>
      </c>
      <c r="AG112" s="2">
        <f t="shared" si="7"/>
        <v>26.115967999999999</v>
      </c>
      <c r="AH112" s="2">
        <v>3.8958223329999999</v>
      </c>
    </row>
    <row r="113" spans="1:34" x14ac:dyDescent="0.25">
      <c r="A113" s="2" t="s">
        <v>445</v>
      </c>
      <c r="B113" s="2">
        <v>3</v>
      </c>
      <c r="C113" s="2">
        <v>3</v>
      </c>
      <c r="D113" s="2">
        <v>3</v>
      </c>
      <c r="E113" s="2">
        <v>14.9</v>
      </c>
      <c r="F113" s="2">
        <v>14.9</v>
      </c>
      <c r="G113" s="2">
        <v>14.9</v>
      </c>
      <c r="H113" s="2">
        <v>31.169</v>
      </c>
      <c r="I113" s="2">
        <v>0</v>
      </c>
      <c r="J113" s="2">
        <v>4.1345000000000001</v>
      </c>
      <c r="K113" s="2">
        <v>797860000</v>
      </c>
      <c r="L113" s="2">
        <v>16</v>
      </c>
      <c r="M113" s="2" t="s">
        <v>446</v>
      </c>
      <c r="N113" s="2" t="s">
        <v>447</v>
      </c>
      <c r="O113" s="2" t="s">
        <v>448</v>
      </c>
      <c r="P113" s="2">
        <v>26.098151999999999</v>
      </c>
      <c r="Q113" s="2">
        <v>26.258141999999999</v>
      </c>
      <c r="R113" s="2">
        <v>26.035716000000001</v>
      </c>
      <c r="S113" s="2">
        <v>25.679089999999999</v>
      </c>
      <c r="T113" s="2">
        <v>26.253515</v>
      </c>
      <c r="U113" s="2">
        <v>25.967631999999998</v>
      </c>
      <c r="V113" s="2">
        <v>26.599886000000001</v>
      </c>
      <c r="W113" s="2">
        <v>26.200789</v>
      </c>
      <c r="X113" s="2">
        <v>25.851552000000002</v>
      </c>
      <c r="Y113" s="2">
        <v>21.745663</v>
      </c>
      <c r="Z113" s="2">
        <v>21.733948999999999</v>
      </c>
      <c r="AA113" s="2">
        <v>23.009772999999999</v>
      </c>
      <c r="AB113" s="2">
        <v>1.17411E-4</v>
      </c>
      <c r="AC113" s="3">
        <v>7.7200000000000006E-6</v>
      </c>
      <c r="AD113" s="2">
        <f t="shared" si="4"/>
        <v>26.130669999999999</v>
      </c>
      <c r="AE113" s="2">
        <f t="shared" si="5"/>
        <v>25.966745666666665</v>
      </c>
      <c r="AF113" s="2">
        <f t="shared" si="6"/>
        <v>26.217409</v>
      </c>
      <c r="AG113" s="2">
        <f t="shared" si="7"/>
        <v>23.009772999999999</v>
      </c>
      <c r="AH113" s="2">
        <v>4.0542806669999996</v>
      </c>
    </row>
    <row r="114" spans="1:34" x14ac:dyDescent="0.25">
      <c r="A114" s="2" t="s">
        <v>449</v>
      </c>
      <c r="B114" s="2">
        <v>4</v>
      </c>
      <c r="C114" s="2">
        <v>4</v>
      </c>
      <c r="D114" s="2">
        <v>4</v>
      </c>
      <c r="E114" s="2">
        <v>21.3</v>
      </c>
      <c r="F114" s="2">
        <v>21.3</v>
      </c>
      <c r="G114" s="2">
        <v>21.3</v>
      </c>
      <c r="H114" s="2">
        <v>27.856999999999999</v>
      </c>
      <c r="I114" s="2">
        <v>0</v>
      </c>
      <c r="J114" s="2">
        <v>5.2194000000000003</v>
      </c>
      <c r="K114" s="2">
        <v>420300000</v>
      </c>
      <c r="L114" s="2">
        <v>6</v>
      </c>
      <c r="M114" s="2" t="s">
        <v>450</v>
      </c>
      <c r="N114" s="2" t="s">
        <v>451</v>
      </c>
      <c r="O114" s="2" t="s">
        <v>452</v>
      </c>
      <c r="P114" s="2">
        <v>25.081122000000001</v>
      </c>
      <c r="Q114" s="2">
        <v>25.270420999999999</v>
      </c>
      <c r="R114" s="2">
        <v>24.751747999999999</v>
      </c>
      <c r="S114" s="2">
        <v>22.331026999999999</v>
      </c>
      <c r="T114" s="2">
        <v>22.417000000000002</v>
      </c>
      <c r="U114" s="2">
        <v>22.810849999999999</v>
      </c>
      <c r="V114" s="2">
        <v>25.582592000000002</v>
      </c>
      <c r="W114" s="2">
        <v>25.512868999999998</v>
      </c>
      <c r="X114" s="2">
        <v>25.412189000000001</v>
      </c>
      <c r="Y114" s="2">
        <v>21.65</v>
      </c>
      <c r="Z114" s="2">
        <v>22.896823000000001</v>
      </c>
      <c r="AA114" s="2">
        <v>21.856109</v>
      </c>
      <c r="AB114" s="2">
        <v>1.19029E-4</v>
      </c>
      <c r="AC114" s="3">
        <v>7.8900000000000007E-6</v>
      </c>
      <c r="AD114" s="2">
        <f t="shared" si="4"/>
        <v>25.034430333333333</v>
      </c>
      <c r="AE114" s="2">
        <f t="shared" si="5"/>
        <v>22.519625666666666</v>
      </c>
      <c r="AF114" s="2">
        <f t="shared" si="6"/>
        <v>25.502549999999999</v>
      </c>
      <c r="AG114" s="2">
        <f t="shared" si="7"/>
        <v>21.856109</v>
      </c>
      <c r="AH114" s="2">
        <v>3.368239333</v>
      </c>
    </row>
    <row r="115" spans="1:34" x14ac:dyDescent="0.25">
      <c r="A115" s="2" t="s">
        <v>453</v>
      </c>
      <c r="B115" s="2">
        <v>3</v>
      </c>
      <c r="C115" s="2">
        <v>3</v>
      </c>
      <c r="D115" s="2">
        <v>3</v>
      </c>
      <c r="E115" s="2">
        <v>24</v>
      </c>
      <c r="F115" s="2">
        <v>24</v>
      </c>
      <c r="G115" s="2">
        <v>24</v>
      </c>
      <c r="H115" s="2">
        <v>22.349</v>
      </c>
      <c r="I115" s="2">
        <v>0</v>
      </c>
      <c r="J115" s="2">
        <v>3.1716000000000002</v>
      </c>
      <c r="K115" s="2">
        <v>520940000</v>
      </c>
      <c r="L115" s="2">
        <v>4</v>
      </c>
      <c r="M115" s="2" t="s">
        <v>454</v>
      </c>
      <c r="N115" s="2" t="s">
        <v>455</v>
      </c>
      <c r="O115" s="2" t="s">
        <v>456</v>
      </c>
      <c r="P115" s="2">
        <v>21.934501999999998</v>
      </c>
      <c r="Q115" s="2">
        <v>22.725082</v>
      </c>
      <c r="R115" s="2">
        <v>21.495324</v>
      </c>
      <c r="S115" s="2">
        <v>22.525884999999999</v>
      </c>
      <c r="T115" s="2">
        <v>22.458279999999998</v>
      </c>
      <c r="U115" s="2">
        <v>21.949199</v>
      </c>
      <c r="V115" s="2">
        <v>25.907496999999999</v>
      </c>
      <c r="W115" s="2">
        <v>25.824518999999999</v>
      </c>
      <c r="X115" s="2">
        <v>25.781918000000001</v>
      </c>
      <c r="Y115" s="2">
        <v>22.419504</v>
      </c>
      <c r="Z115" s="2">
        <v>23.046987999999999</v>
      </c>
      <c r="AA115" s="2">
        <v>22.366596000000001</v>
      </c>
      <c r="AB115" s="2">
        <v>1.2331500000000001E-4</v>
      </c>
      <c r="AC115" s="3">
        <v>8.2900000000000002E-6</v>
      </c>
      <c r="AD115" s="2">
        <f t="shared" si="4"/>
        <v>22.051635999999998</v>
      </c>
      <c r="AE115" s="2">
        <f t="shared" si="5"/>
        <v>22.311121333333332</v>
      </c>
      <c r="AF115" s="2">
        <f t="shared" si="6"/>
        <v>25.837978000000003</v>
      </c>
      <c r="AG115" s="2">
        <f t="shared" si="7"/>
        <v>22.366596000000001</v>
      </c>
      <c r="AH115" s="2">
        <v>3.2269486669999998</v>
      </c>
    </row>
    <row r="116" spans="1:34" x14ac:dyDescent="0.25">
      <c r="A116" s="2" t="s">
        <v>457</v>
      </c>
      <c r="B116" s="2">
        <v>3</v>
      </c>
      <c r="C116" s="2">
        <v>3</v>
      </c>
      <c r="D116" s="2">
        <v>3</v>
      </c>
      <c r="E116" s="2">
        <v>22.2</v>
      </c>
      <c r="F116" s="2">
        <v>22.2</v>
      </c>
      <c r="G116" s="2">
        <v>22.2</v>
      </c>
      <c r="H116" s="2">
        <v>18.274999999999999</v>
      </c>
      <c r="I116" s="2">
        <v>0</v>
      </c>
      <c r="J116" s="2">
        <v>3.6135999999999999</v>
      </c>
      <c r="K116" s="2">
        <v>509320000</v>
      </c>
      <c r="L116" s="2">
        <v>11</v>
      </c>
      <c r="M116" s="2" t="s">
        <v>458</v>
      </c>
      <c r="N116" s="2" t="s">
        <v>459</v>
      </c>
      <c r="O116" s="2" t="s">
        <v>460</v>
      </c>
      <c r="P116" s="2">
        <v>21.387090000000001</v>
      </c>
      <c r="Q116" s="2">
        <v>21.742163999999999</v>
      </c>
      <c r="R116" s="2">
        <v>22.384775000000001</v>
      </c>
      <c r="S116" s="2">
        <v>25.466315000000002</v>
      </c>
      <c r="T116" s="2">
        <v>25.738022000000001</v>
      </c>
      <c r="U116" s="2">
        <v>25.646248</v>
      </c>
      <c r="V116" s="2">
        <v>22.384775000000001</v>
      </c>
      <c r="W116" s="2">
        <v>23.138124000000001</v>
      </c>
      <c r="X116" s="2">
        <v>22.891472</v>
      </c>
      <c r="Y116" s="2">
        <v>22.739849</v>
      </c>
      <c r="Z116" s="2">
        <v>23.038395999999999</v>
      </c>
      <c r="AA116" s="2">
        <v>22.336943999999999</v>
      </c>
      <c r="AB116" s="2">
        <v>1.2331500000000001E-4</v>
      </c>
      <c r="AC116" s="3">
        <v>8.32E-6</v>
      </c>
      <c r="AD116" s="2">
        <f t="shared" si="4"/>
        <v>21.838009666666668</v>
      </c>
      <c r="AE116" s="2">
        <f t="shared" si="5"/>
        <v>25.616861666666665</v>
      </c>
      <c r="AF116" s="2">
        <f t="shared" si="6"/>
        <v>22.804790333333333</v>
      </c>
      <c r="AG116" s="2">
        <f t="shared" si="7"/>
        <v>22.336943999999999</v>
      </c>
      <c r="AH116" s="2">
        <v>2.9117986669999998</v>
      </c>
    </row>
    <row r="117" spans="1:34" x14ac:dyDescent="0.25">
      <c r="A117" s="2" t="s">
        <v>461</v>
      </c>
      <c r="B117" s="2">
        <v>3</v>
      </c>
      <c r="C117" s="2">
        <v>3</v>
      </c>
      <c r="D117" s="2">
        <v>3</v>
      </c>
      <c r="E117" s="2">
        <v>28.6</v>
      </c>
      <c r="F117" s="2">
        <v>28.6</v>
      </c>
      <c r="G117" s="2">
        <v>28.6</v>
      </c>
      <c r="H117" s="2">
        <v>21.135000000000002</v>
      </c>
      <c r="I117" s="2">
        <v>0</v>
      </c>
      <c r="J117" s="2">
        <v>5.0754000000000001</v>
      </c>
      <c r="K117" s="2">
        <v>646670000</v>
      </c>
      <c r="L117" s="2">
        <v>5</v>
      </c>
      <c r="M117" s="2" t="s">
        <v>462</v>
      </c>
      <c r="N117" s="2" t="s">
        <v>463</v>
      </c>
      <c r="O117" s="2" t="s">
        <v>464</v>
      </c>
      <c r="P117" s="2">
        <v>21.734207000000001</v>
      </c>
      <c r="Q117" s="2">
        <v>22.301683000000001</v>
      </c>
      <c r="R117" s="2">
        <v>23.002758</v>
      </c>
      <c r="S117" s="2">
        <v>25.418733</v>
      </c>
      <c r="T117" s="2">
        <v>25.720907</v>
      </c>
      <c r="U117" s="2">
        <v>25.953714000000002</v>
      </c>
      <c r="V117" s="2">
        <v>25.701101999999999</v>
      </c>
      <c r="W117" s="2">
        <v>25.713557999999999</v>
      </c>
      <c r="X117" s="2">
        <v>26.00243</v>
      </c>
      <c r="Y117" s="2">
        <v>25.849263000000001</v>
      </c>
      <c r="Z117" s="2">
        <v>25.275366999999999</v>
      </c>
      <c r="AA117" s="2">
        <v>25.618656999999999</v>
      </c>
      <c r="AB117" s="2">
        <v>1.3821100000000001E-4</v>
      </c>
      <c r="AC117" s="3">
        <v>9.4099999999999997E-6</v>
      </c>
      <c r="AD117" s="2">
        <f t="shared" si="4"/>
        <v>22.346215999999998</v>
      </c>
      <c r="AE117" s="2">
        <f t="shared" si="5"/>
        <v>25.697784666666667</v>
      </c>
      <c r="AF117" s="2">
        <f t="shared" si="6"/>
        <v>25.805696666666666</v>
      </c>
      <c r="AG117" s="2">
        <f t="shared" si="7"/>
        <v>25.618656999999999</v>
      </c>
      <c r="AH117" s="2">
        <v>0.224601</v>
      </c>
    </row>
    <row r="118" spans="1:34" x14ac:dyDescent="0.25">
      <c r="A118" s="2" t="s">
        <v>465</v>
      </c>
      <c r="B118" s="2">
        <v>2</v>
      </c>
      <c r="C118" s="2">
        <v>2</v>
      </c>
      <c r="D118" s="2">
        <v>2</v>
      </c>
      <c r="E118" s="2">
        <v>47.8</v>
      </c>
      <c r="F118" s="2">
        <v>47.8</v>
      </c>
      <c r="G118" s="2">
        <v>47.8</v>
      </c>
      <c r="H118" s="2">
        <v>10.404999999999999</v>
      </c>
      <c r="I118" s="2">
        <v>0</v>
      </c>
      <c r="J118" s="2">
        <v>3.8986000000000001</v>
      </c>
      <c r="K118" s="3">
        <v>707000000</v>
      </c>
      <c r="L118" s="2">
        <v>4</v>
      </c>
      <c r="M118" s="2" t="s">
        <v>466</v>
      </c>
      <c r="N118" s="2" t="s">
        <v>467</v>
      </c>
      <c r="O118" s="2" t="s">
        <v>468</v>
      </c>
      <c r="P118" s="2">
        <v>26.886230000000001</v>
      </c>
      <c r="Q118" s="2">
        <v>26.571093999999999</v>
      </c>
      <c r="R118" s="2">
        <v>26.209814000000001</v>
      </c>
      <c r="S118" s="2">
        <v>22.305456</v>
      </c>
      <c r="T118" s="2">
        <v>22.640121000000001</v>
      </c>
      <c r="U118" s="2">
        <v>22.108385999999999</v>
      </c>
      <c r="V118" s="2">
        <v>22.809374999999999</v>
      </c>
      <c r="W118" s="2">
        <v>21.443051000000001</v>
      </c>
      <c r="X118" s="2">
        <v>21.384602999999998</v>
      </c>
      <c r="Y118" s="2">
        <v>21.238605</v>
      </c>
      <c r="Z118" s="2">
        <v>21.551473000000001</v>
      </c>
      <c r="AA118" s="2">
        <v>22.305817000000001</v>
      </c>
      <c r="AB118" s="2">
        <v>1.49223E-4</v>
      </c>
      <c r="AC118" s="3">
        <v>1.0200000000000001E-5</v>
      </c>
      <c r="AD118" s="2">
        <f t="shared" si="4"/>
        <v>26.555712666666665</v>
      </c>
      <c r="AE118" s="2">
        <f t="shared" si="5"/>
        <v>22.351320999999999</v>
      </c>
      <c r="AF118" s="2">
        <f t="shared" si="6"/>
        <v>21.879009666666665</v>
      </c>
      <c r="AG118" s="2">
        <f t="shared" si="7"/>
        <v>22.305817000000001</v>
      </c>
      <c r="AH118" s="2">
        <v>4.857081</v>
      </c>
    </row>
    <row r="119" spans="1:34" x14ac:dyDescent="0.25">
      <c r="A119" s="2" t="s">
        <v>469</v>
      </c>
      <c r="B119" s="2">
        <v>3</v>
      </c>
      <c r="C119" s="2">
        <v>3</v>
      </c>
      <c r="D119" s="2">
        <v>3</v>
      </c>
      <c r="E119" s="2">
        <v>28.2</v>
      </c>
      <c r="F119" s="2">
        <v>28.2</v>
      </c>
      <c r="G119" s="2">
        <v>28.2</v>
      </c>
      <c r="H119" s="2">
        <v>11.739000000000001</v>
      </c>
      <c r="I119" s="2">
        <v>0</v>
      </c>
      <c r="J119" s="2">
        <v>2.0798999999999999</v>
      </c>
      <c r="K119" s="2">
        <v>1501100000</v>
      </c>
      <c r="L119" s="2">
        <v>6</v>
      </c>
      <c r="M119" s="2" t="s">
        <v>470</v>
      </c>
      <c r="N119" s="2" t="s">
        <v>471</v>
      </c>
      <c r="O119" s="2" t="s">
        <v>472</v>
      </c>
      <c r="P119" s="2">
        <v>21.453032</v>
      </c>
      <c r="Q119" s="2">
        <v>21.031020999999999</v>
      </c>
      <c r="R119" s="2">
        <v>21.896549</v>
      </c>
      <c r="S119" s="2">
        <v>21.031020999999999</v>
      </c>
      <c r="T119" s="2">
        <v>22.161584999999999</v>
      </c>
      <c r="U119" s="2">
        <v>22.850671999999999</v>
      </c>
      <c r="V119" s="2">
        <v>27.094598000000001</v>
      </c>
      <c r="W119" s="2">
        <v>27.038105000000002</v>
      </c>
      <c r="X119" s="2">
        <v>27.183288000000001</v>
      </c>
      <c r="Y119" s="2">
        <v>21.474537999999999</v>
      </c>
      <c r="Z119" s="2">
        <v>22.827297000000002</v>
      </c>
      <c r="AA119" s="2">
        <v>22.026116999999999</v>
      </c>
      <c r="AB119" s="2">
        <v>1.5215000000000001E-4</v>
      </c>
      <c r="AC119" s="3">
        <v>1.0499999999999999E-5</v>
      </c>
      <c r="AD119" s="2">
        <f t="shared" si="4"/>
        <v>21.460200666666669</v>
      </c>
      <c r="AE119" s="2">
        <f t="shared" si="5"/>
        <v>22.014426</v>
      </c>
      <c r="AF119" s="2">
        <f t="shared" si="6"/>
        <v>27.105330333333338</v>
      </c>
      <c r="AG119" s="2">
        <f t="shared" si="7"/>
        <v>22.026116999999999</v>
      </c>
      <c r="AH119" s="2">
        <v>4.9960129999999996</v>
      </c>
    </row>
    <row r="120" spans="1:34" x14ac:dyDescent="0.25">
      <c r="A120" s="2" t="s">
        <v>473</v>
      </c>
      <c r="B120" s="2">
        <v>3</v>
      </c>
      <c r="C120" s="2">
        <v>3</v>
      </c>
      <c r="D120" s="2">
        <v>3</v>
      </c>
      <c r="E120" s="2">
        <v>14.7</v>
      </c>
      <c r="F120" s="2">
        <v>14.7</v>
      </c>
      <c r="G120" s="2">
        <v>14.7</v>
      </c>
      <c r="H120" s="2">
        <v>36.146999999999998</v>
      </c>
      <c r="I120" s="2">
        <v>0</v>
      </c>
      <c r="J120" s="2">
        <v>4.3963000000000001</v>
      </c>
      <c r="K120" s="2">
        <v>682610000</v>
      </c>
      <c r="L120" s="2">
        <v>8</v>
      </c>
      <c r="M120" s="2" t="s">
        <v>474</v>
      </c>
      <c r="N120" s="2" t="s">
        <v>475</v>
      </c>
      <c r="O120" s="2" t="s">
        <v>476</v>
      </c>
      <c r="P120" s="2">
        <v>26.585059000000001</v>
      </c>
      <c r="Q120" s="2">
        <v>26.559118000000002</v>
      </c>
      <c r="R120" s="2">
        <v>26.539106</v>
      </c>
      <c r="S120" s="2">
        <v>21.079111000000001</v>
      </c>
      <c r="T120" s="2">
        <v>21.554697000000001</v>
      </c>
      <c r="U120" s="2">
        <v>23.009944999999998</v>
      </c>
      <c r="V120" s="2">
        <v>22.898503000000002</v>
      </c>
      <c r="W120" s="2">
        <v>23.009944999999998</v>
      </c>
      <c r="X120" s="2">
        <v>23.141725000000001</v>
      </c>
      <c r="Y120" s="2">
        <v>26.599177000000001</v>
      </c>
      <c r="Z120" s="2">
        <v>26.102549</v>
      </c>
      <c r="AA120" s="2">
        <v>25.877784999999999</v>
      </c>
      <c r="AB120" s="2">
        <v>1.528E-4</v>
      </c>
      <c r="AC120" s="3">
        <v>1.0699999999999999E-5</v>
      </c>
      <c r="AD120" s="2">
        <f t="shared" si="4"/>
        <v>26.561094333333333</v>
      </c>
      <c r="AE120" s="2">
        <f t="shared" si="5"/>
        <v>21.881251000000002</v>
      </c>
      <c r="AF120" s="2">
        <f t="shared" si="6"/>
        <v>23.016724333333332</v>
      </c>
      <c r="AG120" s="2">
        <f t="shared" si="7"/>
        <v>25.877784999999999</v>
      </c>
      <c r="AH120" s="2">
        <v>4.679843333</v>
      </c>
    </row>
    <row r="121" spans="1:34" x14ac:dyDescent="0.25">
      <c r="A121" s="2" t="s">
        <v>477</v>
      </c>
      <c r="B121" s="2">
        <v>3</v>
      </c>
      <c r="C121" s="2">
        <v>3</v>
      </c>
      <c r="D121" s="2">
        <v>3</v>
      </c>
      <c r="E121" s="2">
        <v>17.5</v>
      </c>
      <c r="F121" s="2">
        <v>17.5</v>
      </c>
      <c r="G121" s="2">
        <v>17.5</v>
      </c>
      <c r="H121" s="2">
        <v>30.425999999999998</v>
      </c>
      <c r="I121" s="2">
        <v>0</v>
      </c>
      <c r="J121" s="2">
        <v>4.8110999999999997</v>
      </c>
      <c r="K121" s="2">
        <v>1147900000</v>
      </c>
      <c r="L121" s="2">
        <v>19</v>
      </c>
      <c r="M121" s="2" t="s">
        <v>478</v>
      </c>
      <c r="N121" s="2" t="s">
        <v>479</v>
      </c>
      <c r="O121" s="2" t="s">
        <v>480</v>
      </c>
      <c r="P121" s="2">
        <v>26.806611</v>
      </c>
      <c r="Q121" s="2">
        <v>26.806611</v>
      </c>
      <c r="R121" s="2">
        <v>26.884716999999998</v>
      </c>
      <c r="S121" s="2">
        <v>26.582619999999999</v>
      </c>
      <c r="T121" s="2">
        <v>26.533145999999999</v>
      </c>
      <c r="U121" s="2">
        <v>27.234984000000001</v>
      </c>
      <c r="V121" s="2">
        <v>26.418282999999999</v>
      </c>
      <c r="W121" s="2">
        <v>26.123427</v>
      </c>
      <c r="X121" s="2">
        <v>26.404933</v>
      </c>
      <c r="Y121" s="2">
        <v>22.302129000000001</v>
      </c>
      <c r="Z121" s="2">
        <v>21.048824</v>
      </c>
      <c r="AA121" s="2">
        <v>22.969795999999999</v>
      </c>
      <c r="AB121" s="2">
        <v>1.5561199999999999E-4</v>
      </c>
      <c r="AC121" s="3">
        <v>1.1E-5</v>
      </c>
      <c r="AD121" s="2">
        <f t="shared" si="4"/>
        <v>26.832646333333333</v>
      </c>
      <c r="AE121" s="2">
        <f t="shared" si="5"/>
        <v>26.783583333333329</v>
      </c>
      <c r="AF121" s="2">
        <f t="shared" si="6"/>
        <v>26.315547666666664</v>
      </c>
      <c r="AG121" s="2">
        <f t="shared" si="7"/>
        <v>22.969795999999999</v>
      </c>
      <c r="AH121" s="2">
        <v>4.7257300000000004</v>
      </c>
    </row>
    <row r="122" spans="1:34" x14ac:dyDescent="0.25">
      <c r="A122" s="2" t="s">
        <v>481</v>
      </c>
      <c r="B122" s="2">
        <v>2</v>
      </c>
      <c r="C122" s="2">
        <v>2</v>
      </c>
      <c r="D122" s="2">
        <v>2</v>
      </c>
      <c r="E122" s="2">
        <v>25.6</v>
      </c>
      <c r="F122" s="2">
        <v>25.6</v>
      </c>
      <c r="G122" s="2">
        <v>25.6</v>
      </c>
      <c r="H122" s="2">
        <v>13.898</v>
      </c>
      <c r="I122" s="2">
        <v>0</v>
      </c>
      <c r="J122" s="2">
        <v>3.5720000000000001</v>
      </c>
      <c r="K122" s="2">
        <v>594090000</v>
      </c>
      <c r="L122" s="2">
        <v>13</v>
      </c>
      <c r="M122" s="2" t="s">
        <v>482</v>
      </c>
      <c r="N122" s="2" t="s">
        <v>483</v>
      </c>
      <c r="O122" s="2" t="s">
        <v>484</v>
      </c>
      <c r="P122" s="2">
        <v>21.644907</v>
      </c>
      <c r="Q122" s="2">
        <v>22.786118999999999</v>
      </c>
      <c r="R122" s="2">
        <v>21.060931</v>
      </c>
      <c r="S122" s="2">
        <v>22.499010999999999</v>
      </c>
      <c r="T122" s="2">
        <v>21.723042</v>
      </c>
      <c r="U122" s="2">
        <v>22.254949</v>
      </c>
      <c r="V122" s="2">
        <v>22.335743000000001</v>
      </c>
      <c r="W122" s="2">
        <v>22.254949</v>
      </c>
      <c r="X122" s="2">
        <v>22.174154999999999</v>
      </c>
      <c r="Y122" s="2">
        <v>26.685521000000001</v>
      </c>
      <c r="Z122" s="2">
        <v>26.688991999999999</v>
      </c>
      <c r="AA122" s="2">
        <v>26.065398999999999</v>
      </c>
      <c r="AB122" s="2">
        <v>1.5561199999999999E-4</v>
      </c>
      <c r="AC122" s="3">
        <v>1.11E-5</v>
      </c>
      <c r="AD122" s="2">
        <f t="shared" si="4"/>
        <v>21.830652333333333</v>
      </c>
      <c r="AE122" s="2">
        <f t="shared" si="5"/>
        <v>22.159000666666667</v>
      </c>
      <c r="AF122" s="2">
        <f t="shared" si="6"/>
        <v>22.254949</v>
      </c>
      <c r="AG122" s="2">
        <f t="shared" si="7"/>
        <v>26.065398999999999</v>
      </c>
      <c r="AH122" s="2">
        <v>-9.5948332999999997E-2</v>
      </c>
    </row>
    <row r="123" spans="1:34" x14ac:dyDescent="0.25">
      <c r="A123" s="2" t="s">
        <v>485</v>
      </c>
      <c r="B123" s="2">
        <v>1</v>
      </c>
      <c r="C123" s="2">
        <v>1</v>
      </c>
      <c r="D123" s="2">
        <v>1</v>
      </c>
      <c r="E123" s="2">
        <v>11.9</v>
      </c>
      <c r="F123" s="2">
        <v>11.9</v>
      </c>
      <c r="G123" s="2">
        <v>11.9</v>
      </c>
      <c r="H123" s="2">
        <v>9.4771000000000001</v>
      </c>
      <c r="I123" s="2">
        <v>0</v>
      </c>
      <c r="J123" s="2">
        <v>2.0560999999999998</v>
      </c>
      <c r="K123" s="2">
        <v>535400000</v>
      </c>
      <c r="L123" s="2">
        <v>14</v>
      </c>
      <c r="M123" s="2" t="s">
        <v>486</v>
      </c>
      <c r="N123" s="2" t="s">
        <v>487</v>
      </c>
      <c r="O123" s="2" t="s">
        <v>488</v>
      </c>
      <c r="P123" s="2">
        <v>21.537804000000001</v>
      </c>
      <c r="Q123" s="2">
        <v>21.348502</v>
      </c>
      <c r="R123" s="2">
        <v>21.600677000000001</v>
      </c>
      <c r="S123" s="2">
        <v>23.107202000000001</v>
      </c>
      <c r="T123" s="2">
        <v>22.992502999999999</v>
      </c>
      <c r="U123" s="2">
        <v>22.031742000000001</v>
      </c>
      <c r="V123" s="2">
        <v>21.600677000000001</v>
      </c>
      <c r="W123" s="2">
        <v>21.470662000000001</v>
      </c>
      <c r="X123" s="2">
        <v>21.340648000000002</v>
      </c>
      <c r="Y123" s="2">
        <v>25.236262</v>
      </c>
      <c r="Z123" s="2">
        <v>24.911214000000001</v>
      </c>
      <c r="AA123" s="2">
        <v>24.397869</v>
      </c>
      <c r="AB123" s="2">
        <v>1.67164E-4</v>
      </c>
      <c r="AC123" s="3">
        <v>1.2E-5</v>
      </c>
      <c r="AD123" s="2">
        <f t="shared" si="4"/>
        <v>21.495661000000002</v>
      </c>
      <c r="AE123" s="2">
        <f t="shared" si="5"/>
        <v>22.710482333333335</v>
      </c>
      <c r="AF123" s="2">
        <f t="shared" si="6"/>
        <v>21.470662333333337</v>
      </c>
      <c r="AG123" s="2">
        <f t="shared" si="7"/>
        <v>24.397869</v>
      </c>
      <c r="AH123" s="2">
        <v>1.2398199999999999</v>
      </c>
    </row>
    <row r="124" spans="1:34" x14ac:dyDescent="0.25">
      <c r="A124" s="2" t="s">
        <v>489</v>
      </c>
      <c r="B124" s="2">
        <v>9</v>
      </c>
      <c r="C124" s="2">
        <v>1</v>
      </c>
      <c r="D124" s="2">
        <v>1</v>
      </c>
      <c r="E124" s="2">
        <v>42</v>
      </c>
      <c r="F124" s="2">
        <v>7.8</v>
      </c>
      <c r="G124" s="2">
        <v>7.8</v>
      </c>
      <c r="H124" s="2">
        <v>36.268000000000001</v>
      </c>
      <c r="I124" s="2">
        <v>0</v>
      </c>
      <c r="J124" s="2">
        <v>1.7145999999999999</v>
      </c>
      <c r="K124" s="2">
        <v>1858900000</v>
      </c>
      <c r="L124" s="2">
        <v>14</v>
      </c>
      <c r="M124" s="2" t="s">
        <v>489</v>
      </c>
      <c r="N124" s="2" t="s">
        <v>49</v>
      </c>
      <c r="O124" s="2" t="s">
        <v>490</v>
      </c>
      <c r="P124" s="2">
        <v>22.722218000000002</v>
      </c>
      <c r="Q124" s="2">
        <v>22.472788999999999</v>
      </c>
      <c r="R124" s="2">
        <v>21.377298</v>
      </c>
      <c r="S124" s="2">
        <v>22.472788999999999</v>
      </c>
      <c r="T124" s="2">
        <v>21.714741</v>
      </c>
      <c r="U124" s="2">
        <v>22.090292000000002</v>
      </c>
      <c r="V124" s="2">
        <v>26.568439999999999</v>
      </c>
      <c r="W124" s="2">
        <v>25.958037000000001</v>
      </c>
      <c r="X124" s="2">
        <v>26.795755</v>
      </c>
      <c r="Y124" s="2">
        <v>22.975318999999999</v>
      </c>
      <c r="Z124" s="2">
        <v>22.260849</v>
      </c>
      <c r="AA124" s="2">
        <v>22.546379999999999</v>
      </c>
      <c r="AB124" s="2">
        <v>1.6782200000000001E-4</v>
      </c>
      <c r="AC124" s="3">
        <v>1.2099999999999999E-5</v>
      </c>
      <c r="AD124" s="2">
        <f t="shared" si="4"/>
        <v>22.190768333333335</v>
      </c>
      <c r="AE124" s="2">
        <f t="shared" si="5"/>
        <v>22.092607333333333</v>
      </c>
      <c r="AF124" s="2">
        <f t="shared" si="6"/>
        <v>26.440743999999999</v>
      </c>
      <c r="AG124" s="2">
        <f t="shared" si="7"/>
        <v>22.546379999999999</v>
      </c>
      <c r="AH124" s="2">
        <v>3.8465613329999999</v>
      </c>
    </row>
    <row r="125" spans="1:34" x14ac:dyDescent="0.25">
      <c r="A125" s="2" t="s">
        <v>491</v>
      </c>
      <c r="B125" s="2">
        <v>4</v>
      </c>
      <c r="C125" s="2">
        <v>4</v>
      </c>
      <c r="D125" s="2">
        <v>4</v>
      </c>
      <c r="E125" s="2">
        <v>9.6999999999999993</v>
      </c>
      <c r="F125" s="2">
        <v>9.6999999999999993</v>
      </c>
      <c r="G125" s="2">
        <v>9.6999999999999993</v>
      </c>
      <c r="H125" s="2">
        <v>54.27</v>
      </c>
      <c r="I125" s="2">
        <v>0</v>
      </c>
      <c r="J125" s="2">
        <v>4.6608999999999998</v>
      </c>
      <c r="K125" s="2">
        <v>952220000</v>
      </c>
      <c r="L125" s="2">
        <v>5</v>
      </c>
      <c r="M125" s="2" t="s">
        <v>492</v>
      </c>
      <c r="N125" s="2" t="s">
        <v>493</v>
      </c>
      <c r="O125" s="2" t="s">
        <v>494</v>
      </c>
      <c r="P125" s="2">
        <v>26.408169000000001</v>
      </c>
      <c r="Q125" s="2">
        <v>26.595056</v>
      </c>
      <c r="R125" s="2">
        <v>26.07114</v>
      </c>
      <c r="S125" s="2">
        <v>21.735320999999999</v>
      </c>
      <c r="T125" s="2">
        <v>22.730245</v>
      </c>
      <c r="U125" s="2">
        <v>22.417290999999999</v>
      </c>
      <c r="V125" s="2">
        <v>26.095953000000002</v>
      </c>
      <c r="W125" s="2">
        <v>26.175218999999998</v>
      </c>
      <c r="X125" s="2">
        <v>26.131073000000001</v>
      </c>
      <c r="Y125" s="2">
        <v>22.747412000000001</v>
      </c>
      <c r="Z125" s="2">
        <v>21.120681999999999</v>
      </c>
      <c r="AA125" s="2">
        <v>22.781489000000001</v>
      </c>
      <c r="AB125" s="2">
        <v>1.9023799999999999E-4</v>
      </c>
      <c r="AC125" s="3">
        <v>1.3900000000000001E-5</v>
      </c>
      <c r="AD125" s="2">
        <f t="shared" si="4"/>
        <v>26.358121666666666</v>
      </c>
      <c r="AE125" s="2">
        <f t="shared" si="5"/>
        <v>22.294285666666667</v>
      </c>
      <c r="AF125" s="2">
        <f t="shared" si="6"/>
        <v>26.134081666666663</v>
      </c>
      <c r="AG125" s="2">
        <f t="shared" si="7"/>
        <v>22.781489000000001</v>
      </c>
      <c r="AH125" s="2">
        <v>4.1415940000000004</v>
      </c>
    </row>
    <row r="126" spans="1:34" x14ac:dyDescent="0.25">
      <c r="A126" s="2" t="s">
        <v>495</v>
      </c>
      <c r="B126" s="2">
        <v>1</v>
      </c>
      <c r="C126" s="2">
        <v>1</v>
      </c>
      <c r="D126" s="2">
        <v>1</v>
      </c>
      <c r="E126" s="2">
        <v>20</v>
      </c>
      <c r="F126" s="2">
        <v>20</v>
      </c>
      <c r="G126" s="2">
        <v>20</v>
      </c>
      <c r="H126" s="2">
        <v>8.9251000000000005</v>
      </c>
      <c r="I126" s="2">
        <v>0</v>
      </c>
      <c r="J126" s="2">
        <v>1.6937</v>
      </c>
      <c r="K126" s="2">
        <v>614700000</v>
      </c>
      <c r="L126" s="2">
        <v>11</v>
      </c>
      <c r="M126" s="2" t="s">
        <v>496</v>
      </c>
      <c r="N126" s="2" t="s">
        <v>497</v>
      </c>
      <c r="O126" s="2" t="s">
        <v>498</v>
      </c>
      <c r="P126" s="2">
        <v>25.580867999999999</v>
      </c>
      <c r="Q126" s="2">
        <v>25.699165000000001</v>
      </c>
      <c r="R126" s="2">
        <v>25.875465999999999</v>
      </c>
      <c r="S126" s="2">
        <v>25.769107999999999</v>
      </c>
      <c r="T126" s="2">
        <v>25.949591999999999</v>
      </c>
      <c r="U126" s="2">
        <v>26.078814000000001</v>
      </c>
      <c r="V126" s="2">
        <v>25.522110999999999</v>
      </c>
      <c r="W126" s="2">
        <v>25.681407</v>
      </c>
      <c r="X126" s="2">
        <v>25.781568</v>
      </c>
      <c r="Y126" s="2">
        <v>21.457096</v>
      </c>
      <c r="Z126" s="2">
        <v>23.045324999999998</v>
      </c>
      <c r="AA126" s="2">
        <v>22.479614999999999</v>
      </c>
      <c r="AB126" s="2">
        <v>2.1043900000000001E-4</v>
      </c>
      <c r="AC126" s="3">
        <v>1.56E-5</v>
      </c>
      <c r="AD126" s="2">
        <f t="shared" si="4"/>
        <v>25.71849966666667</v>
      </c>
      <c r="AE126" s="2">
        <f t="shared" si="5"/>
        <v>25.93250466666667</v>
      </c>
      <c r="AF126" s="2">
        <f t="shared" si="6"/>
        <v>25.661695333333331</v>
      </c>
      <c r="AG126" s="2">
        <f t="shared" si="7"/>
        <v>22.479614999999999</v>
      </c>
      <c r="AH126" s="2">
        <v>3.605159333</v>
      </c>
    </row>
    <row r="127" spans="1:34" x14ac:dyDescent="0.25">
      <c r="A127" s="2" t="s">
        <v>499</v>
      </c>
      <c r="B127" s="2">
        <v>3</v>
      </c>
      <c r="C127" s="2">
        <v>3</v>
      </c>
      <c r="D127" s="2">
        <v>3</v>
      </c>
      <c r="E127" s="2">
        <v>8.4</v>
      </c>
      <c r="F127" s="2">
        <v>8.4</v>
      </c>
      <c r="G127" s="2">
        <v>8.4</v>
      </c>
      <c r="H127" s="2">
        <v>44.210999999999999</v>
      </c>
      <c r="I127" s="2">
        <v>0</v>
      </c>
      <c r="J127" s="2">
        <v>4.0942999999999996</v>
      </c>
      <c r="K127" s="2">
        <v>1230300000</v>
      </c>
      <c r="L127" s="2">
        <v>10</v>
      </c>
      <c r="M127" s="2" t="s">
        <v>500</v>
      </c>
      <c r="N127" s="2" t="s">
        <v>501</v>
      </c>
      <c r="O127" s="2" t="s">
        <v>502</v>
      </c>
      <c r="P127" s="2">
        <v>22.807814</v>
      </c>
      <c r="Q127" s="2">
        <v>21.257898999999998</v>
      </c>
      <c r="R127" s="2">
        <v>21.707984</v>
      </c>
      <c r="S127" s="2">
        <v>21.257898999999998</v>
      </c>
      <c r="T127" s="2">
        <v>22.479528999999999</v>
      </c>
      <c r="U127" s="2">
        <v>22.547219999999999</v>
      </c>
      <c r="V127" s="2">
        <v>21.707984</v>
      </c>
      <c r="W127" s="2">
        <v>22.547219999999999</v>
      </c>
      <c r="X127" s="2">
        <v>22.386455000000002</v>
      </c>
      <c r="Y127" s="2">
        <v>26.937367999999999</v>
      </c>
      <c r="Z127" s="2">
        <v>26.770015999999998</v>
      </c>
      <c r="AA127" s="2">
        <v>27.425504</v>
      </c>
      <c r="AB127" s="2">
        <v>2.1043900000000001E-4</v>
      </c>
      <c r="AC127" s="3">
        <v>1.56E-5</v>
      </c>
      <c r="AD127" s="2">
        <f t="shared" si="4"/>
        <v>21.924565666666666</v>
      </c>
      <c r="AE127" s="2">
        <f t="shared" si="5"/>
        <v>22.094882666666663</v>
      </c>
      <c r="AF127" s="2">
        <f t="shared" si="6"/>
        <v>22.213886333333335</v>
      </c>
      <c r="AG127" s="2">
        <f t="shared" si="7"/>
        <v>27.425504</v>
      </c>
      <c r="AH127" s="2">
        <v>-0.11900366699999999</v>
      </c>
    </row>
    <row r="128" spans="1:34" x14ac:dyDescent="0.25">
      <c r="A128" s="2" t="s">
        <v>503</v>
      </c>
      <c r="B128" s="2">
        <v>4</v>
      </c>
      <c r="C128" s="2">
        <v>4</v>
      </c>
      <c r="D128" s="2">
        <v>2</v>
      </c>
      <c r="E128" s="2">
        <v>30.5</v>
      </c>
      <c r="F128" s="2">
        <v>30.5</v>
      </c>
      <c r="G128" s="2">
        <v>16.5</v>
      </c>
      <c r="H128" s="2">
        <v>25.844000000000001</v>
      </c>
      <c r="I128" s="2">
        <v>0</v>
      </c>
      <c r="J128" s="2">
        <v>3.4754999999999998</v>
      </c>
      <c r="K128" s="2">
        <v>962920000</v>
      </c>
      <c r="L128" s="2">
        <v>11</v>
      </c>
      <c r="M128" s="2" t="s">
        <v>504</v>
      </c>
      <c r="N128" s="2" t="s">
        <v>505</v>
      </c>
      <c r="O128" s="2" t="s">
        <v>506</v>
      </c>
      <c r="P128" s="2">
        <v>21.917334</v>
      </c>
      <c r="Q128" s="2">
        <v>21.904969000000001</v>
      </c>
      <c r="R128" s="2">
        <v>22.026202999999999</v>
      </c>
      <c r="S128" s="2">
        <v>21.904969000000001</v>
      </c>
      <c r="T128" s="2">
        <v>22.806511</v>
      </c>
      <c r="U128" s="2">
        <v>21.728393000000001</v>
      </c>
      <c r="V128" s="2">
        <v>26.77505</v>
      </c>
      <c r="W128" s="2">
        <v>26.888829999999999</v>
      </c>
      <c r="X128" s="2">
        <v>27.066815999999999</v>
      </c>
      <c r="Y128" s="2">
        <v>21.013836999999999</v>
      </c>
      <c r="Z128" s="2">
        <v>22.496335999999999</v>
      </c>
      <c r="AA128" s="2">
        <v>22.978833999999999</v>
      </c>
      <c r="AB128" s="2">
        <v>2.1853000000000001E-4</v>
      </c>
      <c r="AC128" s="3">
        <v>1.63E-5</v>
      </c>
      <c r="AD128" s="2">
        <f t="shared" si="4"/>
        <v>21.949501999999999</v>
      </c>
      <c r="AE128" s="2">
        <f t="shared" si="5"/>
        <v>22.146624333333335</v>
      </c>
      <c r="AF128" s="2">
        <f t="shared" si="6"/>
        <v>26.910231999999997</v>
      </c>
      <c r="AG128" s="2">
        <f t="shared" si="7"/>
        <v>22.978833999999999</v>
      </c>
      <c r="AH128" s="2">
        <v>4.747229667</v>
      </c>
    </row>
    <row r="129" spans="1:34" x14ac:dyDescent="0.25">
      <c r="A129" s="2" t="s">
        <v>507</v>
      </c>
      <c r="B129" s="2">
        <v>4</v>
      </c>
      <c r="C129" s="2">
        <v>4</v>
      </c>
      <c r="D129" s="2">
        <v>4</v>
      </c>
      <c r="E129" s="2">
        <v>15.3</v>
      </c>
      <c r="F129" s="2">
        <v>15.3</v>
      </c>
      <c r="G129" s="2">
        <v>15.3</v>
      </c>
      <c r="H129" s="2">
        <v>52.607999999999997</v>
      </c>
      <c r="I129" s="2">
        <v>0</v>
      </c>
      <c r="J129" s="2">
        <v>7.0101000000000004</v>
      </c>
      <c r="K129" s="2">
        <v>674660000</v>
      </c>
      <c r="L129" s="2">
        <v>6</v>
      </c>
      <c r="M129" s="2" t="s">
        <v>508</v>
      </c>
      <c r="N129" s="2" t="s">
        <v>509</v>
      </c>
      <c r="O129" s="2" t="s">
        <v>510</v>
      </c>
      <c r="P129" s="2">
        <v>22.003872999999999</v>
      </c>
      <c r="Q129" s="2">
        <v>22.762194999999998</v>
      </c>
      <c r="R129" s="2">
        <v>21.232980000000001</v>
      </c>
      <c r="S129" s="2">
        <v>22.762194999999998</v>
      </c>
      <c r="T129" s="2">
        <v>22.277844999999999</v>
      </c>
      <c r="U129" s="2">
        <v>22.639555999999999</v>
      </c>
      <c r="V129" s="2">
        <v>23.123169000000001</v>
      </c>
      <c r="W129" s="2">
        <v>22.931654000000002</v>
      </c>
      <c r="X129" s="2">
        <v>22.565861999999999</v>
      </c>
      <c r="Y129" s="2">
        <v>25.825925999999999</v>
      </c>
      <c r="Z129" s="2">
        <v>25.851976000000001</v>
      </c>
      <c r="AA129" s="2">
        <v>25.892405</v>
      </c>
      <c r="AB129" s="2">
        <v>2.25372E-4</v>
      </c>
      <c r="AC129" s="3">
        <v>1.6900000000000001E-5</v>
      </c>
      <c r="AD129" s="2">
        <f t="shared" si="4"/>
        <v>21.999682666666668</v>
      </c>
      <c r="AE129" s="2">
        <f t="shared" si="5"/>
        <v>22.559865333333335</v>
      </c>
      <c r="AF129" s="2">
        <f t="shared" si="6"/>
        <v>22.873561666666664</v>
      </c>
      <c r="AG129" s="2">
        <f t="shared" si="7"/>
        <v>25.892405</v>
      </c>
      <c r="AH129" s="2">
        <v>-0.31369633299999999</v>
      </c>
    </row>
    <row r="130" spans="1:34" x14ac:dyDescent="0.25">
      <c r="A130" s="2" t="s">
        <v>511</v>
      </c>
      <c r="B130" s="2">
        <v>3</v>
      </c>
      <c r="C130" s="2">
        <v>1</v>
      </c>
      <c r="D130" s="2">
        <v>1</v>
      </c>
      <c r="E130" s="2">
        <v>11.8</v>
      </c>
      <c r="F130" s="2">
        <v>3.3</v>
      </c>
      <c r="G130" s="2">
        <v>3.3</v>
      </c>
      <c r="H130" s="2">
        <v>26.821000000000002</v>
      </c>
      <c r="I130" s="2">
        <v>4.0518999999999998E-3</v>
      </c>
      <c r="J130" s="2">
        <v>1.4734</v>
      </c>
      <c r="K130" s="2">
        <v>530490000</v>
      </c>
      <c r="L130" s="2">
        <v>6</v>
      </c>
      <c r="M130" s="2" t="s">
        <v>512</v>
      </c>
      <c r="N130" s="2" t="s">
        <v>513</v>
      </c>
      <c r="O130" s="2" t="s">
        <v>514</v>
      </c>
      <c r="P130" s="2">
        <v>22.898023999999999</v>
      </c>
      <c r="Q130" s="2">
        <v>22.275545999999999</v>
      </c>
      <c r="R130" s="2">
        <v>22.786667999999999</v>
      </c>
      <c r="S130" s="2">
        <v>25.759857</v>
      </c>
      <c r="T130" s="2">
        <v>25.722287999999999</v>
      </c>
      <c r="U130" s="2">
        <v>25.786013000000001</v>
      </c>
      <c r="V130" s="2">
        <v>22.786667999999999</v>
      </c>
      <c r="W130" s="2">
        <v>21.053350999999999</v>
      </c>
      <c r="X130" s="2">
        <v>21.340373</v>
      </c>
      <c r="Y130" s="2">
        <v>25.8719</v>
      </c>
      <c r="Z130" s="2">
        <v>25.360514999999999</v>
      </c>
      <c r="AA130" s="2">
        <v>25.679044000000001</v>
      </c>
      <c r="AB130" s="2">
        <v>2.26961E-4</v>
      </c>
      <c r="AC130" s="3">
        <v>1.7200000000000001E-5</v>
      </c>
      <c r="AD130" s="2">
        <f t="shared" si="4"/>
        <v>22.653412666666668</v>
      </c>
      <c r="AE130" s="2">
        <f t="shared" si="5"/>
        <v>25.756052666666665</v>
      </c>
      <c r="AF130" s="2">
        <f t="shared" si="6"/>
        <v>21.726797333333334</v>
      </c>
      <c r="AG130" s="2">
        <f t="shared" si="7"/>
        <v>25.679044000000001</v>
      </c>
      <c r="AH130" s="2">
        <v>4.029255333</v>
      </c>
    </row>
    <row r="131" spans="1:34" x14ac:dyDescent="0.25">
      <c r="A131" s="2" t="s">
        <v>515</v>
      </c>
      <c r="B131" s="2">
        <v>3</v>
      </c>
      <c r="C131" s="2">
        <v>3</v>
      </c>
      <c r="D131" s="2">
        <v>3</v>
      </c>
      <c r="E131" s="2">
        <v>12.3</v>
      </c>
      <c r="F131" s="2">
        <v>12.3</v>
      </c>
      <c r="G131" s="2">
        <v>12.3</v>
      </c>
      <c r="H131" s="2">
        <v>41.442999999999998</v>
      </c>
      <c r="I131" s="2">
        <v>0</v>
      </c>
      <c r="J131" s="2">
        <v>4.4119999999999999</v>
      </c>
      <c r="K131" s="2">
        <v>1003800000</v>
      </c>
      <c r="L131" s="2">
        <v>7</v>
      </c>
      <c r="M131" s="2" t="s">
        <v>516</v>
      </c>
      <c r="N131" s="2" t="s">
        <v>517</v>
      </c>
      <c r="O131" s="2" t="s">
        <v>518</v>
      </c>
      <c r="P131" s="2">
        <v>25.871641</v>
      </c>
      <c r="Q131" s="2">
        <v>26.116344999999999</v>
      </c>
      <c r="R131" s="2">
        <v>26.949155999999999</v>
      </c>
      <c r="S131" s="2">
        <v>21.644907</v>
      </c>
      <c r="T131" s="2">
        <v>22.786118999999999</v>
      </c>
      <c r="U131" s="2">
        <v>21.060931</v>
      </c>
      <c r="V131" s="2">
        <v>21.242104000000001</v>
      </c>
      <c r="W131" s="2">
        <v>21.060931</v>
      </c>
      <c r="X131" s="2">
        <v>22.033697</v>
      </c>
      <c r="Y131" s="2">
        <v>25.6557</v>
      </c>
      <c r="Z131" s="2">
        <v>26.730008000000002</v>
      </c>
      <c r="AA131" s="2">
        <v>27.016483000000001</v>
      </c>
      <c r="AB131" s="2">
        <v>2.3361200000000001E-4</v>
      </c>
      <c r="AC131" s="3">
        <v>1.7799999999999999E-5</v>
      </c>
      <c r="AD131" s="2">
        <f t="shared" ref="AD131:AD194" si="8">AVERAGE(P131:R131)</f>
        <v>26.312380666666666</v>
      </c>
      <c r="AE131" s="2">
        <f t="shared" ref="AE131:AE194" si="9">AVERAGE(S131:U131)</f>
        <v>21.830652333333333</v>
      </c>
      <c r="AF131" s="2">
        <f t="shared" ref="AF131:AF194" si="10">AVERAGE(V131:X131)</f>
        <v>21.445577333333333</v>
      </c>
      <c r="AG131" s="2">
        <f t="shared" ref="AG131:AG194" si="11">AVERAGE(AA131:AA131)</f>
        <v>27.016483000000001</v>
      </c>
      <c r="AH131" s="2">
        <v>4.866803333</v>
      </c>
    </row>
    <row r="132" spans="1:34" x14ac:dyDescent="0.25">
      <c r="A132" s="2" t="s">
        <v>519</v>
      </c>
      <c r="B132" s="2">
        <v>2</v>
      </c>
      <c r="C132" s="2">
        <v>2</v>
      </c>
      <c r="D132" s="2">
        <v>2</v>
      </c>
      <c r="E132" s="2">
        <v>5.9</v>
      </c>
      <c r="F132" s="2">
        <v>5.9</v>
      </c>
      <c r="G132" s="2">
        <v>5.9</v>
      </c>
      <c r="H132" s="2">
        <v>59.472000000000001</v>
      </c>
      <c r="I132" s="2">
        <v>0</v>
      </c>
      <c r="J132" s="2">
        <v>2.1124999999999998</v>
      </c>
      <c r="K132" s="2">
        <v>139720000</v>
      </c>
      <c r="L132" s="2">
        <v>2</v>
      </c>
      <c r="M132" s="2" t="s">
        <v>520</v>
      </c>
      <c r="N132" s="2" t="s">
        <v>521</v>
      </c>
      <c r="O132" s="2" t="s">
        <v>522</v>
      </c>
      <c r="P132" s="2">
        <v>21.71649</v>
      </c>
      <c r="Q132" s="2">
        <v>21.547682999999999</v>
      </c>
      <c r="R132" s="2">
        <v>21.378875000000001</v>
      </c>
      <c r="S132" s="2">
        <v>22.464471</v>
      </c>
      <c r="T132" s="2">
        <v>22.343975</v>
      </c>
      <c r="U132" s="2">
        <v>21.357078000000001</v>
      </c>
      <c r="V132" s="2">
        <v>21.210068</v>
      </c>
      <c r="W132" s="2">
        <v>21.357078000000001</v>
      </c>
      <c r="X132" s="2">
        <v>21.196211000000002</v>
      </c>
      <c r="Y132" s="2">
        <v>23.969127</v>
      </c>
      <c r="Z132" s="2">
        <v>24.051506</v>
      </c>
      <c r="AA132" s="2">
        <v>24.017932999999999</v>
      </c>
      <c r="AB132" s="2">
        <v>2.9533400000000002E-4</v>
      </c>
      <c r="AC132" s="3">
        <v>2.27E-5</v>
      </c>
      <c r="AD132" s="2">
        <f t="shared" si="8"/>
        <v>21.547682666666663</v>
      </c>
      <c r="AE132" s="2">
        <f t="shared" si="9"/>
        <v>22.055174666666669</v>
      </c>
      <c r="AF132" s="2">
        <f t="shared" si="10"/>
        <v>21.254452333333333</v>
      </c>
      <c r="AG132" s="2">
        <f t="shared" si="11"/>
        <v>24.017932999999999</v>
      </c>
      <c r="AH132" s="2">
        <v>0.80072233299999995</v>
      </c>
    </row>
    <row r="133" spans="1:34" x14ac:dyDescent="0.25">
      <c r="A133" s="2" t="s">
        <v>523</v>
      </c>
      <c r="B133" s="2">
        <v>2</v>
      </c>
      <c r="C133" s="2">
        <v>2</v>
      </c>
      <c r="D133" s="2">
        <v>2</v>
      </c>
      <c r="E133" s="2">
        <v>8.1</v>
      </c>
      <c r="F133" s="2">
        <v>8.1</v>
      </c>
      <c r="G133" s="2">
        <v>8.1</v>
      </c>
      <c r="H133" s="2">
        <v>33.140999999999998</v>
      </c>
      <c r="I133" s="2">
        <v>0</v>
      </c>
      <c r="J133" s="2">
        <v>2.2162000000000002</v>
      </c>
      <c r="K133" s="2">
        <v>1815700000</v>
      </c>
      <c r="L133" s="2">
        <v>6</v>
      </c>
      <c r="M133" s="2" t="s">
        <v>524</v>
      </c>
      <c r="N133" s="2" t="s">
        <v>525</v>
      </c>
      <c r="O133" s="2" t="s">
        <v>526</v>
      </c>
      <c r="P133" s="2">
        <v>21.512131</v>
      </c>
      <c r="Q133" s="2">
        <v>21.099810000000002</v>
      </c>
      <c r="R133" s="2">
        <v>22.995367000000002</v>
      </c>
      <c r="S133" s="2">
        <v>25.780992000000001</v>
      </c>
      <c r="T133" s="2">
        <v>26.162137999999999</v>
      </c>
      <c r="U133" s="2">
        <v>26.377064000000001</v>
      </c>
      <c r="V133" s="2">
        <v>26.685893</v>
      </c>
      <c r="W133" s="2">
        <v>26.287237000000001</v>
      </c>
      <c r="X133" s="2">
        <v>27.237904</v>
      </c>
      <c r="Y133" s="2">
        <v>27.125734000000001</v>
      </c>
      <c r="Z133" s="2">
        <v>26.347327</v>
      </c>
      <c r="AA133" s="2">
        <v>26.750886999999999</v>
      </c>
      <c r="AB133" s="2">
        <v>2.9870299999999999E-4</v>
      </c>
      <c r="AC133" s="3">
        <v>2.3200000000000001E-5</v>
      </c>
      <c r="AD133" s="2">
        <f t="shared" si="8"/>
        <v>21.869102666666667</v>
      </c>
      <c r="AE133" s="2">
        <f t="shared" si="9"/>
        <v>26.106731333333332</v>
      </c>
      <c r="AF133" s="2">
        <f t="shared" si="10"/>
        <v>26.737011333333331</v>
      </c>
      <c r="AG133" s="2">
        <f t="shared" si="11"/>
        <v>26.750886999999999</v>
      </c>
      <c r="AH133" s="2">
        <v>-4.3046669999999999E-3</v>
      </c>
    </row>
    <row r="134" spans="1:34" x14ac:dyDescent="0.25">
      <c r="A134" s="2" t="s">
        <v>527</v>
      </c>
      <c r="B134" s="2">
        <v>2</v>
      </c>
      <c r="C134" s="2">
        <v>2</v>
      </c>
      <c r="D134" s="2">
        <v>2</v>
      </c>
      <c r="E134" s="2">
        <v>8.6</v>
      </c>
      <c r="F134" s="2">
        <v>8.6</v>
      </c>
      <c r="G134" s="2">
        <v>8.6</v>
      </c>
      <c r="H134" s="2">
        <v>30.422999999999998</v>
      </c>
      <c r="I134" s="2">
        <v>8.6729999999999999E-4</v>
      </c>
      <c r="J134" s="2">
        <v>1.663</v>
      </c>
      <c r="K134" s="2">
        <v>257650000</v>
      </c>
      <c r="L134" s="2">
        <v>6</v>
      </c>
      <c r="M134" s="2" t="s">
        <v>528</v>
      </c>
      <c r="N134" s="2" t="s">
        <v>529</v>
      </c>
      <c r="O134" s="2" t="s">
        <v>530</v>
      </c>
      <c r="P134" s="2">
        <v>24.343126999999999</v>
      </c>
      <c r="Q134" s="2">
        <v>24.442214</v>
      </c>
      <c r="R134" s="2">
        <v>24.114816999999999</v>
      </c>
      <c r="S134" s="2">
        <v>25.030317</v>
      </c>
      <c r="T134" s="2">
        <v>24.631287</v>
      </c>
      <c r="U134" s="2">
        <v>24.876708000000001</v>
      </c>
      <c r="V134" s="2">
        <v>24.573284000000001</v>
      </c>
      <c r="W134" s="2">
        <v>24.633061999999999</v>
      </c>
      <c r="X134" s="2">
        <v>24.459451999999999</v>
      </c>
      <c r="Y134" s="2">
        <v>22.405937999999999</v>
      </c>
      <c r="Z134" s="2">
        <v>22.044038</v>
      </c>
      <c r="AA134" s="2">
        <v>22.990016000000001</v>
      </c>
      <c r="AB134" s="2">
        <v>3.03758E-4</v>
      </c>
      <c r="AC134" s="3">
        <v>2.37E-5</v>
      </c>
      <c r="AD134" s="2">
        <f t="shared" si="8"/>
        <v>24.300052666666669</v>
      </c>
      <c r="AE134" s="2">
        <f t="shared" si="9"/>
        <v>24.846103999999997</v>
      </c>
      <c r="AF134" s="2">
        <f t="shared" si="10"/>
        <v>24.555266</v>
      </c>
      <c r="AG134" s="2">
        <f t="shared" si="11"/>
        <v>22.990016000000001</v>
      </c>
      <c r="AH134" s="2">
        <v>2.3661066669999999</v>
      </c>
    </row>
    <row r="135" spans="1:34" x14ac:dyDescent="0.25">
      <c r="A135" s="2" t="s">
        <v>531</v>
      </c>
      <c r="B135" s="2">
        <v>3</v>
      </c>
      <c r="C135" s="2">
        <v>3</v>
      </c>
      <c r="D135" s="2">
        <v>3</v>
      </c>
      <c r="E135" s="2">
        <v>7.2</v>
      </c>
      <c r="F135" s="2">
        <v>7.2</v>
      </c>
      <c r="G135" s="2">
        <v>7.2</v>
      </c>
      <c r="H135" s="2">
        <v>57.35</v>
      </c>
      <c r="I135" s="2">
        <v>0</v>
      </c>
      <c r="J135" s="2">
        <v>3.6644999999999999</v>
      </c>
      <c r="K135" s="2">
        <v>1016900000</v>
      </c>
      <c r="L135" s="2">
        <v>9</v>
      </c>
      <c r="M135" s="2" t="s">
        <v>532</v>
      </c>
      <c r="N135" s="2" t="s">
        <v>533</v>
      </c>
      <c r="O135" s="2" t="s">
        <v>534</v>
      </c>
      <c r="P135" s="2">
        <v>26.389330999999999</v>
      </c>
      <c r="Q135" s="2">
        <v>26.303910999999999</v>
      </c>
      <c r="R135" s="2">
        <v>26.465427999999999</v>
      </c>
      <c r="S135" s="2">
        <v>26.316413000000001</v>
      </c>
      <c r="T135" s="2">
        <v>26.911365</v>
      </c>
      <c r="U135" s="2">
        <v>26.212488</v>
      </c>
      <c r="V135" s="2">
        <v>22.898675000000001</v>
      </c>
      <c r="W135" s="2">
        <v>21.232790999999999</v>
      </c>
      <c r="X135" s="2">
        <v>23.008384</v>
      </c>
      <c r="Y135" s="2">
        <v>26.555816</v>
      </c>
      <c r="Z135" s="2">
        <v>26.537018</v>
      </c>
      <c r="AA135" s="2">
        <v>26.544255</v>
      </c>
      <c r="AB135" s="2">
        <v>3.2194E-4</v>
      </c>
      <c r="AC135" s="3">
        <v>2.5400000000000001E-5</v>
      </c>
      <c r="AD135" s="2">
        <f t="shared" si="8"/>
        <v>26.386223333333334</v>
      </c>
      <c r="AE135" s="2">
        <f t="shared" si="9"/>
        <v>26.480088666666671</v>
      </c>
      <c r="AF135" s="2">
        <f t="shared" si="10"/>
        <v>22.379949999999997</v>
      </c>
      <c r="AG135" s="2">
        <f t="shared" si="11"/>
        <v>26.544255</v>
      </c>
      <c r="AH135" s="2">
        <v>4.1001386670000004</v>
      </c>
    </row>
    <row r="136" spans="1:34" x14ac:dyDescent="0.25">
      <c r="A136" s="2" t="s">
        <v>535</v>
      </c>
      <c r="B136" s="2">
        <v>8</v>
      </c>
      <c r="C136" s="2">
        <v>1</v>
      </c>
      <c r="D136" s="2">
        <v>1</v>
      </c>
      <c r="E136" s="2">
        <v>31.4</v>
      </c>
      <c r="F136" s="2">
        <v>3.5</v>
      </c>
      <c r="G136" s="2">
        <v>3.5</v>
      </c>
      <c r="H136" s="2">
        <v>26.931999999999999</v>
      </c>
      <c r="I136" s="2">
        <v>0</v>
      </c>
      <c r="J136" s="2">
        <v>1.8879999999999999</v>
      </c>
      <c r="K136" s="2">
        <v>2005700000</v>
      </c>
      <c r="L136" s="2">
        <v>14</v>
      </c>
      <c r="M136" s="2" t="s">
        <v>535</v>
      </c>
      <c r="N136" s="2" t="s">
        <v>49</v>
      </c>
      <c r="O136" s="2" t="s">
        <v>49</v>
      </c>
      <c r="P136" s="2">
        <v>21.347301999999999</v>
      </c>
      <c r="Q136" s="2">
        <v>21.436396999999999</v>
      </c>
      <c r="R136" s="2">
        <v>22.545831</v>
      </c>
      <c r="S136" s="2">
        <v>21.440923999999999</v>
      </c>
      <c r="T136" s="2">
        <v>21.357164000000001</v>
      </c>
      <c r="U136" s="2">
        <v>22.985865</v>
      </c>
      <c r="V136" s="2">
        <v>23.070347000000002</v>
      </c>
      <c r="W136" s="2">
        <v>22.985865</v>
      </c>
      <c r="X136" s="2">
        <v>21.188922000000002</v>
      </c>
      <c r="Y136" s="2">
        <v>27.797611</v>
      </c>
      <c r="Z136" s="2">
        <v>28.222141000000001</v>
      </c>
      <c r="AA136" s="2">
        <v>28.7956</v>
      </c>
      <c r="AB136" s="2">
        <v>3.2254000000000001E-4</v>
      </c>
      <c r="AC136" s="3">
        <v>2.5599999999999999E-5</v>
      </c>
      <c r="AD136" s="2">
        <f t="shared" si="8"/>
        <v>21.776510000000002</v>
      </c>
      <c r="AE136" s="2">
        <f t="shared" si="9"/>
        <v>21.927984333333331</v>
      </c>
      <c r="AF136" s="2">
        <f t="shared" si="10"/>
        <v>22.41504466666667</v>
      </c>
      <c r="AG136" s="2">
        <f t="shared" si="11"/>
        <v>28.7956</v>
      </c>
      <c r="AH136" s="2">
        <v>-0.15147433299999999</v>
      </c>
    </row>
    <row r="137" spans="1:34" x14ac:dyDescent="0.25">
      <c r="A137" s="2" t="s">
        <v>536</v>
      </c>
      <c r="B137" s="2">
        <v>4</v>
      </c>
      <c r="C137" s="2">
        <v>2</v>
      </c>
      <c r="D137" s="2">
        <v>2</v>
      </c>
      <c r="E137" s="2">
        <v>75.599999999999994</v>
      </c>
      <c r="F137" s="2">
        <v>20</v>
      </c>
      <c r="G137" s="2">
        <v>20</v>
      </c>
      <c r="H137" s="2">
        <v>4.7366000000000001</v>
      </c>
      <c r="I137" s="2">
        <v>0</v>
      </c>
      <c r="J137" s="2">
        <v>1.8049999999999999</v>
      </c>
      <c r="K137" s="2">
        <v>2028100000</v>
      </c>
      <c r="L137" s="2">
        <v>8</v>
      </c>
      <c r="M137" s="2" t="s">
        <v>537</v>
      </c>
      <c r="N137" s="2" t="s">
        <v>49</v>
      </c>
      <c r="O137" s="2" t="s">
        <v>538</v>
      </c>
      <c r="P137" s="2">
        <v>28.048639999999999</v>
      </c>
      <c r="Q137" s="2">
        <v>27.678754999999999</v>
      </c>
      <c r="R137" s="2">
        <v>27.831655999999999</v>
      </c>
      <c r="S137" s="2">
        <v>27.825229</v>
      </c>
      <c r="T137" s="2">
        <v>27.685053</v>
      </c>
      <c r="U137" s="2">
        <v>27.905007999999999</v>
      </c>
      <c r="V137" s="2">
        <v>23.019102</v>
      </c>
      <c r="W137" s="2">
        <v>23.093893999999999</v>
      </c>
      <c r="X137" s="2">
        <v>22.322624000000001</v>
      </c>
      <c r="Y137" s="2">
        <v>26.989560000000001</v>
      </c>
      <c r="Z137" s="2">
        <v>27.348239</v>
      </c>
      <c r="AA137" s="2">
        <v>29.281690000000001</v>
      </c>
      <c r="AB137" s="2">
        <v>3.3580300000000002E-4</v>
      </c>
      <c r="AC137" s="3">
        <v>2.6800000000000001E-5</v>
      </c>
      <c r="AD137" s="2">
        <f t="shared" si="8"/>
        <v>27.853016999999998</v>
      </c>
      <c r="AE137" s="2">
        <f t="shared" si="9"/>
        <v>27.805096666666667</v>
      </c>
      <c r="AF137" s="2">
        <f t="shared" si="10"/>
        <v>22.811873333333335</v>
      </c>
      <c r="AG137" s="2">
        <f t="shared" si="11"/>
        <v>29.281690000000001</v>
      </c>
      <c r="AH137" s="2">
        <v>5.0411436670000001</v>
      </c>
    </row>
    <row r="138" spans="1:34" x14ac:dyDescent="0.25">
      <c r="A138" s="2" t="s">
        <v>539</v>
      </c>
      <c r="B138" s="2">
        <v>1</v>
      </c>
      <c r="C138" s="2">
        <v>1</v>
      </c>
      <c r="D138" s="2">
        <v>1</v>
      </c>
      <c r="E138" s="2">
        <v>11.8</v>
      </c>
      <c r="F138" s="2">
        <v>11.8</v>
      </c>
      <c r="G138" s="2">
        <v>11.8</v>
      </c>
      <c r="H138" s="2">
        <v>22.622</v>
      </c>
      <c r="I138" s="2">
        <v>0</v>
      </c>
      <c r="J138" s="2">
        <v>2.2265999999999999</v>
      </c>
      <c r="K138" s="2">
        <v>426110000</v>
      </c>
      <c r="L138" s="2">
        <v>10</v>
      </c>
      <c r="M138" s="2" t="s">
        <v>540</v>
      </c>
      <c r="N138" s="2" t="s">
        <v>541</v>
      </c>
      <c r="O138" s="2" t="s">
        <v>542</v>
      </c>
      <c r="P138" s="2">
        <v>22.540925999999999</v>
      </c>
      <c r="Q138" s="2">
        <v>21.290690000000001</v>
      </c>
      <c r="R138" s="2">
        <v>21.327991000000001</v>
      </c>
      <c r="S138" s="2">
        <v>21.290690000000001</v>
      </c>
      <c r="T138" s="2">
        <v>22.482032</v>
      </c>
      <c r="U138" s="2">
        <v>21.806974</v>
      </c>
      <c r="V138" s="2">
        <v>21.327991000000001</v>
      </c>
      <c r="W138" s="2">
        <v>21.806974</v>
      </c>
      <c r="X138" s="2">
        <v>21.152358</v>
      </c>
      <c r="Y138" s="2">
        <v>25.646391000000001</v>
      </c>
      <c r="Z138" s="2">
        <v>26.697189000000002</v>
      </c>
      <c r="AA138" s="2">
        <v>27.315964000000001</v>
      </c>
      <c r="AB138" s="2">
        <v>3.6046400000000001E-4</v>
      </c>
      <c r="AC138" s="3">
        <v>2.9E-5</v>
      </c>
      <c r="AD138" s="2">
        <f t="shared" si="8"/>
        <v>21.719868999999999</v>
      </c>
      <c r="AE138" s="2">
        <f t="shared" si="9"/>
        <v>21.859898666666666</v>
      </c>
      <c r="AF138" s="2">
        <f t="shared" si="10"/>
        <v>21.429107666666667</v>
      </c>
      <c r="AG138" s="2">
        <f t="shared" si="11"/>
        <v>27.315964000000001</v>
      </c>
      <c r="AH138" s="2">
        <v>0.43079099999999998</v>
      </c>
    </row>
    <row r="139" spans="1:34" x14ac:dyDescent="0.25">
      <c r="A139" s="2" t="s">
        <v>543</v>
      </c>
      <c r="B139" s="2">
        <v>2</v>
      </c>
      <c r="C139" s="2">
        <v>2</v>
      </c>
      <c r="D139" s="2">
        <v>2</v>
      </c>
      <c r="E139" s="2">
        <v>12.8</v>
      </c>
      <c r="F139" s="2">
        <v>12.8</v>
      </c>
      <c r="G139" s="2">
        <v>12.8</v>
      </c>
      <c r="H139" s="2">
        <v>17.352</v>
      </c>
      <c r="I139" s="2">
        <v>0</v>
      </c>
      <c r="J139" s="2">
        <v>3.1806000000000001</v>
      </c>
      <c r="K139" s="2">
        <v>431470000</v>
      </c>
      <c r="L139" s="2">
        <v>6</v>
      </c>
      <c r="M139" s="2" t="s">
        <v>544</v>
      </c>
      <c r="N139" s="2" t="s">
        <v>545</v>
      </c>
      <c r="O139" s="2" t="s">
        <v>546</v>
      </c>
      <c r="P139" s="2">
        <v>25.370194000000001</v>
      </c>
      <c r="Q139" s="2">
        <v>25.046676000000001</v>
      </c>
      <c r="R139" s="2">
        <v>24.856380999999999</v>
      </c>
      <c r="S139" s="2">
        <v>21.186983999999999</v>
      </c>
      <c r="T139" s="2">
        <v>21.818052999999999</v>
      </c>
      <c r="U139" s="2">
        <v>22.315522999999999</v>
      </c>
      <c r="V139" s="2">
        <v>21.469187000000002</v>
      </c>
      <c r="W139" s="2">
        <v>22.315522999999999</v>
      </c>
      <c r="X139" s="2">
        <v>21.853981999999998</v>
      </c>
      <c r="Y139" s="2">
        <v>21.469187000000002</v>
      </c>
      <c r="Z139" s="2">
        <v>22.315522999999999</v>
      </c>
      <c r="AA139" s="2">
        <v>21.853981999999998</v>
      </c>
      <c r="AB139" s="2">
        <v>3.6274799999999998E-4</v>
      </c>
      <c r="AC139" s="3">
        <v>2.94E-5</v>
      </c>
      <c r="AD139" s="2">
        <f t="shared" si="8"/>
        <v>25.091083666666666</v>
      </c>
      <c r="AE139" s="2">
        <f t="shared" si="9"/>
        <v>21.773520000000001</v>
      </c>
      <c r="AF139" s="2">
        <f t="shared" si="10"/>
        <v>21.879564000000002</v>
      </c>
      <c r="AG139" s="2">
        <f t="shared" si="11"/>
        <v>21.853981999999998</v>
      </c>
      <c r="AH139" s="2">
        <v>3.3175636669999999</v>
      </c>
    </row>
    <row r="140" spans="1:34" x14ac:dyDescent="0.25">
      <c r="A140" s="2" t="s">
        <v>547</v>
      </c>
      <c r="B140" s="2">
        <v>6</v>
      </c>
      <c r="C140" s="2">
        <v>6</v>
      </c>
      <c r="D140" s="2">
        <v>6</v>
      </c>
      <c r="E140" s="2">
        <v>16.100000000000001</v>
      </c>
      <c r="F140" s="2">
        <v>16.100000000000001</v>
      </c>
      <c r="G140" s="2">
        <v>16.100000000000001</v>
      </c>
      <c r="H140" s="2">
        <v>62.478999999999999</v>
      </c>
      <c r="I140" s="2">
        <v>0</v>
      </c>
      <c r="J140" s="2">
        <v>10.643000000000001</v>
      </c>
      <c r="K140" s="2">
        <v>638170000</v>
      </c>
      <c r="L140" s="2">
        <v>15</v>
      </c>
      <c r="M140" s="2" t="s">
        <v>548</v>
      </c>
      <c r="N140" s="2" t="s">
        <v>549</v>
      </c>
      <c r="O140" s="2" t="s">
        <v>550</v>
      </c>
      <c r="P140" s="2">
        <v>26.683247000000001</v>
      </c>
      <c r="Q140" s="2">
        <v>25.617816999999999</v>
      </c>
      <c r="R140" s="2">
        <v>25.980066000000001</v>
      </c>
      <c r="S140" s="2">
        <v>25.488458000000001</v>
      </c>
      <c r="T140" s="2">
        <v>26.022507000000001</v>
      </c>
      <c r="U140" s="2">
        <v>25.99464</v>
      </c>
      <c r="V140" s="2">
        <v>23.123718</v>
      </c>
      <c r="W140" s="2">
        <v>21.547494</v>
      </c>
      <c r="X140" s="2">
        <v>22.125209000000002</v>
      </c>
      <c r="Y140" s="2">
        <v>22.245517</v>
      </c>
      <c r="Z140" s="2">
        <v>22.964051000000001</v>
      </c>
      <c r="AA140" s="2">
        <v>22.836524000000001</v>
      </c>
      <c r="AB140" s="2">
        <v>3.67146E-4</v>
      </c>
      <c r="AC140" s="3">
        <v>3.0000000000000001E-5</v>
      </c>
      <c r="AD140" s="2">
        <f t="shared" si="8"/>
        <v>26.093709999999998</v>
      </c>
      <c r="AE140" s="2">
        <f t="shared" si="9"/>
        <v>25.835201666666666</v>
      </c>
      <c r="AF140" s="2">
        <f t="shared" si="10"/>
        <v>22.265473666666665</v>
      </c>
      <c r="AG140" s="2">
        <f t="shared" si="11"/>
        <v>22.836524000000001</v>
      </c>
      <c r="AH140" s="2">
        <v>3.828236333</v>
      </c>
    </row>
    <row r="141" spans="1:34" x14ac:dyDescent="0.25">
      <c r="A141" s="2" t="s">
        <v>551</v>
      </c>
      <c r="B141" s="2">
        <v>4</v>
      </c>
      <c r="C141" s="2">
        <v>4</v>
      </c>
      <c r="D141" s="2">
        <v>4</v>
      </c>
      <c r="E141" s="2">
        <v>12.8</v>
      </c>
      <c r="F141" s="2">
        <v>12.8</v>
      </c>
      <c r="G141" s="2">
        <v>12.8</v>
      </c>
      <c r="H141" s="2">
        <v>38.817999999999998</v>
      </c>
      <c r="I141" s="2">
        <v>0</v>
      </c>
      <c r="J141" s="2">
        <v>5.1036000000000001</v>
      </c>
      <c r="K141" s="2">
        <v>740920000</v>
      </c>
      <c r="L141" s="2">
        <v>10</v>
      </c>
      <c r="M141" s="2" t="s">
        <v>552</v>
      </c>
      <c r="N141" s="2" t="s">
        <v>553</v>
      </c>
      <c r="O141" s="2" t="s">
        <v>554</v>
      </c>
      <c r="P141" s="2">
        <v>25.233224</v>
      </c>
      <c r="Q141" s="2">
        <v>25.987697000000001</v>
      </c>
      <c r="R141" s="2">
        <v>24.946013000000001</v>
      </c>
      <c r="S141" s="2">
        <v>25.750266</v>
      </c>
      <c r="T141" s="2">
        <v>26.749575</v>
      </c>
      <c r="U141" s="2">
        <v>26.588208000000002</v>
      </c>
      <c r="V141" s="2">
        <v>21.053540000000002</v>
      </c>
      <c r="W141" s="2">
        <v>22.757479</v>
      </c>
      <c r="X141" s="2">
        <v>21.461418999999999</v>
      </c>
      <c r="Y141" s="2">
        <v>26.328019000000001</v>
      </c>
      <c r="Z141" s="2">
        <v>26.499312</v>
      </c>
      <c r="AA141" s="2">
        <v>26.374616</v>
      </c>
      <c r="AB141" s="2">
        <v>3.6762299999999997E-4</v>
      </c>
      <c r="AC141" s="3">
        <v>3.0300000000000001E-5</v>
      </c>
      <c r="AD141" s="2">
        <f t="shared" si="8"/>
        <v>25.388977999999998</v>
      </c>
      <c r="AE141" s="2">
        <f t="shared" si="9"/>
        <v>26.362683000000004</v>
      </c>
      <c r="AF141" s="2">
        <f t="shared" si="10"/>
        <v>21.757479333333333</v>
      </c>
      <c r="AG141" s="2">
        <f t="shared" si="11"/>
        <v>26.374616</v>
      </c>
      <c r="AH141" s="2">
        <v>4.6052036669999996</v>
      </c>
    </row>
    <row r="142" spans="1:34" x14ac:dyDescent="0.25">
      <c r="A142" s="2" t="s">
        <v>555</v>
      </c>
      <c r="B142" s="2">
        <v>3</v>
      </c>
      <c r="C142" s="2">
        <v>3</v>
      </c>
      <c r="D142" s="2">
        <v>3</v>
      </c>
      <c r="E142" s="2">
        <v>31.1</v>
      </c>
      <c r="F142" s="2">
        <v>31.1</v>
      </c>
      <c r="G142" s="2">
        <v>31.1</v>
      </c>
      <c r="H142" s="2">
        <v>18.72</v>
      </c>
      <c r="I142" s="2">
        <v>0</v>
      </c>
      <c r="J142" s="2">
        <v>5.8989000000000003</v>
      </c>
      <c r="K142" s="2">
        <v>1964900000</v>
      </c>
      <c r="L142" s="2">
        <v>5</v>
      </c>
      <c r="M142" s="2" t="s">
        <v>556</v>
      </c>
      <c r="N142" s="2" t="s">
        <v>557</v>
      </c>
      <c r="O142" s="2" t="s">
        <v>558</v>
      </c>
      <c r="P142" s="2">
        <v>21.460885999999999</v>
      </c>
      <c r="Q142" s="2">
        <v>22.074238999999999</v>
      </c>
      <c r="R142" s="2">
        <v>21.841531</v>
      </c>
      <c r="S142" s="2">
        <v>22.074238999999999</v>
      </c>
      <c r="T142" s="2">
        <v>21.489784</v>
      </c>
      <c r="U142" s="2">
        <v>23.059267999999999</v>
      </c>
      <c r="V142" s="2">
        <v>21.608822</v>
      </c>
      <c r="W142" s="2">
        <v>22.474813000000001</v>
      </c>
      <c r="X142" s="2">
        <v>21.053265</v>
      </c>
      <c r="Y142" s="2">
        <v>26.000046000000001</v>
      </c>
      <c r="Z142" s="2">
        <v>27.014355999999999</v>
      </c>
      <c r="AA142" s="2">
        <v>26.387073000000001</v>
      </c>
      <c r="AB142" s="2">
        <v>3.6762299999999997E-4</v>
      </c>
      <c r="AC142" s="3">
        <v>3.0499999999999999E-5</v>
      </c>
      <c r="AD142" s="2">
        <f t="shared" si="8"/>
        <v>21.792218666666667</v>
      </c>
      <c r="AE142" s="2">
        <f t="shared" si="9"/>
        <v>22.207763666666665</v>
      </c>
      <c r="AF142" s="2">
        <f t="shared" si="10"/>
        <v>21.712299999999999</v>
      </c>
      <c r="AG142" s="2">
        <f t="shared" si="11"/>
        <v>26.387073000000001</v>
      </c>
      <c r="AH142" s="2">
        <v>0.495463667</v>
      </c>
    </row>
    <row r="143" spans="1:34" x14ac:dyDescent="0.25">
      <c r="A143" s="2" t="s">
        <v>559</v>
      </c>
      <c r="B143" s="2">
        <v>3</v>
      </c>
      <c r="C143" s="2">
        <v>3</v>
      </c>
      <c r="D143" s="2">
        <v>3</v>
      </c>
      <c r="E143" s="2">
        <v>11.8</v>
      </c>
      <c r="F143" s="2">
        <v>11.8</v>
      </c>
      <c r="G143" s="2">
        <v>11.8</v>
      </c>
      <c r="H143" s="2">
        <v>33.393999999999998</v>
      </c>
      <c r="I143" s="2">
        <v>0</v>
      </c>
      <c r="J143" s="2">
        <v>2.5059</v>
      </c>
      <c r="K143" s="2">
        <v>1008400000</v>
      </c>
      <c r="L143" s="2">
        <v>5</v>
      </c>
      <c r="M143" s="2" t="s">
        <v>560</v>
      </c>
      <c r="N143" s="2" t="s">
        <v>561</v>
      </c>
      <c r="O143" s="2" t="s">
        <v>562</v>
      </c>
      <c r="P143" s="2">
        <v>22.293451000000001</v>
      </c>
      <c r="Q143" s="2">
        <v>21.537976</v>
      </c>
      <c r="R143" s="2">
        <v>22.090378000000001</v>
      </c>
      <c r="S143" s="2">
        <v>27.092348000000001</v>
      </c>
      <c r="T143" s="2">
        <v>26.724944000000001</v>
      </c>
      <c r="U143" s="2">
        <v>26.832588999999999</v>
      </c>
      <c r="V143" s="2">
        <v>22.090378000000001</v>
      </c>
      <c r="W143" s="2">
        <v>21.631443000000001</v>
      </c>
      <c r="X143" s="2">
        <v>23.152169000000001</v>
      </c>
      <c r="Y143" s="2">
        <v>21.201304</v>
      </c>
      <c r="Z143" s="2">
        <v>22.668006999999999</v>
      </c>
      <c r="AA143" s="2">
        <v>22.826834000000002</v>
      </c>
      <c r="AB143" s="2">
        <v>3.6972200000000001E-4</v>
      </c>
      <c r="AC143" s="3">
        <v>3.0899999999999999E-5</v>
      </c>
      <c r="AD143" s="2">
        <f t="shared" si="8"/>
        <v>21.973935000000001</v>
      </c>
      <c r="AE143" s="2">
        <f t="shared" si="9"/>
        <v>26.883293666666663</v>
      </c>
      <c r="AF143" s="2">
        <f t="shared" si="10"/>
        <v>22.291330000000002</v>
      </c>
      <c r="AG143" s="2">
        <f t="shared" si="11"/>
        <v>22.826834000000002</v>
      </c>
      <c r="AH143" s="2">
        <v>4.6512453330000003</v>
      </c>
    </row>
    <row r="144" spans="1:34" x14ac:dyDescent="0.25">
      <c r="A144" s="2" t="s">
        <v>563</v>
      </c>
      <c r="B144" s="2">
        <v>5</v>
      </c>
      <c r="C144" s="2">
        <v>5</v>
      </c>
      <c r="D144" s="2">
        <v>5</v>
      </c>
      <c r="E144" s="2">
        <v>15.6</v>
      </c>
      <c r="F144" s="2">
        <v>15.6</v>
      </c>
      <c r="G144" s="2">
        <v>15.6</v>
      </c>
      <c r="H144" s="2">
        <v>51.039000000000001</v>
      </c>
      <c r="I144" s="2">
        <v>0</v>
      </c>
      <c r="J144" s="2">
        <v>6.5758000000000001</v>
      </c>
      <c r="K144" s="2">
        <v>677680000</v>
      </c>
      <c r="L144" s="2">
        <v>10</v>
      </c>
      <c r="M144" s="2" t="s">
        <v>564</v>
      </c>
      <c r="N144" s="2" t="s">
        <v>565</v>
      </c>
      <c r="O144" s="2" t="s">
        <v>566</v>
      </c>
      <c r="P144" s="2">
        <v>21.536791999999998</v>
      </c>
      <c r="Q144" s="2">
        <v>22.548883</v>
      </c>
      <c r="R144" s="2">
        <v>21.099159</v>
      </c>
      <c r="S144" s="2">
        <v>25.942874</v>
      </c>
      <c r="T144" s="2">
        <v>26.010691000000001</v>
      </c>
      <c r="U144" s="2">
        <v>25.800749</v>
      </c>
      <c r="V144" s="2">
        <v>21.099159</v>
      </c>
      <c r="W144" s="2">
        <v>21.463356999999998</v>
      </c>
      <c r="X144" s="2">
        <v>22.540016999999999</v>
      </c>
      <c r="Y144" s="2">
        <v>23.111249999999998</v>
      </c>
      <c r="Z144" s="2">
        <v>23.007732000000001</v>
      </c>
      <c r="AA144" s="2">
        <v>22.904215000000001</v>
      </c>
      <c r="AB144" s="2">
        <v>3.7961499999999998E-4</v>
      </c>
      <c r="AC144" s="3">
        <v>3.1900000000000003E-5</v>
      </c>
      <c r="AD144" s="2">
        <f t="shared" si="8"/>
        <v>21.728278</v>
      </c>
      <c r="AE144" s="2">
        <f t="shared" si="9"/>
        <v>25.918104666666665</v>
      </c>
      <c r="AF144" s="2">
        <f t="shared" si="10"/>
        <v>21.700844333333333</v>
      </c>
      <c r="AG144" s="2">
        <f t="shared" si="11"/>
        <v>22.904215000000001</v>
      </c>
      <c r="AH144" s="2">
        <v>4.2172603329999996</v>
      </c>
    </row>
    <row r="145" spans="1:34" x14ac:dyDescent="0.25">
      <c r="A145" s="2" t="s">
        <v>567</v>
      </c>
      <c r="B145" s="2">
        <v>3</v>
      </c>
      <c r="C145" s="2">
        <v>3</v>
      </c>
      <c r="D145" s="2">
        <v>3</v>
      </c>
      <c r="E145" s="2">
        <v>6.6</v>
      </c>
      <c r="F145" s="2">
        <v>6.6</v>
      </c>
      <c r="G145" s="2">
        <v>6.6</v>
      </c>
      <c r="H145" s="2">
        <v>56.289000000000001</v>
      </c>
      <c r="I145" s="2">
        <v>0</v>
      </c>
      <c r="J145" s="2">
        <v>2.3965000000000001</v>
      </c>
      <c r="K145" s="2">
        <v>223710000</v>
      </c>
      <c r="L145" s="2">
        <v>7</v>
      </c>
      <c r="M145" s="2" t="s">
        <v>568</v>
      </c>
      <c r="N145" s="2" t="s">
        <v>49</v>
      </c>
      <c r="O145" s="2" t="s">
        <v>569</v>
      </c>
      <c r="P145" s="2">
        <v>24.254362</v>
      </c>
      <c r="Q145" s="2">
        <v>25.210184999999999</v>
      </c>
      <c r="R145" s="2">
        <v>24.364528</v>
      </c>
      <c r="S145" s="2">
        <v>24.394869</v>
      </c>
      <c r="T145" s="2">
        <v>24.459389999999999</v>
      </c>
      <c r="U145" s="2">
        <v>24.314858000000001</v>
      </c>
      <c r="V145" s="2">
        <v>24.264982</v>
      </c>
      <c r="W145" s="2">
        <v>24.121551</v>
      </c>
      <c r="X145" s="2">
        <v>24.63832</v>
      </c>
      <c r="Y145" s="2">
        <v>21.296676000000001</v>
      </c>
      <c r="Z145" s="2">
        <v>21.677800000000001</v>
      </c>
      <c r="AA145" s="2">
        <v>22.192523000000001</v>
      </c>
      <c r="AB145" s="2">
        <v>4.0731699999999998E-4</v>
      </c>
      <c r="AC145" s="3">
        <v>3.4499999999999998E-5</v>
      </c>
      <c r="AD145" s="2">
        <f t="shared" si="8"/>
        <v>24.609691666666663</v>
      </c>
      <c r="AE145" s="2">
        <f t="shared" si="9"/>
        <v>24.389705666666668</v>
      </c>
      <c r="AF145" s="2">
        <f t="shared" si="10"/>
        <v>24.341617666666668</v>
      </c>
      <c r="AG145" s="2">
        <f t="shared" si="11"/>
        <v>22.192523000000001</v>
      </c>
      <c r="AH145" s="2">
        <v>2.887358667</v>
      </c>
    </row>
    <row r="146" spans="1:34" x14ac:dyDescent="0.25">
      <c r="A146" s="2" t="s">
        <v>570</v>
      </c>
      <c r="B146" s="2">
        <v>2</v>
      </c>
      <c r="C146" s="2">
        <v>2</v>
      </c>
      <c r="D146" s="2">
        <v>2</v>
      </c>
      <c r="E146" s="2">
        <v>20.7</v>
      </c>
      <c r="F146" s="2">
        <v>20.7</v>
      </c>
      <c r="G146" s="2">
        <v>20.7</v>
      </c>
      <c r="H146" s="2">
        <v>19.459</v>
      </c>
      <c r="I146" s="2">
        <v>0</v>
      </c>
      <c r="J146" s="2">
        <v>2.6303999999999998</v>
      </c>
      <c r="K146" s="2">
        <v>564800000</v>
      </c>
      <c r="L146" s="2">
        <v>10</v>
      </c>
      <c r="M146" s="2" t="s">
        <v>571</v>
      </c>
      <c r="N146" s="2" t="s">
        <v>572</v>
      </c>
      <c r="O146" s="2" t="s">
        <v>573</v>
      </c>
      <c r="P146" s="2">
        <v>25.838581000000001</v>
      </c>
      <c r="Q146" s="2">
        <v>26.351461</v>
      </c>
      <c r="R146" s="2">
        <v>25.598779</v>
      </c>
      <c r="S146" s="2">
        <v>21.702718999999998</v>
      </c>
      <c r="T146" s="2">
        <v>21.213668999999999</v>
      </c>
      <c r="U146" s="2">
        <v>22.878558000000002</v>
      </c>
      <c r="V146" s="2">
        <v>25.845555999999998</v>
      </c>
      <c r="W146" s="2">
        <v>25.925174999999999</v>
      </c>
      <c r="X146" s="2">
        <v>25.784365999999999</v>
      </c>
      <c r="Y146" s="2">
        <v>23.039321999999999</v>
      </c>
      <c r="Z146" s="2">
        <v>22.215229999999998</v>
      </c>
      <c r="AA146" s="2">
        <v>21.565415999999999</v>
      </c>
      <c r="AB146" s="2">
        <v>4.1776900000000002E-4</v>
      </c>
      <c r="AC146" s="3">
        <v>3.5599999999999998E-5</v>
      </c>
      <c r="AD146" s="2">
        <f t="shared" si="8"/>
        <v>25.929607000000004</v>
      </c>
      <c r="AE146" s="2">
        <f t="shared" si="9"/>
        <v>21.931648666666664</v>
      </c>
      <c r="AF146" s="2">
        <f t="shared" si="10"/>
        <v>25.851698999999996</v>
      </c>
      <c r="AG146" s="2">
        <f t="shared" si="11"/>
        <v>21.565415999999999</v>
      </c>
      <c r="AH146" s="2">
        <v>3.9979583330000001</v>
      </c>
    </row>
    <row r="147" spans="1:34" x14ac:dyDescent="0.25">
      <c r="A147" s="2" t="s">
        <v>574</v>
      </c>
      <c r="B147" s="2">
        <v>2</v>
      </c>
      <c r="C147" s="2">
        <v>2</v>
      </c>
      <c r="D147" s="2">
        <v>1</v>
      </c>
      <c r="E147" s="2">
        <v>17.2</v>
      </c>
      <c r="F147" s="2">
        <v>17.2</v>
      </c>
      <c r="G147" s="2">
        <v>9.1</v>
      </c>
      <c r="H147" s="2">
        <v>21.152999999999999</v>
      </c>
      <c r="I147" s="2">
        <v>0</v>
      </c>
      <c r="J147" s="2">
        <v>3.6855000000000002</v>
      </c>
      <c r="K147" s="2">
        <v>949130000</v>
      </c>
      <c r="L147" s="2">
        <v>14</v>
      </c>
      <c r="M147" s="2" t="s">
        <v>575</v>
      </c>
      <c r="N147" s="2" t="s">
        <v>576</v>
      </c>
      <c r="O147" s="2" t="s">
        <v>577</v>
      </c>
      <c r="P147" s="2">
        <v>27.472355</v>
      </c>
      <c r="Q147" s="2">
        <v>26.657582000000001</v>
      </c>
      <c r="R147" s="2">
        <v>26.746632000000002</v>
      </c>
      <c r="S147" s="2">
        <v>25.461827</v>
      </c>
      <c r="T147" s="2">
        <v>27.034960999999999</v>
      </c>
      <c r="U147" s="2">
        <v>26.663702000000001</v>
      </c>
      <c r="V147" s="2">
        <v>22.573167999999999</v>
      </c>
      <c r="W147" s="2">
        <v>23.085129999999999</v>
      </c>
      <c r="X147" s="2">
        <v>21.443152999999999</v>
      </c>
      <c r="Y147" s="2">
        <v>22.856383000000001</v>
      </c>
      <c r="Z147" s="2">
        <v>22.405749</v>
      </c>
      <c r="AA147" s="2">
        <v>23.088715000000001</v>
      </c>
      <c r="AB147" s="2">
        <v>4.2478900000000002E-4</v>
      </c>
      <c r="AC147" s="3">
        <v>3.65E-5</v>
      </c>
      <c r="AD147" s="2">
        <f t="shared" si="8"/>
        <v>26.958856333333333</v>
      </c>
      <c r="AE147" s="2">
        <f t="shared" si="9"/>
        <v>26.38683</v>
      </c>
      <c r="AF147" s="2">
        <f t="shared" si="10"/>
        <v>22.367150333333331</v>
      </c>
      <c r="AG147" s="2">
        <f t="shared" si="11"/>
        <v>23.088715000000001</v>
      </c>
      <c r="AH147" s="2">
        <v>4.5917060000000003</v>
      </c>
    </row>
    <row r="148" spans="1:34" x14ac:dyDescent="0.25">
      <c r="A148" s="2" t="s">
        <v>578</v>
      </c>
      <c r="B148" s="2">
        <v>3</v>
      </c>
      <c r="C148" s="2">
        <v>3</v>
      </c>
      <c r="D148" s="2">
        <v>3</v>
      </c>
      <c r="E148" s="2">
        <v>19.5</v>
      </c>
      <c r="F148" s="2">
        <v>19.5</v>
      </c>
      <c r="G148" s="2">
        <v>19.5</v>
      </c>
      <c r="H148" s="2">
        <v>36.987000000000002</v>
      </c>
      <c r="I148" s="2">
        <v>0</v>
      </c>
      <c r="J148" s="2">
        <v>4.7986000000000004</v>
      </c>
      <c r="K148" s="2">
        <v>492210000</v>
      </c>
      <c r="L148" s="2">
        <v>15</v>
      </c>
      <c r="M148" s="2" t="s">
        <v>579</v>
      </c>
      <c r="N148" s="2" t="s">
        <v>580</v>
      </c>
      <c r="O148" s="2" t="s">
        <v>581</v>
      </c>
      <c r="P148" s="2">
        <v>25.625505</v>
      </c>
      <c r="Q148" s="2">
        <v>25.786785999999999</v>
      </c>
      <c r="R148" s="2">
        <v>25.482161000000001</v>
      </c>
      <c r="S148" s="2">
        <v>25.728217999999998</v>
      </c>
      <c r="T148" s="2">
        <v>25.687826000000001</v>
      </c>
      <c r="U148" s="2">
        <v>25.655536999999999</v>
      </c>
      <c r="V148" s="2">
        <v>25.590254000000002</v>
      </c>
      <c r="W148" s="2">
        <v>25.486187999999999</v>
      </c>
      <c r="X148" s="2">
        <v>25.633700000000001</v>
      </c>
      <c r="Y148" s="2">
        <v>23.125398000000001</v>
      </c>
      <c r="Z148" s="2">
        <v>21.601140000000001</v>
      </c>
      <c r="AA148" s="2">
        <v>21.097221000000001</v>
      </c>
      <c r="AB148" s="2">
        <v>6.47165E-4</v>
      </c>
      <c r="AC148" s="3">
        <v>5.5899999999999997E-5</v>
      </c>
      <c r="AD148" s="2">
        <f t="shared" si="8"/>
        <v>25.631484</v>
      </c>
      <c r="AE148" s="2">
        <f t="shared" si="9"/>
        <v>25.690526999999999</v>
      </c>
      <c r="AF148" s="2">
        <f t="shared" si="10"/>
        <v>25.570047333333335</v>
      </c>
      <c r="AG148" s="2">
        <f t="shared" si="11"/>
        <v>21.097221000000001</v>
      </c>
      <c r="AH148" s="2">
        <v>3.7492740000000002</v>
      </c>
    </row>
    <row r="149" spans="1:34" x14ac:dyDescent="0.25">
      <c r="A149" s="2" t="s">
        <v>582</v>
      </c>
      <c r="B149" s="2">
        <v>2</v>
      </c>
      <c r="C149" s="2">
        <v>2</v>
      </c>
      <c r="D149" s="2">
        <v>2</v>
      </c>
      <c r="E149" s="2">
        <v>22.2</v>
      </c>
      <c r="F149" s="2">
        <v>22.2</v>
      </c>
      <c r="G149" s="2">
        <v>22.2</v>
      </c>
      <c r="H149" s="2">
        <v>10.627000000000001</v>
      </c>
      <c r="I149" s="2">
        <v>0</v>
      </c>
      <c r="J149" s="2">
        <v>2.1488999999999998</v>
      </c>
      <c r="K149" s="2">
        <v>730120000</v>
      </c>
      <c r="L149" s="2">
        <v>8</v>
      </c>
      <c r="M149" s="2" t="s">
        <v>583</v>
      </c>
      <c r="N149" s="2" t="s">
        <v>584</v>
      </c>
      <c r="O149" s="2" t="s">
        <v>585</v>
      </c>
      <c r="P149" s="2">
        <v>22.6571</v>
      </c>
      <c r="Q149" s="2">
        <v>21.651561000000001</v>
      </c>
      <c r="R149" s="2">
        <v>22.799959999999999</v>
      </c>
      <c r="S149" s="2">
        <v>25.932718000000001</v>
      </c>
      <c r="T149" s="2">
        <v>25.791588000000001</v>
      </c>
      <c r="U149" s="2">
        <v>25.599971</v>
      </c>
      <c r="V149" s="2">
        <v>22.799959999999999</v>
      </c>
      <c r="W149" s="2">
        <v>21.060742999999999</v>
      </c>
      <c r="X149" s="2">
        <v>22.629403</v>
      </c>
      <c r="Y149" s="2">
        <v>25.827646999999999</v>
      </c>
      <c r="Z149" s="2">
        <v>25.834389999999999</v>
      </c>
      <c r="AA149" s="2">
        <v>26.637823000000001</v>
      </c>
      <c r="AB149" s="2">
        <v>7.0169600000000003E-4</v>
      </c>
      <c r="AC149" s="3">
        <v>6.1099999999999994E-5</v>
      </c>
      <c r="AD149" s="2">
        <f t="shared" si="8"/>
        <v>22.369540333333333</v>
      </c>
      <c r="AE149" s="2">
        <f t="shared" si="9"/>
        <v>25.774759</v>
      </c>
      <c r="AF149" s="2">
        <f t="shared" si="10"/>
        <v>22.163368666666667</v>
      </c>
      <c r="AG149" s="2">
        <f t="shared" si="11"/>
        <v>26.637823000000001</v>
      </c>
      <c r="AH149" s="2">
        <v>3.6113903330000001</v>
      </c>
    </row>
    <row r="150" spans="1:34" x14ac:dyDescent="0.25">
      <c r="A150" s="2" t="s">
        <v>586</v>
      </c>
      <c r="B150" s="2">
        <v>2</v>
      </c>
      <c r="C150" s="2">
        <v>2</v>
      </c>
      <c r="D150" s="2">
        <v>2</v>
      </c>
      <c r="E150" s="2">
        <v>26.3</v>
      </c>
      <c r="F150" s="2">
        <v>26.3</v>
      </c>
      <c r="G150" s="2">
        <v>26.3</v>
      </c>
      <c r="H150" s="2">
        <v>10.792</v>
      </c>
      <c r="I150" s="2">
        <v>0</v>
      </c>
      <c r="J150" s="2">
        <v>2.9413999999999998</v>
      </c>
      <c r="K150" s="2">
        <v>307770000</v>
      </c>
      <c r="L150" s="2">
        <v>10</v>
      </c>
      <c r="M150" s="2" t="s">
        <v>587</v>
      </c>
      <c r="N150" s="2" t="s">
        <v>588</v>
      </c>
      <c r="O150" s="2" t="s">
        <v>589</v>
      </c>
      <c r="P150" s="2">
        <v>25.381129999999999</v>
      </c>
      <c r="Q150" s="2">
        <v>25.259471000000001</v>
      </c>
      <c r="R150" s="2">
        <v>25.33868</v>
      </c>
      <c r="S150" s="2">
        <v>24.729043999999998</v>
      </c>
      <c r="T150" s="2">
        <v>24.642623</v>
      </c>
      <c r="U150" s="2">
        <v>24.785664000000001</v>
      </c>
      <c r="V150" s="2">
        <v>24.556985999999998</v>
      </c>
      <c r="W150" s="2">
        <v>24.488610999999999</v>
      </c>
      <c r="X150" s="2">
        <v>24.610316999999998</v>
      </c>
      <c r="Y150" s="2">
        <v>21.272030999999998</v>
      </c>
      <c r="Z150" s="2">
        <v>21.679447</v>
      </c>
      <c r="AA150" s="2">
        <v>22.953263</v>
      </c>
      <c r="AB150" s="2">
        <v>7.6963800000000001E-4</v>
      </c>
      <c r="AC150" s="3">
        <v>6.7399999999999998E-5</v>
      </c>
      <c r="AD150" s="2">
        <f t="shared" si="8"/>
        <v>25.326426999999999</v>
      </c>
      <c r="AE150" s="2">
        <f t="shared" si="9"/>
        <v>24.719110333333333</v>
      </c>
      <c r="AF150" s="2">
        <f t="shared" si="10"/>
        <v>24.551971333333331</v>
      </c>
      <c r="AG150" s="2">
        <f t="shared" si="11"/>
        <v>22.953263</v>
      </c>
      <c r="AH150" s="2">
        <v>3.3581799999999999</v>
      </c>
    </row>
    <row r="151" spans="1:34" x14ac:dyDescent="0.25">
      <c r="A151" s="2" t="s">
        <v>590</v>
      </c>
      <c r="B151" s="2">
        <v>2</v>
      </c>
      <c r="C151" s="2">
        <v>2</v>
      </c>
      <c r="D151" s="2">
        <v>2</v>
      </c>
      <c r="E151" s="2">
        <v>20.100000000000001</v>
      </c>
      <c r="F151" s="2">
        <v>20.100000000000001</v>
      </c>
      <c r="G151" s="2">
        <v>20.100000000000001</v>
      </c>
      <c r="H151" s="2">
        <v>24.23</v>
      </c>
      <c r="I151" s="2">
        <v>0</v>
      </c>
      <c r="J151" s="2">
        <v>4.1140999999999996</v>
      </c>
      <c r="K151" s="2">
        <v>750910000</v>
      </c>
      <c r="L151" s="2">
        <v>6</v>
      </c>
      <c r="M151" s="2" t="s">
        <v>591</v>
      </c>
      <c r="N151" s="2" t="s">
        <v>592</v>
      </c>
      <c r="O151" s="2" t="s">
        <v>593</v>
      </c>
      <c r="P151" s="2">
        <v>21.957602000000001</v>
      </c>
      <c r="Q151" s="2">
        <v>23.099073000000001</v>
      </c>
      <c r="R151" s="2">
        <v>21.086604999999999</v>
      </c>
      <c r="S151" s="2">
        <v>25.978562</v>
      </c>
      <c r="T151" s="2">
        <v>26.796620999999998</v>
      </c>
      <c r="U151" s="2">
        <v>26.362425000000002</v>
      </c>
      <c r="V151" s="2">
        <v>22.228075</v>
      </c>
      <c r="W151" s="2">
        <v>21.028141000000002</v>
      </c>
      <c r="X151" s="2">
        <v>21.848545000000001</v>
      </c>
      <c r="Y151" s="2">
        <v>22.228075</v>
      </c>
      <c r="Z151" s="2">
        <v>21.028141000000002</v>
      </c>
      <c r="AA151" s="2">
        <v>21.848545000000001</v>
      </c>
      <c r="AB151" s="2">
        <v>9.0628499999999995E-4</v>
      </c>
      <c r="AC151" s="3">
        <v>8.0000000000000007E-5</v>
      </c>
      <c r="AD151" s="2">
        <f t="shared" si="8"/>
        <v>22.04776</v>
      </c>
      <c r="AE151" s="2">
        <f t="shared" si="9"/>
        <v>26.379202666666668</v>
      </c>
      <c r="AF151" s="2">
        <f t="shared" si="10"/>
        <v>21.701587</v>
      </c>
      <c r="AG151" s="2">
        <f t="shared" si="11"/>
        <v>21.848545000000001</v>
      </c>
      <c r="AH151" s="2">
        <v>4.6776156670000004</v>
      </c>
    </row>
    <row r="152" spans="1:34" x14ac:dyDescent="0.25">
      <c r="A152" s="2" t="s">
        <v>594</v>
      </c>
      <c r="B152" s="2">
        <v>2</v>
      </c>
      <c r="C152" s="2">
        <v>2</v>
      </c>
      <c r="D152" s="2">
        <v>2</v>
      </c>
      <c r="E152" s="2">
        <v>11.8</v>
      </c>
      <c r="F152" s="2">
        <v>11.8</v>
      </c>
      <c r="G152" s="2">
        <v>11.8</v>
      </c>
      <c r="H152" s="2">
        <v>32.122999999999998</v>
      </c>
      <c r="I152" s="2">
        <v>0</v>
      </c>
      <c r="J152" s="2">
        <v>3.6701000000000001</v>
      </c>
      <c r="K152" s="2">
        <v>547110000</v>
      </c>
      <c r="L152" s="2">
        <v>5</v>
      </c>
      <c r="M152" s="2" t="s">
        <v>595</v>
      </c>
      <c r="N152" s="2" t="s">
        <v>596</v>
      </c>
      <c r="O152" s="2" t="s">
        <v>597</v>
      </c>
      <c r="P152" s="2">
        <v>23.025653999999999</v>
      </c>
      <c r="Q152" s="2">
        <v>21.222622000000001</v>
      </c>
      <c r="R152" s="2">
        <v>21.265650999999998</v>
      </c>
      <c r="S152" s="2">
        <v>25.707462</v>
      </c>
      <c r="T152" s="2">
        <v>25.662806</v>
      </c>
      <c r="U152" s="2">
        <v>25.935890000000001</v>
      </c>
      <c r="V152" s="2">
        <v>25.792332999999999</v>
      </c>
      <c r="W152" s="2">
        <v>25.862376999999999</v>
      </c>
      <c r="X152" s="2">
        <v>25.812238000000001</v>
      </c>
      <c r="Y152" s="2">
        <v>22.616558000000001</v>
      </c>
      <c r="Z152" s="2">
        <v>22.913544000000002</v>
      </c>
      <c r="AA152" s="2">
        <v>21.364469</v>
      </c>
      <c r="AB152" s="2">
        <v>9.5347499999999996E-4</v>
      </c>
      <c r="AC152" s="3">
        <v>8.4699999999999999E-5</v>
      </c>
      <c r="AD152" s="2">
        <f t="shared" si="8"/>
        <v>21.837975666666665</v>
      </c>
      <c r="AE152" s="2">
        <f t="shared" si="9"/>
        <v>25.768719333333333</v>
      </c>
      <c r="AF152" s="2">
        <f t="shared" si="10"/>
        <v>25.822316000000001</v>
      </c>
      <c r="AG152" s="2">
        <f t="shared" si="11"/>
        <v>21.364469</v>
      </c>
      <c r="AH152" s="2">
        <v>3.5241256669999999</v>
      </c>
    </row>
    <row r="153" spans="1:34" x14ac:dyDescent="0.25">
      <c r="A153" s="2" t="s">
        <v>598</v>
      </c>
      <c r="B153" s="2">
        <v>18</v>
      </c>
      <c r="C153" s="2">
        <v>1</v>
      </c>
      <c r="D153" s="2">
        <v>1</v>
      </c>
      <c r="E153" s="2">
        <v>51.7</v>
      </c>
      <c r="F153" s="2">
        <v>5.3</v>
      </c>
      <c r="G153" s="2">
        <v>5.3</v>
      </c>
      <c r="H153" s="2">
        <v>46.162999999999997</v>
      </c>
      <c r="I153" s="2">
        <v>0</v>
      </c>
      <c r="J153" s="2">
        <v>1.9749000000000001</v>
      </c>
      <c r="K153" s="2">
        <v>328600000</v>
      </c>
      <c r="L153" s="2">
        <v>8</v>
      </c>
      <c r="M153" s="2" t="s">
        <v>599</v>
      </c>
      <c r="N153" s="2" t="s">
        <v>49</v>
      </c>
      <c r="O153" s="2" t="s">
        <v>600</v>
      </c>
      <c r="P153" s="2">
        <v>22.900613</v>
      </c>
      <c r="Q153" s="2">
        <v>21.864975000000001</v>
      </c>
      <c r="R153" s="2">
        <v>22.675398999999999</v>
      </c>
      <c r="S153" s="2">
        <v>25.695896000000001</v>
      </c>
      <c r="T153" s="2">
        <v>25.888717</v>
      </c>
      <c r="U153" s="2">
        <v>25.463885999999999</v>
      </c>
      <c r="V153" s="2">
        <v>22.675398999999999</v>
      </c>
      <c r="W153" s="2">
        <v>22.303895000000001</v>
      </c>
      <c r="X153" s="2">
        <v>22.240269000000001</v>
      </c>
      <c r="Y153" s="2">
        <v>22.888711000000001</v>
      </c>
      <c r="Z153" s="2">
        <v>21.214303999999998</v>
      </c>
      <c r="AA153" s="2">
        <v>21.560237000000001</v>
      </c>
      <c r="AB153" s="2">
        <v>1.1042490000000001E-3</v>
      </c>
      <c r="AC153" s="3">
        <v>9.87E-5</v>
      </c>
      <c r="AD153" s="2">
        <f t="shared" si="8"/>
        <v>22.480329000000001</v>
      </c>
      <c r="AE153" s="2">
        <f t="shared" si="9"/>
        <v>25.682833000000002</v>
      </c>
      <c r="AF153" s="2">
        <f t="shared" si="10"/>
        <v>22.406520999999998</v>
      </c>
      <c r="AG153" s="2">
        <f t="shared" si="11"/>
        <v>21.560237000000001</v>
      </c>
      <c r="AH153" s="2">
        <v>3.7950823329999999</v>
      </c>
    </row>
    <row r="154" spans="1:34" x14ac:dyDescent="0.25">
      <c r="A154" s="2" t="s">
        <v>601</v>
      </c>
      <c r="B154" s="2">
        <v>5</v>
      </c>
      <c r="C154" s="2">
        <v>1</v>
      </c>
      <c r="D154" s="2">
        <v>1</v>
      </c>
      <c r="E154" s="2">
        <v>93.2</v>
      </c>
      <c r="F154" s="2">
        <v>21.4</v>
      </c>
      <c r="G154" s="2">
        <v>21.4</v>
      </c>
      <c r="H154" s="2">
        <v>10.69</v>
      </c>
      <c r="I154" s="2">
        <v>0</v>
      </c>
      <c r="J154" s="2">
        <v>2.0764999999999998</v>
      </c>
      <c r="K154" s="2">
        <v>2471300000</v>
      </c>
      <c r="L154" s="2">
        <v>17</v>
      </c>
      <c r="M154" s="2" t="s">
        <v>601</v>
      </c>
      <c r="N154" s="2" t="s">
        <v>49</v>
      </c>
      <c r="O154" s="2" t="s">
        <v>49</v>
      </c>
      <c r="P154" s="2">
        <v>27.121492</v>
      </c>
      <c r="Q154" s="2">
        <v>27.999648000000001</v>
      </c>
      <c r="R154" s="2">
        <v>26.648285000000001</v>
      </c>
      <c r="S154" s="2">
        <v>26.927053000000001</v>
      </c>
      <c r="T154" s="2">
        <v>26.667225999999999</v>
      </c>
      <c r="U154" s="2">
        <v>27.406410000000001</v>
      </c>
      <c r="V154" s="2">
        <v>22.880016000000001</v>
      </c>
      <c r="W154" s="2">
        <v>21.276267000000001</v>
      </c>
      <c r="X154" s="2">
        <v>22.134333999999999</v>
      </c>
      <c r="Y154" s="2">
        <v>27.103795999999999</v>
      </c>
      <c r="Z154" s="2">
        <v>26.239052000000001</v>
      </c>
      <c r="AA154" s="2">
        <v>25.081519</v>
      </c>
      <c r="AB154" s="2">
        <v>1.140959E-3</v>
      </c>
      <c r="AC154" s="2">
        <v>1.02692E-4</v>
      </c>
      <c r="AD154" s="2">
        <f t="shared" si="8"/>
        <v>27.256474999999998</v>
      </c>
      <c r="AE154" s="2">
        <f t="shared" si="9"/>
        <v>27.000229666666666</v>
      </c>
      <c r="AF154" s="2">
        <f t="shared" si="10"/>
        <v>22.096872333333334</v>
      </c>
      <c r="AG154" s="2">
        <f t="shared" si="11"/>
        <v>25.081519</v>
      </c>
      <c r="AH154" s="2">
        <v>5.1596026669999997</v>
      </c>
    </row>
    <row r="155" spans="1:34" x14ac:dyDescent="0.25">
      <c r="A155" s="2" t="s">
        <v>602</v>
      </c>
      <c r="B155" s="2">
        <v>4</v>
      </c>
      <c r="C155" s="2">
        <v>4</v>
      </c>
      <c r="D155" s="2">
        <v>4</v>
      </c>
      <c r="E155" s="2">
        <v>8</v>
      </c>
      <c r="F155" s="2">
        <v>8</v>
      </c>
      <c r="G155" s="2">
        <v>8</v>
      </c>
      <c r="H155" s="2">
        <v>86.122</v>
      </c>
      <c r="I155" s="2">
        <v>0</v>
      </c>
      <c r="J155" s="2">
        <v>4.0635000000000003</v>
      </c>
      <c r="K155" s="2">
        <v>429220000</v>
      </c>
      <c r="L155" s="2">
        <v>7</v>
      </c>
      <c r="M155" s="2" t="s">
        <v>603</v>
      </c>
      <c r="N155" s="2" t="s">
        <v>604</v>
      </c>
      <c r="O155" s="2" t="s">
        <v>605</v>
      </c>
      <c r="P155" s="2">
        <v>22.408321999999998</v>
      </c>
      <c r="Q155" s="2">
        <v>22.850757999999999</v>
      </c>
      <c r="R155" s="2">
        <v>21.272853999999999</v>
      </c>
      <c r="S155" s="2">
        <v>25.548660999999999</v>
      </c>
      <c r="T155" s="2">
        <v>25.443100000000001</v>
      </c>
      <c r="U155" s="2">
        <v>25.557539999999999</v>
      </c>
      <c r="V155" s="2">
        <v>21.272853999999999</v>
      </c>
      <c r="W155" s="2">
        <v>23.147075999999998</v>
      </c>
      <c r="X155" s="2">
        <v>22.73376</v>
      </c>
      <c r="Y155" s="2">
        <v>25.899903999999999</v>
      </c>
      <c r="Z155" s="2">
        <v>25.943041999999998</v>
      </c>
      <c r="AA155" s="2">
        <v>25.791712</v>
      </c>
      <c r="AB155" s="2">
        <v>1.380193E-3</v>
      </c>
      <c r="AC155" s="2">
        <v>1.2504200000000001E-4</v>
      </c>
      <c r="AD155" s="2">
        <f t="shared" si="8"/>
        <v>22.177311333333332</v>
      </c>
      <c r="AE155" s="2">
        <f t="shared" si="9"/>
        <v>25.516433666666668</v>
      </c>
      <c r="AF155" s="2">
        <f t="shared" si="10"/>
        <v>22.384563333333332</v>
      </c>
      <c r="AG155" s="2">
        <f t="shared" si="11"/>
        <v>25.791712</v>
      </c>
      <c r="AH155" s="2">
        <v>3.1318703330000002</v>
      </c>
    </row>
    <row r="156" spans="1:34" x14ac:dyDescent="0.25">
      <c r="A156" s="2" t="s">
        <v>606</v>
      </c>
      <c r="B156" s="2">
        <v>2</v>
      </c>
      <c r="C156" s="2">
        <v>2</v>
      </c>
      <c r="D156" s="2">
        <v>2</v>
      </c>
      <c r="E156" s="2">
        <v>9.1999999999999993</v>
      </c>
      <c r="F156" s="2">
        <v>9.1999999999999993</v>
      </c>
      <c r="G156" s="2">
        <v>9.1999999999999993</v>
      </c>
      <c r="H156" s="2">
        <v>20.259</v>
      </c>
      <c r="I156" s="2">
        <v>9.0195999999999991E-3</v>
      </c>
      <c r="J156" s="2">
        <v>1.2183999999999999</v>
      </c>
      <c r="K156" s="2">
        <v>584980000</v>
      </c>
      <c r="L156" s="2">
        <v>10</v>
      </c>
      <c r="M156" s="2" t="s">
        <v>607</v>
      </c>
      <c r="N156" s="2" t="s">
        <v>49</v>
      </c>
      <c r="O156" s="2" t="s">
        <v>608</v>
      </c>
      <c r="P156" s="2">
        <v>25.228870000000001</v>
      </c>
      <c r="Q156" s="2">
        <v>25.082182</v>
      </c>
      <c r="R156" s="2">
        <v>25.027619999999999</v>
      </c>
      <c r="S156" s="2">
        <v>22.959728999999999</v>
      </c>
      <c r="T156" s="2">
        <v>22.053076999999998</v>
      </c>
      <c r="U156" s="2">
        <v>22.166764000000001</v>
      </c>
      <c r="V156" s="2">
        <v>25.280687</v>
      </c>
      <c r="W156" s="2">
        <v>25.3766</v>
      </c>
      <c r="X156" s="2">
        <v>25.21649</v>
      </c>
      <c r="Y156" s="2">
        <v>23.160212000000001</v>
      </c>
      <c r="Z156" s="2">
        <v>21.260111999999999</v>
      </c>
      <c r="AA156" s="2">
        <v>21.38035</v>
      </c>
      <c r="AB156" s="2">
        <v>1.7302979999999999E-3</v>
      </c>
      <c r="AC156" s="2">
        <v>1.5778499999999999E-4</v>
      </c>
      <c r="AD156" s="2">
        <f t="shared" si="8"/>
        <v>25.112890666666669</v>
      </c>
      <c r="AE156" s="2">
        <f t="shared" si="9"/>
        <v>22.393190000000001</v>
      </c>
      <c r="AF156" s="2">
        <f t="shared" si="10"/>
        <v>25.291258999999997</v>
      </c>
      <c r="AG156" s="2">
        <f t="shared" si="11"/>
        <v>21.38035</v>
      </c>
      <c r="AH156" s="2">
        <v>3.357701</v>
      </c>
    </row>
    <row r="157" spans="1:34" x14ac:dyDescent="0.25">
      <c r="A157" s="2" t="s">
        <v>609</v>
      </c>
      <c r="B157" s="2">
        <v>2</v>
      </c>
      <c r="C157" s="2">
        <v>2</v>
      </c>
      <c r="D157" s="2">
        <v>2</v>
      </c>
      <c r="E157" s="2">
        <v>28.8</v>
      </c>
      <c r="F157" s="2">
        <v>28.8</v>
      </c>
      <c r="G157" s="2">
        <v>28.8</v>
      </c>
      <c r="H157" s="2">
        <v>9.3766999999999996</v>
      </c>
      <c r="I157" s="2">
        <v>0</v>
      </c>
      <c r="J157" s="2">
        <v>1.88</v>
      </c>
      <c r="K157" s="2">
        <v>446010000</v>
      </c>
      <c r="L157" s="2">
        <v>5</v>
      </c>
      <c r="M157" s="2" t="s">
        <v>610</v>
      </c>
      <c r="N157" s="2" t="s">
        <v>611</v>
      </c>
      <c r="O157" s="2" t="s">
        <v>612</v>
      </c>
      <c r="P157" s="2">
        <v>25.217155999999999</v>
      </c>
      <c r="Q157" s="2">
        <v>25.06147</v>
      </c>
      <c r="R157" s="2">
        <v>25.160079</v>
      </c>
      <c r="S157" s="2">
        <v>25.388017000000001</v>
      </c>
      <c r="T157" s="2">
        <v>25.433644999999999</v>
      </c>
      <c r="U157" s="2">
        <v>25.327933999999999</v>
      </c>
      <c r="V157" s="2">
        <v>21.962129999999998</v>
      </c>
      <c r="W157" s="2">
        <v>23.143217</v>
      </c>
      <c r="X157" s="2">
        <v>21.170365</v>
      </c>
      <c r="Y157" s="2">
        <v>21.351915000000002</v>
      </c>
      <c r="Z157" s="2">
        <v>21.514994999999999</v>
      </c>
      <c r="AA157" s="2">
        <v>22.832013</v>
      </c>
      <c r="AB157" s="2">
        <v>1.9406099999999999E-3</v>
      </c>
      <c r="AC157" s="2">
        <v>1.7811300000000001E-4</v>
      </c>
      <c r="AD157" s="2">
        <f t="shared" si="8"/>
        <v>25.146235000000001</v>
      </c>
      <c r="AE157" s="2">
        <f t="shared" si="9"/>
        <v>25.383198666666669</v>
      </c>
      <c r="AF157" s="2">
        <f t="shared" si="10"/>
        <v>22.091904</v>
      </c>
      <c r="AG157" s="2">
        <f t="shared" si="11"/>
        <v>22.832013</v>
      </c>
      <c r="AH157" s="2">
        <v>3.4835576669999999</v>
      </c>
    </row>
    <row r="158" spans="1:34" x14ac:dyDescent="0.25">
      <c r="A158" s="2" t="s">
        <v>613</v>
      </c>
      <c r="B158" s="2">
        <v>16</v>
      </c>
      <c r="C158" s="2">
        <v>16</v>
      </c>
      <c r="D158" s="2">
        <v>2</v>
      </c>
      <c r="E158" s="2">
        <v>74</v>
      </c>
      <c r="F158" s="2">
        <v>74</v>
      </c>
      <c r="G158" s="2">
        <v>10.3</v>
      </c>
      <c r="H158" s="2">
        <v>35.343000000000004</v>
      </c>
      <c r="I158" s="2">
        <v>0</v>
      </c>
      <c r="J158" s="2">
        <v>26.535</v>
      </c>
      <c r="K158" s="3">
        <v>20100000000</v>
      </c>
      <c r="L158" s="2">
        <v>73</v>
      </c>
      <c r="M158" s="2" t="s">
        <v>614</v>
      </c>
      <c r="N158" s="2" t="s">
        <v>615</v>
      </c>
      <c r="O158" s="2" t="s">
        <v>616</v>
      </c>
      <c r="P158" s="2">
        <v>30.870706999999999</v>
      </c>
      <c r="Q158" s="2">
        <v>31.032297</v>
      </c>
      <c r="R158" s="2">
        <v>30.898723</v>
      </c>
      <c r="S158" s="2">
        <v>30.709645999999999</v>
      </c>
      <c r="T158" s="2">
        <v>30.715057999999999</v>
      </c>
      <c r="U158" s="2">
        <v>30.575604999999999</v>
      </c>
      <c r="V158" s="2">
        <v>30.418906</v>
      </c>
      <c r="W158" s="2">
        <v>30.345302</v>
      </c>
      <c r="X158" s="2">
        <v>30.379065000000001</v>
      </c>
      <c r="Y158" s="2">
        <v>30.533154</v>
      </c>
      <c r="Z158" s="2">
        <v>30.666024</v>
      </c>
      <c r="AA158" s="2">
        <v>30.713092</v>
      </c>
      <c r="AB158" s="2">
        <v>1.9732560000000001E-3</v>
      </c>
      <c r="AC158" s="2">
        <v>1.82277E-4</v>
      </c>
      <c r="AD158" s="2">
        <f t="shared" si="8"/>
        <v>30.933909</v>
      </c>
      <c r="AE158" s="2">
        <f t="shared" si="9"/>
        <v>30.666769666666667</v>
      </c>
      <c r="AF158" s="2">
        <f t="shared" si="10"/>
        <v>30.381090999999998</v>
      </c>
      <c r="AG158" s="2">
        <f t="shared" si="11"/>
        <v>30.713092</v>
      </c>
      <c r="AH158" s="2">
        <v>0.55281800000000003</v>
      </c>
    </row>
    <row r="159" spans="1:34" x14ac:dyDescent="0.25">
      <c r="A159" s="2" t="s">
        <v>617</v>
      </c>
      <c r="B159" s="2">
        <v>4</v>
      </c>
      <c r="C159" s="2">
        <v>4</v>
      </c>
      <c r="D159" s="2">
        <v>4</v>
      </c>
      <c r="E159" s="2">
        <v>7.9</v>
      </c>
      <c r="F159" s="2">
        <v>7.9</v>
      </c>
      <c r="G159" s="2">
        <v>7.9</v>
      </c>
      <c r="H159" s="2">
        <v>73.430999999999997</v>
      </c>
      <c r="I159" s="2">
        <v>0</v>
      </c>
      <c r="J159" s="2">
        <v>6.4013</v>
      </c>
      <c r="K159" s="2">
        <v>482840000</v>
      </c>
      <c r="L159" s="2">
        <v>6</v>
      </c>
      <c r="M159" s="2" t="s">
        <v>618</v>
      </c>
      <c r="N159" s="2" t="s">
        <v>619</v>
      </c>
      <c r="O159" s="2" t="s">
        <v>620</v>
      </c>
      <c r="P159" s="2">
        <v>26.361568999999999</v>
      </c>
      <c r="Q159" s="2">
        <v>25.143788000000001</v>
      </c>
      <c r="R159" s="2">
        <v>26.034393999999999</v>
      </c>
      <c r="S159" s="2">
        <v>22.826747999999998</v>
      </c>
      <c r="T159" s="2">
        <v>23.045874000000001</v>
      </c>
      <c r="U159" s="2">
        <v>23.131399999999999</v>
      </c>
      <c r="V159" s="2">
        <v>22.053642</v>
      </c>
      <c r="W159" s="2">
        <v>21.208953000000001</v>
      </c>
      <c r="X159" s="2">
        <v>22.384602999999998</v>
      </c>
      <c r="Y159" s="2">
        <v>21.548608999999999</v>
      </c>
      <c r="Z159" s="2">
        <v>23.131399999999999</v>
      </c>
      <c r="AA159" s="2">
        <v>22.693853000000001</v>
      </c>
      <c r="AB159" s="2">
        <v>2.0433119999999998E-3</v>
      </c>
      <c r="AC159" s="2">
        <v>1.8995899999999999E-4</v>
      </c>
      <c r="AD159" s="2">
        <f t="shared" si="8"/>
        <v>25.846583666666664</v>
      </c>
      <c r="AE159" s="2">
        <f t="shared" si="9"/>
        <v>23.001340666666664</v>
      </c>
      <c r="AF159" s="2">
        <f t="shared" si="10"/>
        <v>21.882399333333336</v>
      </c>
      <c r="AG159" s="2">
        <f t="shared" si="11"/>
        <v>22.693853000000001</v>
      </c>
      <c r="AH159" s="2">
        <v>3.9641843329999999</v>
      </c>
    </row>
    <row r="160" spans="1:34" x14ac:dyDescent="0.25">
      <c r="A160" s="2" t="s">
        <v>621</v>
      </c>
      <c r="B160" s="2">
        <v>3</v>
      </c>
      <c r="C160" s="2">
        <v>3</v>
      </c>
      <c r="D160" s="2">
        <v>3</v>
      </c>
      <c r="E160" s="2">
        <v>21.8</v>
      </c>
      <c r="F160" s="2">
        <v>21.8</v>
      </c>
      <c r="G160" s="2">
        <v>21.8</v>
      </c>
      <c r="H160" s="2">
        <v>27.82</v>
      </c>
      <c r="I160" s="2">
        <v>0</v>
      </c>
      <c r="J160" s="2">
        <v>5.2816999999999998</v>
      </c>
      <c r="K160" s="2">
        <v>691770000</v>
      </c>
      <c r="L160" s="2">
        <v>7</v>
      </c>
      <c r="M160" s="2" t="s">
        <v>622</v>
      </c>
      <c r="N160" s="2" t="s">
        <v>623</v>
      </c>
      <c r="O160" s="2" t="s">
        <v>624</v>
      </c>
      <c r="P160" s="2">
        <v>26.310027999999999</v>
      </c>
      <c r="Q160" s="2">
        <v>26.348711999999999</v>
      </c>
      <c r="R160" s="2">
        <v>26.332875000000001</v>
      </c>
      <c r="S160" s="2">
        <v>22.987238000000001</v>
      </c>
      <c r="T160" s="2">
        <v>21.746486000000001</v>
      </c>
      <c r="U160" s="2">
        <v>21.218197</v>
      </c>
      <c r="V160" s="2">
        <v>22.776052</v>
      </c>
      <c r="W160" s="2">
        <v>21.218197</v>
      </c>
      <c r="X160" s="2">
        <v>21.81428</v>
      </c>
      <c r="Y160" s="2">
        <v>21.390588999999999</v>
      </c>
      <c r="Z160" s="2">
        <v>22.977444999999999</v>
      </c>
      <c r="AA160" s="2">
        <v>21.256423999999999</v>
      </c>
      <c r="AB160" s="2">
        <v>2.3050620000000001E-3</v>
      </c>
      <c r="AC160" s="2">
        <v>2.15658E-4</v>
      </c>
      <c r="AD160" s="2">
        <f t="shared" si="8"/>
        <v>26.330538333333333</v>
      </c>
      <c r="AE160" s="2">
        <f t="shared" si="9"/>
        <v>21.983973666666667</v>
      </c>
      <c r="AF160" s="2">
        <f t="shared" si="10"/>
        <v>21.936176333333332</v>
      </c>
      <c r="AG160" s="2">
        <f t="shared" si="11"/>
        <v>21.256423999999999</v>
      </c>
      <c r="AH160" s="2">
        <v>4.4557190000000002</v>
      </c>
    </row>
    <row r="161" spans="1:34" x14ac:dyDescent="0.25">
      <c r="A161" s="2" t="s">
        <v>625</v>
      </c>
      <c r="B161" s="2">
        <v>10</v>
      </c>
      <c r="C161" s="2">
        <v>2</v>
      </c>
      <c r="D161" s="2">
        <v>0</v>
      </c>
      <c r="E161" s="2">
        <v>48.5</v>
      </c>
      <c r="F161" s="2">
        <v>8.6</v>
      </c>
      <c r="G161" s="2">
        <v>0</v>
      </c>
      <c r="H161" s="2">
        <v>36.902999999999999</v>
      </c>
      <c r="I161" s="2">
        <v>0</v>
      </c>
      <c r="J161" s="2">
        <v>3.3138999999999998</v>
      </c>
      <c r="K161" s="2">
        <v>389440000</v>
      </c>
      <c r="L161" s="2">
        <v>6</v>
      </c>
      <c r="M161" s="2" t="s">
        <v>625</v>
      </c>
      <c r="N161" s="2" t="s">
        <v>49</v>
      </c>
      <c r="O161" s="2" t="s">
        <v>49</v>
      </c>
      <c r="P161" s="2">
        <v>21.094906000000002</v>
      </c>
      <c r="Q161" s="2">
        <v>21.401409999999998</v>
      </c>
      <c r="R161" s="2">
        <v>22.687576</v>
      </c>
      <c r="S161" s="2">
        <v>25.103656000000001</v>
      </c>
      <c r="T161" s="2">
        <v>25.319122</v>
      </c>
      <c r="U161" s="2">
        <v>25.396432999999998</v>
      </c>
      <c r="V161" s="2">
        <v>22.687576</v>
      </c>
      <c r="W161" s="2">
        <v>22.906255000000002</v>
      </c>
      <c r="X161" s="2">
        <v>21.970996</v>
      </c>
      <c r="Y161" s="2">
        <v>22.687576</v>
      </c>
      <c r="Z161" s="2">
        <v>22.906255000000002</v>
      </c>
      <c r="AA161" s="2">
        <v>21.970996</v>
      </c>
      <c r="AB161" s="2">
        <v>2.5726350000000002E-3</v>
      </c>
      <c r="AC161" s="2">
        <v>2.4221400000000001E-4</v>
      </c>
      <c r="AD161" s="2">
        <f t="shared" si="8"/>
        <v>21.727964</v>
      </c>
      <c r="AE161" s="2">
        <f t="shared" si="9"/>
        <v>25.273070333333333</v>
      </c>
      <c r="AF161" s="2">
        <f t="shared" si="10"/>
        <v>22.521609000000002</v>
      </c>
      <c r="AG161" s="2">
        <f t="shared" si="11"/>
        <v>21.970996</v>
      </c>
      <c r="AH161" s="2">
        <v>2.751461333</v>
      </c>
    </row>
    <row r="162" spans="1:34" x14ac:dyDescent="0.25">
      <c r="A162" s="2" t="s">
        <v>626</v>
      </c>
      <c r="B162" s="2">
        <v>2</v>
      </c>
      <c r="C162" s="2">
        <v>2</v>
      </c>
      <c r="D162" s="2">
        <v>2</v>
      </c>
      <c r="E162" s="2">
        <v>6.4</v>
      </c>
      <c r="F162" s="2">
        <v>6.4</v>
      </c>
      <c r="G162" s="2">
        <v>6.4</v>
      </c>
      <c r="H162" s="2">
        <v>44.152000000000001</v>
      </c>
      <c r="I162" s="2">
        <v>0</v>
      </c>
      <c r="J162" s="2">
        <v>3.5482999999999998</v>
      </c>
      <c r="K162" s="2">
        <v>287200000</v>
      </c>
      <c r="L162" s="2">
        <v>3</v>
      </c>
      <c r="M162" s="2" t="s">
        <v>627</v>
      </c>
      <c r="N162" s="2" t="s">
        <v>628</v>
      </c>
      <c r="O162" s="2" t="s">
        <v>629</v>
      </c>
      <c r="P162" s="2">
        <v>22.837913</v>
      </c>
      <c r="Q162" s="2">
        <v>22.099260999999998</v>
      </c>
      <c r="R162" s="2">
        <v>22.494209000000001</v>
      </c>
      <c r="S162" s="2">
        <v>22.983087000000001</v>
      </c>
      <c r="T162" s="2">
        <v>22.55396</v>
      </c>
      <c r="U162" s="2">
        <v>22.124832000000001</v>
      </c>
      <c r="V162" s="2">
        <v>22.755558000000001</v>
      </c>
      <c r="W162" s="2">
        <v>22.124832000000001</v>
      </c>
      <c r="X162" s="2">
        <v>21.360506999999998</v>
      </c>
      <c r="Y162" s="2">
        <v>24.824978999999999</v>
      </c>
      <c r="Z162" s="2">
        <v>24.890318000000001</v>
      </c>
      <c r="AA162" s="2">
        <v>24.862371</v>
      </c>
      <c r="AB162" s="2">
        <v>2.6518779999999999E-3</v>
      </c>
      <c r="AC162" s="2">
        <v>2.51246E-4</v>
      </c>
      <c r="AD162" s="2">
        <f t="shared" si="8"/>
        <v>22.477127666666664</v>
      </c>
      <c r="AE162" s="2">
        <f t="shared" si="9"/>
        <v>22.553959666666668</v>
      </c>
      <c r="AF162" s="2">
        <f t="shared" si="10"/>
        <v>22.080299</v>
      </c>
      <c r="AG162" s="2">
        <f t="shared" si="11"/>
        <v>24.862371</v>
      </c>
      <c r="AH162" s="2">
        <v>0.47366066699999998</v>
      </c>
    </row>
    <row r="163" spans="1:34" x14ac:dyDescent="0.25">
      <c r="A163" s="2" t="s">
        <v>630</v>
      </c>
      <c r="B163" s="2">
        <v>5</v>
      </c>
      <c r="C163" s="2">
        <v>5</v>
      </c>
      <c r="D163" s="2">
        <v>5</v>
      </c>
      <c r="E163" s="2">
        <v>37.799999999999997</v>
      </c>
      <c r="F163" s="2">
        <v>37.799999999999997</v>
      </c>
      <c r="G163" s="2">
        <v>37.799999999999997</v>
      </c>
      <c r="H163" s="2">
        <v>18.257999999999999</v>
      </c>
      <c r="I163" s="2">
        <v>0</v>
      </c>
      <c r="J163" s="2">
        <v>7.8769</v>
      </c>
      <c r="K163" s="2">
        <v>3773600000</v>
      </c>
      <c r="L163" s="2">
        <v>22</v>
      </c>
      <c r="M163" s="2" t="s">
        <v>631</v>
      </c>
      <c r="N163" s="2" t="s">
        <v>632</v>
      </c>
      <c r="O163" s="2" t="s">
        <v>633</v>
      </c>
      <c r="P163" s="2">
        <v>29.094840999999999</v>
      </c>
      <c r="Q163" s="2">
        <v>28.620937999999999</v>
      </c>
      <c r="R163" s="2">
        <v>29.051054000000001</v>
      </c>
      <c r="S163" s="2">
        <v>28.706717999999999</v>
      </c>
      <c r="T163" s="2">
        <v>28.15981</v>
      </c>
      <c r="U163" s="2">
        <v>28.728873</v>
      </c>
      <c r="V163" s="2">
        <v>27.317948000000001</v>
      </c>
      <c r="W163" s="2">
        <v>27.660373</v>
      </c>
      <c r="X163" s="2">
        <v>27.736087000000001</v>
      </c>
      <c r="Y163" s="2">
        <v>27.745863</v>
      </c>
      <c r="Z163" s="2">
        <v>27.546866999999999</v>
      </c>
      <c r="AA163" s="2">
        <v>27.536010999999998</v>
      </c>
      <c r="AB163" s="2">
        <v>2.7977560000000002E-3</v>
      </c>
      <c r="AC163" s="2">
        <v>2.6672300000000001E-4</v>
      </c>
      <c r="AD163" s="2">
        <f t="shared" si="8"/>
        <v>28.922277666666663</v>
      </c>
      <c r="AE163" s="2">
        <f t="shared" si="9"/>
        <v>28.531800333333337</v>
      </c>
      <c r="AF163" s="2">
        <f t="shared" si="10"/>
        <v>27.571469333333336</v>
      </c>
      <c r="AG163" s="2">
        <f t="shared" si="11"/>
        <v>27.536010999999998</v>
      </c>
      <c r="AH163" s="2">
        <v>1.350808333</v>
      </c>
    </row>
    <row r="164" spans="1:34" x14ac:dyDescent="0.25">
      <c r="A164" s="2" t="s">
        <v>634</v>
      </c>
      <c r="B164" s="2">
        <v>2</v>
      </c>
      <c r="C164" s="2">
        <v>2</v>
      </c>
      <c r="D164" s="2">
        <v>2</v>
      </c>
      <c r="E164" s="2">
        <v>5</v>
      </c>
      <c r="F164" s="2">
        <v>5</v>
      </c>
      <c r="G164" s="2">
        <v>5</v>
      </c>
      <c r="H164" s="2">
        <v>41.265000000000001</v>
      </c>
      <c r="I164" s="2">
        <v>0</v>
      </c>
      <c r="J164" s="2">
        <v>2.2595000000000001</v>
      </c>
      <c r="K164" s="2">
        <v>232840000</v>
      </c>
      <c r="L164" s="2">
        <v>3</v>
      </c>
      <c r="M164" s="2" t="s">
        <v>635</v>
      </c>
      <c r="N164" s="2" t="s">
        <v>636</v>
      </c>
      <c r="O164" s="2" t="s">
        <v>637</v>
      </c>
      <c r="P164" s="2">
        <v>22.589151000000001</v>
      </c>
      <c r="Q164" s="2">
        <v>23.133424000000002</v>
      </c>
      <c r="R164" s="2">
        <v>21.523758999999998</v>
      </c>
      <c r="S164" s="2">
        <v>24.636938000000001</v>
      </c>
      <c r="T164" s="2">
        <v>24.817972000000001</v>
      </c>
      <c r="U164" s="2">
        <v>24.614816000000001</v>
      </c>
      <c r="V164" s="2">
        <v>24.564910999999999</v>
      </c>
      <c r="W164" s="2">
        <v>24.570974</v>
      </c>
      <c r="X164" s="2">
        <v>24.546984999999999</v>
      </c>
      <c r="Y164" s="2">
        <v>24.758421999999999</v>
      </c>
      <c r="Z164" s="2">
        <v>24.705722999999999</v>
      </c>
      <c r="AA164" s="2">
        <v>24.737994</v>
      </c>
      <c r="AB164" s="2">
        <v>3.2263259999999998E-3</v>
      </c>
      <c r="AC164" s="2">
        <v>3.0949100000000001E-4</v>
      </c>
      <c r="AD164" s="2">
        <f t="shared" si="8"/>
        <v>22.415444666666669</v>
      </c>
      <c r="AE164" s="2">
        <f t="shared" si="9"/>
        <v>24.689908666666668</v>
      </c>
      <c r="AF164" s="2">
        <f t="shared" si="10"/>
        <v>24.560956666666669</v>
      </c>
      <c r="AG164" s="2">
        <f t="shared" si="11"/>
        <v>24.737994</v>
      </c>
      <c r="AH164" s="2">
        <v>0.12895200000000001</v>
      </c>
    </row>
    <row r="165" spans="1:34" x14ac:dyDescent="0.25">
      <c r="A165" s="2" t="s">
        <v>638</v>
      </c>
      <c r="B165" s="2">
        <v>28</v>
      </c>
      <c r="C165" s="2">
        <v>28</v>
      </c>
      <c r="D165" s="2">
        <v>28</v>
      </c>
      <c r="E165" s="2">
        <v>50.5</v>
      </c>
      <c r="F165" s="2">
        <v>50.5</v>
      </c>
      <c r="G165" s="2">
        <v>50.5</v>
      </c>
      <c r="H165" s="2">
        <v>87.872</v>
      </c>
      <c r="I165" s="2">
        <v>0</v>
      </c>
      <c r="J165" s="2">
        <v>55.25</v>
      </c>
      <c r="K165" s="3">
        <v>80800000000</v>
      </c>
      <c r="L165" s="2">
        <v>300</v>
      </c>
      <c r="M165" s="2" t="s">
        <v>639</v>
      </c>
      <c r="N165" s="2" t="s">
        <v>640</v>
      </c>
      <c r="O165" s="2" t="s">
        <v>641</v>
      </c>
      <c r="P165" s="2">
        <v>32.305304</v>
      </c>
      <c r="Q165" s="2">
        <v>32.087999000000003</v>
      </c>
      <c r="R165" s="2">
        <v>32.263492999999997</v>
      </c>
      <c r="S165" s="2">
        <v>32.447909000000003</v>
      </c>
      <c r="T165" s="2">
        <v>32.735599000000001</v>
      </c>
      <c r="U165" s="2">
        <v>32.601427999999999</v>
      </c>
      <c r="V165" s="2">
        <v>32.451327999999997</v>
      </c>
      <c r="W165" s="2">
        <v>32.766078999999998</v>
      </c>
      <c r="X165" s="2">
        <v>32.459339</v>
      </c>
      <c r="Y165" s="2">
        <v>33.037084</v>
      </c>
      <c r="Z165" s="2">
        <v>33.155465</v>
      </c>
      <c r="AA165" s="2">
        <v>33.063859000000001</v>
      </c>
      <c r="AB165" s="2">
        <v>3.4421719999999999E-3</v>
      </c>
      <c r="AC165" s="2">
        <v>3.3223500000000001E-4</v>
      </c>
      <c r="AD165" s="2">
        <f t="shared" si="8"/>
        <v>32.218932000000002</v>
      </c>
      <c r="AE165" s="2">
        <f t="shared" si="9"/>
        <v>32.59497866666667</v>
      </c>
      <c r="AF165" s="2">
        <f t="shared" si="10"/>
        <v>32.558915333333331</v>
      </c>
      <c r="AG165" s="2">
        <f t="shared" si="11"/>
        <v>33.063859000000001</v>
      </c>
      <c r="AH165" s="2">
        <v>3.6063333000000003E-2</v>
      </c>
    </row>
    <row r="166" spans="1:34" x14ac:dyDescent="0.25">
      <c r="A166" s="2" t="s">
        <v>642</v>
      </c>
      <c r="B166" s="2">
        <v>2</v>
      </c>
      <c r="C166" s="2">
        <v>2</v>
      </c>
      <c r="D166" s="2">
        <v>2</v>
      </c>
      <c r="E166" s="2">
        <v>20</v>
      </c>
      <c r="F166" s="2">
        <v>20</v>
      </c>
      <c r="G166" s="2">
        <v>20</v>
      </c>
      <c r="H166" s="2">
        <v>14.247</v>
      </c>
      <c r="I166" s="2">
        <v>0</v>
      </c>
      <c r="J166" s="2">
        <v>2.0771000000000002</v>
      </c>
      <c r="K166" s="2">
        <v>131460000</v>
      </c>
      <c r="L166" s="2">
        <v>5</v>
      </c>
      <c r="M166" s="2" t="s">
        <v>643</v>
      </c>
      <c r="N166" s="2" t="s">
        <v>644</v>
      </c>
      <c r="O166" s="2" t="s">
        <v>645</v>
      </c>
      <c r="P166" s="2">
        <v>23.300336999999999</v>
      </c>
      <c r="Q166" s="2">
        <v>23.471596000000002</v>
      </c>
      <c r="R166" s="2">
        <v>23.641852</v>
      </c>
      <c r="S166" s="2">
        <v>23.480374999999999</v>
      </c>
      <c r="T166" s="2">
        <v>23.753267000000001</v>
      </c>
      <c r="U166" s="2">
        <v>24.025804999999998</v>
      </c>
      <c r="V166" s="2">
        <v>23.814532</v>
      </c>
      <c r="W166" s="2">
        <v>23.808821999999999</v>
      </c>
      <c r="X166" s="2">
        <v>23.820263000000001</v>
      </c>
      <c r="Y166" s="2">
        <v>21.238416999999998</v>
      </c>
      <c r="Z166" s="2">
        <v>22.493659999999998</v>
      </c>
      <c r="AA166" s="2">
        <v>21.594964999999998</v>
      </c>
      <c r="AB166" s="2">
        <v>3.6772020000000001E-3</v>
      </c>
      <c r="AC166" s="2">
        <v>3.5709700000000001E-4</v>
      </c>
      <c r="AD166" s="2">
        <f t="shared" si="8"/>
        <v>23.471261666666667</v>
      </c>
      <c r="AE166" s="2">
        <f t="shared" si="9"/>
        <v>23.753148999999997</v>
      </c>
      <c r="AF166" s="2">
        <f t="shared" si="10"/>
        <v>23.814539</v>
      </c>
      <c r="AG166" s="2">
        <f t="shared" si="11"/>
        <v>21.594964999999998</v>
      </c>
      <c r="AH166" s="2">
        <v>2.0388583329999999</v>
      </c>
    </row>
    <row r="167" spans="1:34" x14ac:dyDescent="0.25">
      <c r="A167" s="2" t="s">
        <v>646</v>
      </c>
      <c r="B167" s="2">
        <v>2</v>
      </c>
      <c r="C167" s="2">
        <v>2</v>
      </c>
      <c r="D167" s="2">
        <v>2</v>
      </c>
      <c r="E167" s="2">
        <v>6.6</v>
      </c>
      <c r="F167" s="2">
        <v>6.6</v>
      </c>
      <c r="G167" s="2">
        <v>6.6</v>
      </c>
      <c r="H167" s="2">
        <v>30.925999999999998</v>
      </c>
      <c r="I167" s="2">
        <v>0</v>
      </c>
      <c r="J167" s="2">
        <v>2.5360999999999998</v>
      </c>
      <c r="K167" s="2">
        <v>362360000</v>
      </c>
      <c r="L167" s="2">
        <v>17</v>
      </c>
      <c r="M167" s="2" t="s">
        <v>647</v>
      </c>
      <c r="N167" s="2" t="s">
        <v>648</v>
      </c>
      <c r="O167" s="2" t="s">
        <v>649</v>
      </c>
      <c r="P167" s="2">
        <v>24.734227000000001</v>
      </c>
      <c r="Q167" s="2">
        <v>24.526453</v>
      </c>
      <c r="R167" s="2">
        <v>24.243507999999999</v>
      </c>
      <c r="S167" s="2">
        <v>22.903853999999999</v>
      </c>
      <c r="T167" s="2">
        <v>21.388119</v>
      </c>
      <c r="U167" s="2">
        <v>21.159921000000001</v>
      </c>
      <c r="V167" s="2">
        <v>25.234144000000001</v>
      </c>
      <c r="W167" s="2">
        <v>24.639149</v>
      </c>
      <c r="X167" s="2">
        <v>24.505185000000001</v>
      </c>
      <c r="Y167" s="2">
        <v>25.110482000000001</v>
      </c>
      <c r="Z167" s="2">
        <v>25.828569000000002</v>
      </c>
      <c r="AA167" s="2">
        <v>26.592206000000001</v>
      </c>
      <c r="AB167" s="2">
        <v>3.7100369999999998E-3</v>
      </c>
      <c r="AC167" s="2">
        <v>3.6248200000000002E-4</v>
      </c>
      <c r="AD167" s="2">
        <f t="shared" si="8"/>
        <v>24.501396</v>
      </c>
      <c r="AE167" s="2">
        <f t="shared" si="9"/>
        <v>21.817297999999997</v>
      </c>
      <c r="AF167" s="2">
        <f t="shared" si="10"/>
        <v>24.792826000000002</v>
      </c>
      <c r="AG167" s="2">
        <f t="shared" si="11"/>
        <v>26.592206000000001</v>
      </c>
      <c r="AH167" s="2">
        <v>2.6840980000000001</v>
      </c>
    </row>
    <row r="168" spans="1:34" x14ac:dyDescent="0.25">
      <c r="A168" s="2" t="s">
        <v>650</v>
      </c>
      <c r="B168" s="2">
        <v>2</v>
      </c>
      <c r="C168" s="2">
        <v>2</v>
      </c>
      <c r="D168" s="2">
        <v>2</v>
      </c>
      <c r="E168" s="2">
        <v>16.7</v>
      </c>
      <c r="F168" s="2">
        <v>16.7</v>
      </c>
      <c r="G168" s="2">
        <v>16.7</v>
      </c>
      <c r="H168" s="2">
        <v>16.343</v>
      </c>
      <c r="I168" s="2">
        <v>0</v>
      </c>
      <c r="J168" s="2">
        <v>2.8424</v>
      </c>
      <c r="K168" s="2">
        <v>350430000</v>
      </c>
      <c r="L168" s="2">
        <v>7</v>
      </c>
      <c r="M168" s="2" t="s">
        <v>651</v>
      </c>
      <c r="N168" s="2" t="s">
        <v>652</v>
      </c>
      <c r="O168" s="2" t="s">
        <v>653</v>
      </c>
      <c r="P168" s="2">
        <v>25.084928000000001</v>
      </c>
      <c r="Q168" s="2">
        <v>24.928273999999998</v>
      </c>
      <c r="R168" s="2">
        <v>25.329543000000001</v>
      </c>
      <c r="S168" s="2">
        <v>22.384312000000001</v>
      </c>
      <c r="T168" s="2">
        <v>21.512868000000001</v>
      </c>
      <c r="U168" s="2">
        <v>22.082901</v>
      </c>
      <c r="V168" s="2">
        <v>22.517945000000001</v>
      </c>
      <c r="W168" s="2">
        <v>22.082901</v>
      </c>
      <c r="X168" s="2">
        <v>21.514257000000001</v>
      </c>
      <c r="Y168" s="2">
        <v>22.805516000000001</v>
      </c>
      <c r="Z168" s="2">
        <v>22.519334000000001</v>
      </c>
      <c r="AA168" s="2">
        <v>21.079212999999999</v>
      </c>
      <c r="AB168" s="2">
        <v>3.9254290000000002E-3</v>
      </c>
      <c r="AC168" s="2">
        <v>3.8585099999999999E-4</v>
      </c>
      <c r="AD168" s="2">
        <f t="shared" si="8"/>
        <v>25.114248333333336</v>
      </c>
      <c r="AE168" s="2">
        <f t="shared" si="9"/>
        <v>21.993360333333339</v>
      </c>
      <c r="AF168" s="2">
        <f t="shared" si="10"/>
        <v>22.038367666666669</v>
      </c>
      <c r="AG168" s="2">
        <f t="shared" si="11"/>
        <v>21.079212999999999</v>
      </c>
      <c r="AH168" s="2">
        <v>3.1208879999999999</v>
      </c>
    </row>
    <row r="169" spans="1:34" x14ac:dyDescent="0.25">
      <c r="A169" s="2" t="s">
        <v>654</v>
      </c>
      <c r="B169" s="2">
        <v>5</v>
      </c>
      <c r="C169" s="2">
        <v>5</v>
      </c>
      <c r="D169" s="2">
        <v>5</v>
      </c>
      <c r="E169" s="2">
        <v>4.4000000000000004</v>
      </c>
      <c r="F169" s="2">
        <v>4.4000000000000004</v>
      </c>
      <c r="G169" s="2">
        <v>4.4000000000000004</v>
      </c>
      <c r="H169" s="2">
        <v>127.96</v>
      </c>
      <c r="I169" s="2">
        <v>0</v>
      </c>
      <c r="J169" s="2">
        <v>4.4622999999999999</v>
      </c>
      <c r="K169" s="2">
        <v>326300000</v>
      </c>
      <c r="L169" s="2">
        <v>13</v>
      </c>
      <c r="M169" s="2" t="s">
        <v>655</v>
      </c>
      <c r="N169" s="2" t="s">
        <v>656</v>
      </c>
      <c r="O169" s="2" t="s">
        <v>657</v>
      </c>
      <c r="P169" s="2">
        <v>22.995367000000002</v>
      </c>
      <c r="Q169" s="2">
        <v>21.607793999999998</v>
      </c>
      <c r="R169" s="2">
        <v>21.066282000000001</v>
      </c>
      <c r="S169" s="2">
        <v>22.794986000000002</v>
      </c>
      <c r="T169" s="2">
        <v>22.280348</v>
      </c>
      <c r="U169" s="2">
        <v>21.765711</v>
      </c>
      <c r="V169" s="2">
        <v>24.596848000000001</v>
      </c>
      <c r="W169" s="2">
        <v>25.179078000000001</v>
      </c>
      <c r="X169" s="2">
        <v>25.261050999999998</v>
      </c>
      <c r="Y169" s="2">
        <v>21.832647999999999</v>
      </c>
      <c r="Z169" s="2">
        <v>21.765711</v>
      </c>
      <c r="AA169" s="2">
        <v>21.832373</v>
      </c>
      <c r="AB169" s="2">
        <v>4.4822400000000002E-3</v>
      </c>
      <c r="AC169" s="2">
        <v>4.4323700000000003E-4</v>
      </c>
      <c r="AD169" s="2">
        <f t="shared" si="8"/>
        <v>21.889814333333334</v>
      </c>
      <c r="AE169" s="2">
        <f t="shared" si="9"/>
        <v>22.280348333333333</v>
      </c>
      <c r="AF169" s="2">
        <f t="shared" si="10"/>
        <v>25.012325666666666</v>
      </c>
      <c r="AG169" s="2">
        <f t="shared" si="11"/>
        <v>21.832373</v>
      </c>
      <c r="AH169" s="2">
        <v>3.2020816669999999</v>
      </c>
    </row>
    <row r="170" spans="1:34" x14ac:dyDescent="0.25">
      <c r="A170" s="2" t="s">
        <v>658</v>
      </c>
      <c r="B170" s="2">
        <v>2</v>
      </c>
      <c r="C170" s="2">
        <v>2</v>
      </c>
      <c r="D170" s="2">
        <v>1</v>
      </c>
      <c r="E170" s="2">
        <v>10.3</v>
      </c>
      <c r="F170" s="2">
        <v>10.3</v>
      </c>
      <c r="G170" s="2">
        <v>6.2</v>
      </c>
      <c r="H170" s="2">
        <v>31.556000000000001</v>
      </c>
      <c r="I170" s="2">
        <v>0</v>
      </c>
      <c r="J170" s="2">
        <v>3.9922</v>
      </c>
      <c r="K170" s="2">
        <v>516920000</v>
      </c>
      <c r="L170" s="2">
        <v>3</v>
      </c>
      <c r="M170" s="2" t="s">
        <v>659</v>
      </c>
      <c r="N170" s="2" t="s">
        <v>660</v>
      </c>
      <c r="O170" s="2" t="s">
        <v>661</v>
      </c>
      <c r="P170" s="2">
        <v>25.648613999999998</v>
      </c>
      <c r="Q170" s="2">
        <v>25.679079000000002</v>
      </c>
      <c r="R170" s="2">
        <v>25.715600999999999</v>
      </c>
      <c r="S170" s="2">
        <v>22.415061999999999</v>
      </c>
      <c r="T170" s="2">
        <v>22.873190000000001</v>
      </c>
      <c r="U170" s="2">
        <v>21.485257000000001</v>
      </c>
      <c r="V170" s="2">
        <v>23.054003000000002</v>
      </c>
      <c r="W170" s="2">
        <v>22.359203999999998</v>
      </c>
      <c r="X170" s="2">
        <v>21.664406</v>
      </c>
      <c r="Y170" s="2">
        <v>23.048566000000001</v>
      </c>
      <c r="Z170" s="2">
        <v>22.251262000000001</v>
      </c>
      <c r="AA170" s="2">
        <v>21.146080999999999</v>
      </c>
      <c r="AB170" s="2">
        <v>5.7555510000000002E-3</v>
      </c>
      <c r="AC170" s="2">
        <v>5.7596800000000005E-4</v>
      </c>
      <c r="AD170" s="2">
        <f t="shared" si="8"/>
        <v>25.681098000000002</v>
      </c>
      <c r="AE170" s="2">
        <f t="shared" si="9"/>
        <v>22.257836333333334</v>
      </c>
      <c r="AF170" s="2">
        <f t="shared" si="10"/>
        <v>22.359204333333334</v>
      </c>
      <c r="AG170" s="2">
        <f t="shared" si="11"/>
        <v>21.146080999999999</v>
      </c>
      <c r="AH170" s="2">
        <v>3.5324616670000002</v>
      </c>
    </row>
    <row r="171" spans="1:34" x14ac:dyDescent="0.25">
      <c r="A171" s="2" t="s">
        <v>662</v>
      </c>
      <c r="B171" s="2">
        <v>2</v>
      </c>
      <c r="C171" s="2">
        <v>2</v>
      </c>
      <c r="D171" s="2">
        <v>2</v>
      </c>
      <c r="E171" s="2">
        <v>9.5</v>
      </c>
      <c r="F171" s="2">
        <v>9.5</v>
      </c>
      <c r="G171" s="2">
        <v>9.5</v>
      </c>
      <c r="H171" s="2">
        <v>27.838000000000001</v>
      </c>
      <c r="I171" s="2">
        <v>0</v>
      </c>
      <c r="J171" s="2">
        <v>2.02</v>
      </c>
      <c r="K171" s="2">
        <v>201020000</v>
      </c>
      <c r="L171" s="2">
        <v>3</v>
      </c>
      <c r="M171" s="2" t="s">
        <v>663</v>
      </c>
      <c r="N171" s="2" t="s">
        <v>664</v>
      </c>
      <c r="O171" s="2" t="s">
        <v>665</v>
      </c>
      <c r="P171" s="2">
        <v>23.137402999999999</v>
      </c>
      <c r="Q171" s="2">
        <v>21.703285000000001</v>
      </c>
      <c r="R171" s="2">
        <v>22.423105</v>
      </c>
      <c r="S171" s="2">
        <v>22.523382000000002</v>
      </c>
      <c r="T171" s="2">
        <v>21.629128000000001</v>
      </c>
      <c r="U171" s="2">
        <v>22.022413</v>
      </c>
      <c r="V171" s="2">
        <v>22.423105</v>
      </c>
      <c r="W171" s="2">
        <v>21.128159</v>
      </c>
      <c r="X171" s="2">
        <v>21.141089999999998</v>
      </c>
      <c r="Y171" s="2">
        <v>24.789351</v>
      </c>
      <c r="Z171" s="2">
        <v>24.655508999999999</v>
      </c>
      <c r="AA171" s="2">
        <v>25.595738000000001</v>
      </c>
      <c r="AB171" s="2">
        <v>5.7555510000000002E-3</v>
      </c>
      <c r="AC171" s="2">
        <v>5.7309199999999998E-4</v>
      </c>
      <c r="AD171" s="2">
        <f t="shared" si="8"/>
        <v>22.42126433333333</v>
      </c>
      <c r="AE171" s="2">
        <f t="shared" si="9"/>
        <v>22.058307666666668</v>
      </c>
      <c r="AF171" s="2">
        <f t="shared" si="10"/>
        <v>21.564117999999997</v>
      </c>
      <c r="AG171" s="2">
        <f t="shared" si="11"/>
        <v>25.595738000000001</v>
      </c>
      <c r="AH171" s="2">
        <v>0.85714633299999998</v>
      </c>
    </row>
    <row r="172" spans="1:34" x14ac:dyDescent="0.25">
      <c r="A172" s="2" t="s">
        <v>666</v>
      </c>
      <c r="B172" s="2">
        <v>2</v>
      </c>
      <c r="C172" s="2">
        <v>2</v>
      </c>
      <c r="D172" s="2">
        <v>2</v>
      </c>
      <c r="E172" s="2">
        <v>30.3</v>
      </c>
      <c r="F172" s="2">
        <v>30.3</v>
      </c>
      <c r="G172" s="2">
        <v>30.3</v>
      </c>
      <c r="H172" s="2">
        <v>10.596</v>
      </c>
      <c r="I172" s="2">
        <v>0</v>
      </c>
      <c r="J172" s="2">
        <v>2.6694</v>
      </c>
      <c r="K172" s="2">
        <v>329880000</v>
      </c>
      <c r="L172" s="2">
        <v>4</v>
      </c>
      <c r="M172" s="2" t="s">
        <v>667</v>
      </c>
      <c r="N172" s="2" t="s">
        <v>668</v>
      </c>
      <c r="O172" s="2" t="s">
        <v>669</v>
      </c>
      <c r="P172" s="2">
        <v>25.333659000000001</v>
      </c>
      <c r="Q172" s="2">
        <v>25.137391000000001</v>
      </c>
      <c r="R172" s="2">
        <v>25.700018</v>
      </c>
      <c r="S172" s="2">
        <v>25.116403999999999</v>
      </c>
      <c r="T172" s="2">
        <v>25.033218999999999</v>
      </c>
      <c r="U172" s="2">
        <v>25.090067000000001</v>
      </c>
      <c r="V172" s="2">
        <v>24.914003999999998</v>
      </c>
      <c r="W172" s="2">
        <v>24.868912999999999</v>
      </c>
      <c r="X172" s="2">
        <v>25.003074000000002</v>
      </c>
      <c r="Y172" s="2">
        <v>21.048824</v>
      </c>
      <c r="Z172" s="2">
        <v>23.093807999999999</v>
      </c>
      <c r="AA172" s="2">
        <v>22.810576000000001</v>
      </c>
      <c r="AB172" s="2">
        <v>5.9401499999999999E-3</v>
      </c>
      <c r="AC172" s="2">
        <v>5.9795900000000001E-4</v>
      </c>
      <c r="AD172" s="2">
        <f t="shared" si="8"/>
        <v>25.390356000000001</v>
      </c>
      <c r="AE172" s="2">
        <f t="shared" si="9"/>
        <v>25.079896666666667</v>
      </c>
      <c r="AF172" s="2">
        <f t="shared" si="10"/>
        <v>24.928663666666665</v>
      </c>
      <c r="AG172" s="2">
        <f t="shared" si="11"/>
        <v>22.810576000000001</v>
      </c>
      <c r="AH172" s="2">
        <v>3.0726200000000001</v>
      </c>
    </row>
    <row r="173" spans="1:34" x14ac:dyDescent="0.25">
      <c r="A173" s="2" t="s">
        <v>670</v>
      </c>
      <c r="B173" s="2">
        <v>22</v>
      </c>
      <c r="C173" s="2">
        <v>1</v>
      </c>
      <c r="D173" s="2">
        <v>1</v>
      </c>
      <c r="E173" s="2">
        <v>91.2</v>
      </c>
      <c r="F173" s="2">
        <v>7</v>
      </c>
      <c r="G173" s="2">
        <v>7</v>
      </c>
      <c r="H173" s="2">
        <v>31.574000000000002</v>
      </c>
      <c r="I173" s="2">
        <v>0</v>
      </c>
      <c r="J173" s="2">
        <v>2.1623999999999999</v>
      </c>
      <c r="K173" s="2">
        <v>1647400000</v>
      </c>
      <c r="L173" s="2">
        <v>25</v>
      </c>
      <c r="M173" s="2" t="s">
        <v>671</v>
      </c>
      <c r="N173" s="2" t="s">
        <v>49</v>
      </c>
      <c r="O173" s="2" t="s">
        <v>672</v>
      </c>
      <c r="P173" s="2">
        <v>22.786103000000001</v>
      </c>
      <c r="Q173" s="2">
        <v>22.712613999999999</v>
      </c>
      <c r="R173" s="2">
        <v>22.772725000000001</v>
      </c>
      <c r="S173" s="2">
        <v>25.922387000000001</v>
      </c>
      <c r="T173" s="2">
        <v>26.046733</v>
      </c>
      <c r="U173" s="2">
        <v>26.384295999999999</v>
      </c>
      <c r="V173" s="2">
        <v>21.943847999999999</v>
      </c>
      <c r="W173" s="2">
        <v>22.774303</v>
      </c>
      <c r="X173" s="2">
        <v>22.142942000000001</v>
      </c>
      <c r="Y173" s="2">
        <v>27.258896</v>
      </c>
      <c r="Z173" s="2">
        <v>25.781143</v>
      </c>
      <c r="AA173" s="2">
        <v>29.934805000000001</v>
      </c>
      <c r="AB173" s="2">
        <v>7.1616709999999997E-3</v>
      </c>
      <c r="AC173" s="2">
        <v>7.2516300000000002E-4</v>
      </c>
      <c r="AD173" s="2">
        <f t="shared" si="8"/>
        <v>22.757147333333336</v>
      </c>
      <c r="AE173" s="2">
        <f t="shared" si="9"/>
        <v>26.117805333333337</v>
      </c>
      <c r="AF173" s="2">
        <f t="shared" si="10"/>
        <v>22.287030999999999</v>
      </c>
      <c r="AG173" s="2">
        <f t="shared" si="11"/>
        <v>29.934805000000001</v>
      </c>
      <c r="AH173" s="2">
        <v>3.8307743329999999</v>
      </c>
    </row>
    <row r="174" spans="1:34" x14ac:dyDescent="0.25">
      <c r="A174" s="2" t="s">
        <v>673</v>
      </c>
      <c r="B174" s="2">
        <v>2</v>
      </c>
      <c r="C174" s="2">
        <v>2</v>
      </c>
      <c r="D174" s="2">
        <v>2</v>
      </c>
      <c r="E174" s="2">
        <v>39.1</v>
      </c>
      <c r="F174" s="2">
        <v>39.1</v>
      </c>
      <c r="G174" s="2">
        <v>39.1</v>
      </c>
      <c r="H174" s="2">
        <v>13.641</v>
      </c>
      <c r="I174" s="2">
        <v>0</v>
      </c>
      <c r="J174" s="2">
        <v>3.8803999999999998</v>
      </c>
      <c r="K174" s="2">
        <v>662600000</v>
      </c>
      <c r="L174" s="2">
        <v>5</v>
      </c>
      <c r="M174" s="2" t="s">
        <v>674</v>
      </c>
      <c r="N174" s="2" t="s">
        <v>675</v>
      </c>
      <c r="O174" s="2" t="s">
        <v>676</v>
      </c>
      <c r="P174" s="2">
        <v>25.495733000000001</v>
      </c>
      <c r="Q174" s="2">
        <v>25.78884</v>
      </c>
      <c r="R174" s="2">
        <v>26.260584000000001</v>
      </c>
      <c r="S174" s="2">
        <v>22.525507999999999</v>
      </c>
      <c r="T174" s="2">
        <v>21.165185999999999</v>
      </c>
      <c r="U174" s="2">
        <v>22.804863999999998</v>
      </c>
      <c r="V174" s="2">
        <v>22.929614000000001</v>
      </c>
      <c r="W174" s="2">
        <v>22.804863999999998</v>
      </c>
      <c r="X174" s="2">
        <v>23.121590999999999</v>
      </c>
      <c r="Y174" s="2">
        <v>21.025842000000001</v>
      </c>
      <c r="Z174" s="2">
        <v>22.73208</v>
      </c>
      <c r="AA174" s="2">
        <v>22.996842000000001</v>
      </c>
      <c r="AB174" s="2">
        <v>7.3461660000000003E-3</v>
      </c>
      <c r="AC174" s="2">
        <v>7.4819399999999999E-4</v>
      </c>
      <c r="AD174" s="2">
        <f t="shared" si="8"/>
        <v>25.848385666666669</v>
      </c>
      <c r="AE174" s="2">
        <f t="shared" si="9"/>
        <v>22.165185999999995</v>
      </c>
      <c r="AF174" s="2">
        <f t="shared" si="10"/>
        <v>22.952022999999997</v>
      </c>
      <c r="AG174" s="2">
        <f t="shared" si="11"/>
        <v>22.996842000000001</v>
      </c>
      <c r="AH174" s="2">
        <v>3.6831996669999998</v>
      </c>
    </row>
    <row r="175" spans="1:34" x14ac:dyDescent="0.25">
      <c r="A175" s="2" t="s">
        <v>677</v>
      </c>
      <c r="B175" s="2">
        <v>3</v>
      </c>
      <c r="C175" s="2">
        <v>3</v>
      </c>
      <c r="D175" s="2">
        <v>3</v>
      </c>
      <c r="E175" s="2">
        <v>15.1</v>
      </c>
      <c r="F175" s="2">
        <v>15.1</v>
      </c>
      <c r="G175" s="2">
        <v>15.1</v>
      </c>
      <c r="H175" s="2">
        <v>30.427</v>
      </c>
      <c r="I175" s="2">
        <v>0</v>
      </c>
      <c r="J175" s="2">
        <v>3.5756000000000001</v>
      </c>
      <c r="K175" s="2">
        <v>645240000</v>
      </c>
      <c r="L175" s="2">
        <v>11</v>
      </c>
      <c r="M175" s="2" t="s">
        <v>678</v>
      </c>
      <c r="N175" s="2" t="s">
        <v>679</v>
      </c>
      <c r="O175" s="2" t="s">
        <v>680</v>
      </c>
      <c r="P175" s="2">
        <v>26.046289999999999</v>
      </c>
      <c r="Q175" s="2">
        <v>26.290403999999999</v>
      </c>
      <c r="R175" s="2">
        <v>26.108370000000001</v>
      </c>
      <c r="S175" s="2">
        <v>21.315335000000001</v>
      </c>
      <c r="T175" s="2">
        <v>22.613985</v>
      </c>
      <c r="U175" s="2">
        <v>23.066573000000002</v>
      </c>
      <c r="V175" s="2">
        <v>21.035171999999999</v>
      </c>
      <c r="W175" s="2">
        <v>23.066573000000002</v>
      </c>
      <c r="X175" s="2">
        <v>23.077635999999998</v>
      </c>
      <c r="Y175" s="2">
        <v>22.196484999999999</v>
      </c>
      <c r="Z175" s="2">
        <v>21.498823000000002</v>
      </c>
      <c r="AA175" s="2">
        <v>22.955099000000001</v>
      </c>
      <c r="AB175" s="2">
        <v>9.361365E-3</v>
      </c>
      <c r="AC175" s="2">
        <v>9.5898100000000003E-4</v>
      </c>
      <c r="AD175" s="2">
        <f t="shared" si="8"/>
        <v>26.148354666666666</v>
      </c>
      <c r="AE175" s="2">
        <f t="shared" si="9"/>
        <v>22.331964333333335</v>
      </c>
      <c r="AF175" s="2">
        <f t="shared" si="10"/>
        <v>22.393127000000003</v>
      </c>
      <c r="AG175" s="2">
        <f t="shared" si="11"/>
        <v>22.955099000000001</v>
      </c>
      <c r="AH175" s="2">
        <v>3.931552333</v>
      </c>
    </row>
    <row r="176" spans="1:34" x14ac:dyDescent="0.25">
      <c r="A176" s="2" t="s">
        <v>681</v>
      </c>
      <c r="B176" s="2">
        <v>9</v>
      </c>
      <c r="C176" s="2">
        <v>1</v>
      </c>
      <c r="D176" s="2">
        <v>1</v>
      </c>
      <c r="E176" s="2">
        <v>24.6</v>
      </c>
      <c r="F176" s="2">
        <v>5.3</v>
      </c>
      <c r="G176" s="2">
        <v>5.3</v>
      </c>
      <c r="H176" s="2">
        <v>56.143000000000001</v>
      </c>
      <c r="I176" s="2">
        <v>0</v>
      </c>
      <c r="J176" s="2">
        <v>2.6065</v>
      </c>
      <c r="K176" s="2">
        <v>3207300000</v>
      </c>
      <c r="L176" s="2">
        <v>12</v>
      </c>
      <c r="M176" s="2" t="s">
        <v>681</v>
      </c>
      <c r="N176" s="2" t="s">
        <v>49</v>
      </c>
      <c r="O176" s="2" t="s">
        <v>49</v>
      </c>
      <c r="P176" s="2">
        <v>28.224119999999999</v>
      </c>
      <c r="Q176" s="2">
        <v>28.387964</v>
      </c>
      <c r="R176" s="2">
        <v>28.412721999999999</v>
      </c>
      <c r="S176" s="2">
        <v>28.189109999999999</v>
      </c>
      <c r="T176" s="2">
        <v>28.092901999999999</v>
      </c>
      <c r="U176" s="2">
        <v>28.263335999999999</v>
      </c>
      <c r="V176" s="2">
        <v>28.183323999999999</v>
      </c>
      <c r="W176" s="2">
        <v>28.213961999999999</v>
      </c>
      <c r="X176" s="2">
        <v>28.133986</v>
      </c>
      <c r="Y176" s="2">
        <v>27.941565000000001</v>
      </c>
      <c r="Z176" s="2">
        <v>27.951625</v>
      </c>
      <c r="AA176" s="2">
        <v>27.958756000000001</v>
      </c>
      <c r="AB176" s="2">
        <v>9.5649020000000001E-3</v>
      </c>
      <c r="AC176" s="2">
        <v>9.8549599999999998E-4</v>
      </c>
      <c r="AD176" s="2">
        <f t="shared" si="8"/>
        <v>28.341601999999998</v>
      </c>
      <c r="AE176" s="2">
        <f t="shared" si="9"/>
        <v>28.181782666666663</v>
      </c>
      <c r="AF176" s="2">
        <f t="shared" si="10"/>
        <v>28.177090666666668</v>
      </c>
      <c r="AG176" s="2">
        <f t="shared" si="11"/>
        <v>27.958756000000001</v>
      </c>
      <c r="AH176" s="2">
        <v>0.39095333300000001</v>
      </c>
    </row>
    <row r="177" spans="1:34" x14ac:dyDescent="0.25">
      <c r="A177" s="2" t="s">
        <v>682</v>
      </c>
      <c r="B177" s="2">
        <v>2</v>
      </c>
      <c r="C177" s="2">
        <v>2</v>
      </c>
      <c r="D177" s="2">
        <v>2</v>
      </c>
      <c r="E177" s="2">
        <v>45.2</v>
      </c>
      <c r="F177" s="2">
        <v>45.2</v>
      </c>
      <c r="G177" s="2">
        <v>45.2</v>
      </c>
      <c r="H177" s="2">
        <v>8.4108000000000001</v>
      </c>
      <c r="I177" s="2">
        <v>0</v>
      </c>
      <c r="J177" s="2">
        <v>4.1223999999999998</v>
      </c>
      <c r="K177" s="2">
        <v>328410000</v>
      </c>
      <c r="L177" s="2">
        <v>11</v>
      </c>
      <c r="M177" s="2" t="s">
        <v>683</v>
      </c>
      <c r="N177" s="2" t="s">
        <v>684</v>
      </c>
      <c r="O177" s="2" t="s">
        <v>685</v>
      </c>
      <c r="P177" s="2">
        <v>22.205076999999999</v>
      </c>
      <c r="Q177" s="2">
        <v>22.831447000000001</v>
      </c>
      <c r="R177" s="2">
        <v>21.457816999999999</v>
      </c>
      <c r="S177" s="2">
        <v>24.070136999999999</v>
      </c>
      <c r="T177" s="2">
        <v>25.001486</v>
      </c>
      <c r="U177" s="2">
        <v>24.341923999999999</v>
      </c>
      <c r="V177" s="2">
        <v>26.094484000000001</v>
      </c>
      <c r="W177" s="2">
        <v>24.512799000000001</v>
      </c>
      <c r="X177" s="2">
        <v>25.218363</v>
      </c>
      <c r="Y177" s="2">
        <v>25.098123000000001</v>
      </c>
      <c r="Z177" s="2">
        <v>24.401910000000001</v>
      </c>
      <c r="AA177" s="2">
        <v>24.837980999999999</v>
      </c>
      <c r="AB177" s="2">
        <v>9.9340820000000003E-3</v>
      </c>
      <c r="AC177" s="2">
        <v>1.0294150000000001E-3</v>
      </c>
      <c r="AD177" s="2">
        <f t="shared" si="8"/>
        <v>22.164780333333329</v>
      </c>
      <c r="AE177" s="2">
        <f t="shared" si="9"/>
        <v>24.471182333333331</v>
      </c>
      <c r="AF177" s="2">
        <f t="shared" si="10"/>
        <v>25.275215333333335</v>
      </c>
      <c r="AG177" s="2">
        <f t="shared" si="11"/>
        <v>24.837980999999999</v>
      </c>
      <c r="AH177" s="2">
        <v>0.49587733299999998</v>
      </c>
    </row>
    <row r="178" spans="1:34" x14ac:dyDescent="0.25">
      <c r="A178" s="2" t="s">
        <v>686</v>
      </c>
      <c r="B178" s="2">
        <v>2</v>
      </c>
      <c r="C178" s="2">
        <v>2</v>
      </c>
      <c r="D178" s="2">
        <v>2</v>
      </c>
      <c r="E178" s="2">
        <v>26.9</v>
      </c>
      <c r="F178" s="2">
        <v>26.9</v>
      </c>
      <c r="G178" s="2">
        <v>26.9</v>
      </c>
      <c r="H178" s="2">
        <v>13.91</v>
      </c>
      <c r="I178" s="2">
        <v>0</v>
      </c>
      <c r="J178" s="2">
        <v>2.4708000000000001</v>
      </c>
      <c r="K178" s="2">
        <v>205990000</v>
      </c>
      <c r="L178" s="2">
        <v>2</v>
      </c>
      <c r="M178" s="2" t="s">
        <v>687</v>
      </c>
      <c r="N178" s="2" t="s">
        <v>688</v>
      </c>
      <c r="O178" s="2" t="s">
        <v>689</v>
      </c>
      <c r="P178" s="2">
        <v>25.966598999999999</v>
      </c>
      <c r="Q178" s="2">
        <v>24.961507000000001</v>
      </c>
      <c r="R178" s="2">
        <v>25.661473999999998</v>
      </c>
      <c r="S178" s="2">
        <v>23.147642000000001</v>
      </c>
      <c r="T178" s="2">
        <v>21.580096000000001</v>
      </c>
      <c r="U178" s="2">
        <v>22.906067</v>
      </c>
      <c r="V178" s="2">
        <v>21.653327000000001</v>
      </c>
      <c r="W178" s="2">
        <v>22.906067</v>
      </c>
      <c r="X178" s="2">
        <v>22.850930000000002</v>
      </c>
      <c r="Y178" s="2">
        <v>23.052527999999999</v>
      </c>
      <c r="Z178" s="2">
        <v>22.078099000000002</v>
      </c>
      <c r="AA178" s="2">
        <v>21.816132</v>
      </c>
      <c r="AB178" s="2">
        <v>1.1311969E-2</v>
      </c>
      <c r="AC178" s="2">
        <v>1.1788969999999999E-3</v>
      </c>
      <c r="AD178" s="2">
        <f t="shared" si="8"/>
        <v>25.529859999999999</v>
      </c>
      <c r="AE178" s="2">
        <f t="shared" si="9"/>
        <v>22.544601666666665</v>
      </c>
      <c r="AF178" s="2">
        <f t="shared" si="10"/>
        <v>22.470108</v>
      </c>
      <c r="AG178" s="2">
        <f t="shared" si="11"/>
        <v>21.816132</v>
      </c>
      <c r="AH178" s="2">
        <v>3.2142736670000001</v>
      </c>
    </row>
    <row r="179" spans="1:34" x14ac:dyDescent="0.25">
      <c r="A179" s="2" t="s">
        <v>690</v>
      </c>
      <c r="B179" s="2">
        <v>34</v>
      </c>
      <c r="C179" s="2">
        <v>34</v>
      </c>
      <c r="D179" s="2">
        <v>34</v>
      </c>
      <c r="E179" s="2">
        <v>61.3</v>
      </c>
      <c r="F179" s="2">
        <v>61.3</v>
      </c>
      <c r="G179" s="2">
        <v>61.3</v>
      </c>
      <c r="H179" s="2">
        <v>77.165999999999997</v>
      </c>
      <c r="I179" s="2">
        <v>0</v>
      </c>
      <c r="J179" s="2">
        <v>58.642000000000003</v>
      </c>
      <c r="K179" s="3">
        <v>113000000000</v>
      </c>
      <c r="L179" s="2">
        <v>373</v>
      </c>
      <c r="M179" s="2" t="s">
        <v>691</v>
      </c>
      <c r="N179" s="2" t="s">
        <v>692</v>
      </c>
      <c r="O179" s="2" t="s">
        <v>693</v>
      </c>
      <c r="P179" s="2">
        <v>33.247143000000001</v>
      </c>
      <c r="Q179" s="2">
        <v>33.252791999999999</v>
      </c>
      <c r="R179" s="2">
        <v>33.205685000000003</v>
      </c>
      <c r="S179" s="2">
        <v>33.112409999999997</v>
      </c>
      <c r="T179" s="2">
        <v>33.071582999999997</v>
      </c>
      <c r="U179" s="2">
        <v>33.08379</v>
      </c>
      <c r="V179" s="2">
        <v>33.017023999999999</v>
      </c>
      <c r="W179" s="2">
        <v>33.002377000000003</v>
      </c>
      <c r="X179" s="2">
        <v>33.052325000000003</v>
      </c>
      <c r="Y179" s="2">
        <v>33.166581000000001</v>
      </c>
      <c r="Z179" s="2">
        <v>33.164394000000001</v>
      </c>
      <c r="AA179" s="2">
        <v>33.302664999999998</v>
      </c>
      <c r="AB179" s="2">
        <v>1.1351692E-2</v>
      </c>
      <c r="AC179" s="2">
        <v>1.189758E-3</v>
      </c>
      <c r="AD179" s="2">
        <f t="shared" si="8"/>
        <v>33.235206666666663</v>
      </c>
      <c r="AE179" s="2">
        <f t="shared" si="9"/>
        <v>33.089260999999993</v>
      </c>
      <c r="AF179" s="2">
        <f t="shared" si="10"/>
        <v>33.023908666666671</v>
      </c>
      <c r="AG179" s="2">
        <f t="shared" si="11"/>
        <v>33.302664999999998</v>
      </c>
      <c r="AH179" s="2">
        <v>0.21129800000000001</v>
      </c>
    </row>
    <row r="180" spans="1:34" x14ac:dyDescent="0.25">
      <c r="A180" s="2" t="s">
        <v>694</v>
      </c>
      <c r="B180" s="2">
        <v>14</v>
      </c>
      <c r="C180" s="2">
        <v>14</v>
      </c>
      <c r="D180" s="2">
        <v>7</v>
      </c>
      <c r="E180" s="2">
        <v>68.599999999999994</v>
      </c>
      <c r="F180" s="2">
        <v>68.599999999999994</v>
      </c>
      <c r="G180" s="2">
        <v>38</v>
      </c>
      <c r="H180" s="2">
        <v>29.431000000000001</v>
      </c>
      <c r="I180" s="2">
        <v>0</v>
      </c>
      <c r="J180" s="2">
        <v>25.071999999999999</v>
      </c>
      <c r="K180" s="3">
        <v>57300000000</v>
      </c>
      <c r="L180" s="2">
        <v>147</v>
      </c>
      <c r="M180" s="2" t="s">
        <v>695</v>
      </c>
      <c r="N180" s="2" t="s">
        <v>696</v>
      </c>
      <c r="O180" s="2" t="s">
        <v>697</v>
      </c>
      <c r="P180" s="2">
        <v>32.419784999999997</v>
      </c>
      <c r="Q180" s="2">
        <v>32.425499000000002</v>
      </c>
      <c r="R180" s="2">
        <v>32.412534999999998</v>
      </c>
      <c r="S180" s="2">
        <v>31.936667</v>
      </c>
      <c r="T180" s="2">
        <v>32.052616</v>
      </c>
      <c r="U180" s="2">
        <v>32.051191000000003</v>
      </c>
      <c r="V180" s="2">
        <v>31.800661000000002</v>
      </c>
      <c r="W180" s="2">
        <v>31.907917999999999</v>
      </c>
      <c r="X180" s="2">
        <v>32.084676999999999</v>
      </c>
      <c r="Y180" s="2">
        <v>32.165038000000003</v>
      </c>
      <c r="Z180" s="2">
        <v>32.292085999999998</v>
      </c>
      <c r="AA180" s="2">
        <v>32.072876999999998</v>
      </c>
      <c r="AB180" s="2">
        <v>1.1481513E-2</v>
      </c>
      <c r="AC180" s="2">
        <v>1.210163E-3</v>
      </c>
      <c r="AD180" s="2">
        <f t="shared" si="8"/>
        <v>32.419272999999997</v>
      </c>
      <c r="AE180" s="2">
        <f t="shared" si="9"/>
        <v>32.013491333333334</v>
      </c>
      <c r="AF180" s="2">
        <f t="shared" si="10"/>
        <v>31.931085333333332</v>
      </c>
      <c r="AG180" s="2">
        <f t="shared" si="11"/>
        <v>32.072876999999998</v>
      </c>
      <c r="AH180" s="2">
        <v>0.48818766699999999</v>
      </c>
    </row>
    <row r="181" spans="1:34" x14ac:dyDescent="0.25">
      <c r="A181" s="2" t="s">
        <v>698</v>
      </c>
      <c r="B181" s="2">
        <v>5</v>
      </c>
      <c r="C181" s="2">
        <v>1</v>
      </c>
      <c r="D181" s="2">
        <v>1</v>
      </c>
      <c r="E181" s="2">
        <v>45.3</v>
      </c>
      <c r="F181" s="2">
        <v>13.8</v>
      </c>
      <c r="G181" s="2">
        <v>13.8</v>
      </c>
      <c r="H181" s="2">
        <v>16.896999999999998</v>
      </c>
      <c r="I181" s="2">
        <v>0</v>
      </c>
      <c r="J181" s="2">
        <v>2.1604999999999999</v>
      </c>
      <c r="K181" s="2">
        <v>2504900000</v>
      </c>
      <c r="L181" s="2">
        <v>12</v>
      </c>
      <c r="M181" s="2" t="s">
        <v>699</v>
      </c>
      <c r="N181" s="2" t="s">
        <v>700</v>
      </c>
      <c r="O181" s="2" t="s">
        <v>701</v>
      </c>
      <c r="P181" s="2">
        <v>28.447111</v>
      </c>
      <c r="Q181" s="2">
        <v>27.857745999999999</v>
      </c>
      <c r="R181" s="2">
        <v>28.792935</v>
      </c>
      <c r="S181" s="2">
        <v>27.171596999999998</v>
      </c>
      <c r="T181" s="2">
        <v>28.325088000000001</v>
      </c>
      <c r="U181" s="2">
        <v>28.021840000000001</v>
      </c>
      <c r="V181" s="2">
        <v>27.904706999999998</v>
      </c>
      <c r="W181" s="2">
        <v>27.970323</v>
      </c>
      <c r="X181" s="2">
        <v>27.872146000000001</v>
      </c>
      <c r="Y181" s="2">
        <v>26.364920999999999</v>
      </c>
      <c r="Z181" s="2">
        <v>26.088916000000001</v>
      </c>
      <c r="AA181" s="2">
        <v>26.559729999999998</v>
      </c>
      <c r="AB181" s="2">
        <v>1.2343387000000001E-2</v>
      </c>
      <c r="AC181" s="2">
        <v>1.308315E-3</v>
      </c>
      <c r="AD181" s="2">
        <f t="shared" si="8"/>
        <v>28.365930666666667</v>
      </c>
      <c r="AE181" s="2">
        <f t="shared" si="9"/>
        <v>27.839508333333331</v>
      </c>
      <c r="AF181" s="2">
        <f t="shared" si="10"/>
        <v>27.915725333333331</v>
      </c>
      <c r="AG181" s="2">
        <f t="shared" si="11"/>
        <v>26.559729999999998</v>
      </c>
      <c r="AH181" s="2">
        <v>2.0280749999999999</v>
      </c>
    </row>
    <row r="182" spans="1:34" x14ac:dyDescent="0.25">
      <c r="A182" s="2" t="s">
        <v>702</v>
      </c>
      <c r="B182" s="2">
        <v>3</v>
      </c>
      <c r="C182" s="2">
        <v>3</v>
      </c>
      <c r="D182" s="2">
        <v>3</v>
      </c>
      <c r="E182" s="2">
        <v>16.5</v>
      </c>
      <c r="F182" s="2">
        <v>16.5</v>
      </c>
      <c r="G182" s="2">
        <v>16.5</v>
      </c>
      <c r="H182" s="2">
        <v>31.209</v>
      </c>
      <c r="I182" s="2">
        <v>0</v>
      </c>
      <c r="J182" s="2">
        <v>3.4784000000000002</v>
      </c>
      <c r="K182" s="2">
        <v>564540000</v>
      </c>
      <c r="L182" s="2">
        <v>5</v>
      </c>
      <c r="M182" s="2" t="s">
        <v>703</v>
      </c>
      <c r="N182" s="2" t="s">
        <v>704</v>
      </c>
      <c r="O182" s="2" t="s">
        <v>705</v>
      </c>
      <c r="P182" s="2">
        <v>22.880033000000001</v>
      </c>
      <c r="Q182" s="2">
        <v>23.141742000000001</v>
      </c>
      <c r="R182" s="2">
        <v>22.537050000000001</v>
      </c>
      <c r="S182" s="2">
        <v>22.720538000000001</v>
      </c>
      <c r="T182" s="2">
        <v>21.265205000000002</v>
      </c>
      <c r="U182" s="2">
        <v>22.097408999999999</v>
      </c>
      <c r="V182" s="2">
        <v>25.015844999999999</v>
      </c>
      <c r="W182" s="2">
        <v>25.214452999999999</v>
      </c>
      <c r="X182" s="2">
        <v>25.136728999999999</v>
      </c>
      <c r="Y182" s="2">
        <v>22.798759</v>
      </c>
      <c r="Z182" s="2">
        <v>21.179780999999998</v>
      </c>
      <c r="AA182" s="2">
        <v>23.022618000000001</v>
      </c>
      <c r="AB182" s="2">
        <v>1.3163187999999999E-2</v>
      </c>
      <c r="AC182" s="2">
        <v>1.4030030000000001E-3</v>
      </c>
      <c r="AD182" s="2">
        <f t="shared" si="8"/>
        <v>22.85294166666667</v>
      </c>
      <c r="AE182" s="2">
        <f t="shared" si="9"/>
        <v>22.027717333333332</v>
      </c>
      <c r="AF182" s="2">
        <f t="shared" si="10"/>
        <v>25.122342333333332</v>
      </c>
      <c r="AG182" s="2">
        <f t="shared" si="11"/>
        <v>23.022618000000001</v>
      </c>
      <c r="AH182" s="2">
        <v>2.7886229999999999</v>
      </c>
    </row>
    <row r="183" spans="1:34" x14ac:dyDescent="0.25">
      <c r="A183" s="2" t="s">
        <v>706</v>
      </c>
      <c r="B183" s="2">
        <v>3</v>
      </c>
      <c r="C183" s="2">
        <v>3</v>
      </c>
      <c r="D183" s="2">
        <v>3</v>
      </c>
      <c r="E183" s="2">
        <v>9.3000000000000007</v>
      </c>
      <c r="F183" s="2">
        <v>9.3000000000000007</v>
      </c>
      <c r="G183" s="2">
        <v>9.3000000000000007</v>
      </c>
      <c r="H183" s="2">
        <v>49.741</v>
      </c>
      <c r="I183" s="2">
        <v>0</v>
      </c>
      <c r="J183" s="2">
        <v>5.4160000000000004</v>
      </c>
      <c r="K183" s="2">
        <v>285900000</v>
      </c>
      <c r="L183" s="2">
        <v>6</v>
      </c>
      <c r="M183" s="2" t="s">
        <v>707</v>
      </c>
      <c r="N183" s="2" t="s">
        <v>708</v>
      </c>
      <c r="O183" s="2" t="s">
        <v>709</v>
      </c>
      <c r="P183" s="2">
        <v>25.606425000000002</v>
      </c>
      <c r="Q183" s="2">
        <v>25.414539999999999</v>
      </c>
      <c r="R183" s="2">
        <v>25.315307000000001</v>
      </c>
      <c r="S183" s="2">
        <v>21.542142999999999</v>
      </c>
      <c r="T183" s="2">
        <v>21.752780000000001</v>
      </c>
      <c r="U183" s="2">
        <v>23.117355</v>
      </c>
      <c r="V183" s="2">
        <v>21.798947999999999</v>
      </c>
      <c r="W183" s="2">
        <v>23.117355</v>
      </c>
      <c r="X183" s="2">
        <v>21.435762</v>
      </c>
      <c r="Y183" s="2">
        <v>21.798947999999999</v>
      </c>
      <c r="Z183" s="2">
        <v>23.117355</v>
      </c>
      <c r="AA183" s="2">
        <v>21.435762</v>
      </c>
      <c r="AB183" s="2">
        <v>1.3188978000000001E-2</v>
      </c>
      <c r="AC183" s="2">
        <v>1.413561E-3</v>
      </c>
      <c r="AD183" s="2">
        <f t="shared" si="8"/>
        <v>25.445424000000003</v>
      </c>
      <c r="AE183" s="2">
        <f t="shared" si="9"/>
        <v>22.137426000000001</v>
      </c>
      <c r="AF183" s="2">
        <f t="shared" si="10"/>
        <v>22.117355</v>
      </c>
      <c r="AG183" s="2">
        <f t="shared" si="11"/>
        <v>21.435762</v>
      </c>
      <c r="AH183" s="2">
        <v>3.3280690000000002</v>
      </c>
    </row>
    <row r="184" spans="1:34" x14ac:dyDescent="0.25">
      <c r="A184" s="2" t="s">
        <v>710</v>
      </c>
      <c r="B184" s="2">
        <v>3</v>
      </c>
      <c r="C184" s="2">
        <v>3</v>
      </c>
      <c r="D184" s="2">
        <v>3</v>
      </c>
      <c r="E184" s="2">
        <v>23.9</v>
      </c>
      <c r="F184" s="2">
        <v>23.9</v>
      </c>
      <c r="G184" s="2">
        <v>23.9</v>
      </c>
      <c r="H184" s="2">
        <v>23.844999999999999</v>
      </c>
      <c r="I184" s="2">
        <v>0</v>
      </c>
      <c r="J184" s="2">
        <v>5.9703999999999997</v>
      </c>
      <c r="K184" s="2">
        <v>1498200000</v>
      </c>
      <c r="L184" s="2">
        <v>23</v>
      </c>
      <c r="M184" s="2" t="s">
        <v>711</v>
      </c>
      <c r="N184" s="2" t="s">
        <v>712</v>
      </c>
      <c r="O184" s="2" t="s">
        <v>713</v>
      </c>
      <c r="P184" s="2">
        <v>26.762812</v>
      </c>
      <c r="Q184" s="2">
        <v>27.113367</v>
      </c>
      <c r="R184" s="2">
        <v>26.956043000000001</v>
      </c>
      <c r="S184" s="2">
        <v>26.899775000000002</v>
      </c>
      <c r="T184" s="2">
        <v>26.810907</v>
      </c>
      <c r="U184" s="2">
        <v>26.837978</v>
      </c>
      <c r="V184" s="2">
        <v>27.081519</v>
      </c>
      <c r="W184" s="2">
        <v>26.974540999999999</v>
      </c>
      <c r="X184" s="2">
        <v>27.372105999999999</v>
      </c>
      <c r="Y184" s="2">
        <v>26.429387999999999</v>
      </c>
      <c r="Z184" s="2">
        <v>26.501090000000001</v>
      </c>
      <c r="AA184" s="2">
        <v>26.322872</v>
      </c>
      <c r="AB184" s="2">
        <v>1.5786990000000001E-2</v>
      </c>
      <c r="AC184" s="2">
        <v>1.701358E-3</v>
      </c>
      <c r="AD184" s="2">
        <f t="shared" si="8"/>
        <v>26.944074000000001</v>
      </c>
      <c r="AE184" s="2">
        <f t="shared" si="9"/>
        <v>26.849553333333336</v>
      </c>
      <c r="AF184" s="2">
        <f t="shared" si="10"/>
        <v>27.142722000000003</v>
      </c>
      <c r="AG184" s="2">
        <f t="shared" si="11"/>
        <v>26.322872</v>
      </c>
      <c r="AH184" s="2">
        <v>0.72493866699999998</v>
      </c>
    </row>
    <row r="185" spans="1:34" x14ac:dyDescent="0.25">
      <c r="A185" s="2" t="s">
        <v>714</v>
      </c>
      <c r="B185" s="2">
        <v>50</v>
      </c>
      <c r="C185" s="2">
        <v>1</v>
      </c>
      <c r="D185" s="2">
        <v>1</v>
      </c>
      <c r="E185" s="2">
        <v>52.6</v>
      </c>
      <c r="F185" s="2">
        <v>2.6</v>
      </c>
      <c r="G185" s="2">
        <v>2.6</v>
      </c>
      <c r="H185" s="2">
        <v>143.69</v>
      </c>
      <c r="I185" s="2">
        <v>0</v>
      </c>
      <c r="J185" s="2">
        <v>3.2742</v>
      </c>
      <c r="K185" s="2">
        <v>1599600000</v>
      </c>
      <c r="L185" s="2">
        <v>12</v>
      </c>
      <c r="M185" s="2" t="s">
        <v>715</v>
      </c>
      <c r="N185" s="2" t="s">
        <v>49</v>
      </c>
      <c r="O185" s="2" t="s">
        <v>716</v>
      </c>
      <c r="P185" s="2">
        <v>26.748296</v>
      </c>
      <c r="Q185" s="2">
        <v>26.422331</v>
      </c>
      <c r="R185" s="2">
        <v>27.220112</v>
      </c>
      <c r="S185" s="2">
        <v>25.299043999999999</v>
      </c>
      <c r="T185" s="2">
        <v>28.565290000000001</v>
      </c>
      <c r="U185" s="2">
        <v>27.550615000000001</v>
      </c>
      <c r="V185" s="2">
        <v>27.048034999999999</v>
      </c>
      <c r="W185" s="2">
        <v>28.704675000000002</v>
      </c>
      <c r="X185" s="2">
        <v>26.129708999999998</v>
      </c>
      <c r="Y185" s="2">
        <v>22.752866000000001</v>
      </c>
      <c r="Z185" s="2">
        <v>22.083929000000001</v>
      </c>
      <c r="AA185" s="2">
        <v>22.702531</v>
      </c>
      <c r="AB185" s="2">
        <v>1.7149286E-2</v>
      </c>
      <c r="AC185" s="2">
        <v>1.8583269999999999E-3</v>
      </c>
      <c r="AD185" s="2">
        <f t="shared" si="8"/>
        <v>26.796913</v>
      </c>
      <c r="AE185" s="2">
        <f t="shared" si="9"/>
        <v>27.138316333333336</v>
      </c>
      <c r="AF185" s="2">
        <f t="shared" si="10"/>
        <v>27.294139666666666</v>
      </c>
      <c r="AG185" s="2">
        <f t="shared" si="11"/>
        <v>22.702531</v>
      </c>
      <c r="AH185" s="2">
        <v>4.7810309999999996</v>
      </c>
    </row>
    <row r="186" spans="1:34" x14ac:dyDescent="0.25">
      <c r="A186" s="2" t="s">
        <v>717</v>
      </c>
      <c r="B186" s="2">
        <v>17</v>
      </c>
      <c r="C186" s="2">
        <v>17</v>
      </c>
      <c r="D186" s="2">
        <v>15</v>
      </c>
      <c r="E186" s="2">
        <v>52.8</v>
      </c>
      <c r="F186" s="2">
        <v>52.8</v>
      </c>
      <c r="G186" s="2">
        <v>46.5</v>
      </c>
      <c r="H186" s="2">
        <v>45.896999999999998</v>
      </c>
      <c r="I186" s="2">
        <v>0</v>
      </c>
      <c r="J186" s="2">
        <v>23.859000000000002</v>
      </c>
      <c r="K186" s="3">
        <v>11900000000</v>
      </c>
      <c r="L186" s="2">
        <v>71</v>
      </c>
      <c r="M186" s="2" t="s">
        <v>718</v>
      </c>
      <c r="N186" s="2" t="s">
        <v>719</v>
      </c>
      <c r="O186" s="2" t="s">
        <v>720</v>
      </c>
      <c r="P186" s="2">
        <v>30.067021</v>
      </c>
      <c r="Q186" s="2">
        <v>30.202448</v>
      </c>
      <c r="R186" s="2">
        <v>30.024325999999999</v>
      </c>
      <c r="S186" s="2">
        <v>29.737731</v>
      </c>
      <c r="T186" s="2">
        <v>29.893799000000001</v>
      </c>
      <c r="U186" s="2">
        <v>29.828900000000001</v>
      </c>
      <c r="V186" s="2">
        <v>29.719438</v>
      </c>
      <c r="W186" s="2">
        <v>29.649279</v>
      </c>
      <c r="X186" s="2">
        <v>29.6143</v>
      </c>
      <c r="Y186" s="2">
        <v>29.913421</v>
      </c>
      <c r="Z186" s="2">
        <v>29.907273</v>
      </c>
      <c r="AA186" s="2">
        <v>30.136261999999999</v>
      </c>
      <c r="AB186" s="2">
        <v>1.9245180000000001E-2</v>
      </c>
      <c r="AC186" s="2">
        <v>2.0968369999999998E-3</v>
      </c>
      <c r="AD186" s="2">
        <f t="shared" si="8"/>
        <v>30.097931666666668</v>
      </c>
      <c r="AE186" s="2">
        <f t="shared" si="9"/>
        <v>29.820143333333334</v>
      </c>
      <c r="AF186" s="2">
        <f t="shared" si="10"/>
        <v>29.661005666666668</v>
      </c>
      <c r="AG186" s="2">
        <f t="shared" si="11"/>
        <v>30.136261999999999</v>
      </c>
      <c r="AH186" s="2">
        <v>0.43692599999999998</v>
      </c>
    </row>
    <row r="187" spans="1:34" x14ac:dyDescent="0.25">
      <c r="A187" s="2" t="s">
        <v>721</v>
      </c>
      <c r="B187" s="2">
        <v>5</v>
      </c>
      <c r="C187" s="2">
        <v>5</v>
      </c>
      <c r="D187" s="2">
        <v>5</v>
      </c>
      <c r="E187" s="2">
        <v>20.100000000000001</v>
      </c>
      <c r="F187" s="2">
        <v>20.100000000000001</v>
      </c>
      <c r="G187" s="2">
        <v>20.100000000000001</v>
      </c>
      <c r="H187" s="2">
        <v>35.542999999999999</v>
      </c>
      <c r="I187" s="2">
        <v>0</v>
      </c>
      <c r="J187" s="2">
        <v>3.7507999999999999</v>
      </c>
      <c r="K187" s="2">
        <v>787950000</v>
      </c>
      <c r="L187" s="2">
        <v>6</v>
      </c>
      <c r="M187" s="2" t="s">
        <v>722</v>
      </c>
      <c r="N187" s="2" t="s">
        <v>723</v>
      </c>
      <c r="O187" s="2" t="s">
        <v>724</v>
      </c>
      <c r="P187" s="2">
        <v>25.836124999999999</v>
      </c>
      <c r="Q187" s="2">
        <v>25.971475000000002</v>
      </c>
      <c r="R187" s="2">
        <v>25.932262000000001</v>
      </c>
      <c r="S187" s="2">
        <v>26.052997999999999</v>
      </c>
      <c r="T187" s="2">
        <v>25.980829</v>
      </c>
      <c r="U187" s="2">
        <v>26.011496000000001</v>
      </c>
      <c r="V187" s="2">
        <v>26.292846000000001</v>
      </c>
      <c r="W187" s="2">
        <v>26.715876999999999</v>
      </c>
      <c r="X187" s="2">
        <v>26.997658000000001</v>
      </c>
      <c r="Y187" s="2">
        <v>25.822866000000001</v>
      </c>
      <c r="Z187" s="2">
        <v>25.922160000000002</v>
      </c>
      <c r="AA187" s="2">
        <v>25.696307000000001</v>
      </c>
      <c r="AB187" s="2">
        <v>2.0640603E-2</v>
      </c>
      <c r="AC187" s="2">
        <v>2.2610960000000002E-3</v>
      </c>
      <c r="AD187" s="2">
        <f t="shared" si="8"/>
        <v>25.913287333333333</v>
      </c>
      <c r="AE187" s="2">
        <f t="shared" si="9"/>
        <v>26.015107666666665</v>
      </c>
      <c r="AF187" s="2">
        <f t="shared" si="10"/>
        <v>26.668793666666669</v>
      </c>
      <c r="AG187" s="2">
        <f t="shared" si="11"/>
        <v>25.696307000000001</v>
      </c>
      <c r="AH187" s="2">
        <v>0.855016</v>
      </c>
    </row>
    <row r="188" spans="1:34" x14ac:dyDescent="0.25">
      <c r="A188" s="2" t="s">
        <v>725</v>
      </c>
      <c r="B188" s="2">
        <v>23</v>
      </c>
      <c r="C188" s="2">
        <v>2</v>
      </c>
      <c r="D188" s="2">
        <v>2</v>
      </c>
      <c r="E188" s="2">
        <v>75.599999999999994</v>
      </c>
      <c r="F188" s="2">
        <v>4</v>
      </c>
      <c r="G188" s="2">
        <v>4</v>
      </c>
      <c r="H188" s="2">
        <v>36.85</v>
      </c>
      <c r="I188" s="2">
        <v>5.2313999999999998E-3</v>
      </c>
      <c r="J188" s="2">
        <v>1.4154</v>
      </c>
      <c r="K188" s="2">
        <v>295820000</v>
      </c>
      <c r="L188" s="2">
        <v>8</v>
      </c>
      <c r="M188" s="2" t="s">
        <v>726</v>
      </c>
      <c r="N188" s="2" t="s">
        <v>727</v>
      </c>
      <c r="O188" s="2" t="s">
        <v>728</v>
      </c>
      <c r="P188" s="2">
        <v>22.820847000000001</v>
      </c>
      <c r="Q188" s="2">
        <v>24.624331000000002</v>
      </c>
      <c r="R188" s="2">
        <v>23.63223</v>
      </c>
      <c r="S188" s="2">
        <v>25.185444</v>
      </c>
      <c r="T188" s="2">
        <v>26.053723999999999</v>
      </c>
      <c r="U188" s="2">
        <v>25.694293999999999</v>
      </c>
      <c r="V188" s="2">
        <v>24.937935</v>
      </c>
      <c r="W188" s="2">
        <v>25.792159000000002</v>
      </c>
      <c r="X188" s="2">
        <v>24.370726000000001</v>
      </c>
      <c r="Y188" s="2">
        <v>22.889174000000001</v>
      </c>
      <c r="Z188" s="2">
        <v>22.541851999999999</v>
      </c>
      <c r="AA188" s="2">
        <v>23.060931</v>
      </c>
      <c r="AB188" s="2">
        <v>2.0980490000000001E-2</v>
      </c>
      <c r="AC188" s="2">
        <v>2.310753E-3</v>
      </c>
      <c r="AD188" s="2">
        <f t="shared" si="8"/>
        <v>23.692469333333332</v>
      </c>
      <c r="AE188" s="2">
        <f t="shared" si="9"/>
        <v>25.644487333333331</v>
      </c>
      <c r="AF188" s="2">
        <f t="shared" si="10"/>
        <v>25.033606666666667</v>
      </c>
      <c r="AG188" s="2">
        <f t="shared" si="11"/>
        <v>23.060931</v>
      </c>
      <c r="AH188" s="2">
        <v>2.8138350000000001</v>
      </c>
    </row>
    <row r="189" spans="1:34" x14ac:dyDescent="0.25">
      <c r="A189" s="2" t="s">
        <v>729</v>
      </c>
      <c r="B189" s="2">
        <v>9</v>
      </c>
      <c r="C189" s="2">
        <v>9</v>
      </c>
      <c r="D189" s="2">
        <v>9</v>
      </c>
      <c r="E189" s="2">
        <v>59.4</v>
      </c>
      <c r="F189" s="2">
        <v>59.4</v>
      </c>
      <c r="G189" s="2">
        <v>59.4</v>
      </c>
      <c r="H189" s="2">
        <v>17.710999999999999</v>
      </c>
      <c r="I189" s="2">
        <v>0</v>
      </c>
      <c r="J189" s="2">
        <v>15.507</v>
      </c>
      <c r="K189" s="3">
        <v>429000000000</v>
      </c>
      <c r="L189" s="2">
        <v>177</v>
      </c>
      <c r="M189" s="2" t="s">
        <v>730</v>
      </c>
      <c r="N189" s="2" t="s">
        <v>731</v>
      </c>
      <c r="O189" s="2" t="s">
        <v>732</v>
      </c>
      <c r="P189" s="2">
        <v>34.891705999999999</v>
      </c>
      <c r="Q189" s="2">
        <v>34.969673</v>
      </c>
      <c r="R189" s="2">
        <v>35.007005999999997</v>
      </c>
      <c r="S189" s="2">
        <v>35.066276000000002</v>
      </c>
      <c r="T189" s="2">
        <v>34.954715999999998</v>
      </c>
      <c r="U189" s="2">
        <v>34.967227000000001</v>
      </c>
      <c r="V189" s="2">
        <v>35.178606000000002</v>
      </c>
      <c r="W189" s="2">
        <v>35.234779000000003</v>
      </c>
      <c r="X189" s="2">
        <v>35.175820999999999</v>
      </c>
      <c r="Y189" s="2">
        <v>35.029642000000003</v>
      </c>
      <c r="Z189" s="2">
        <v>35.113187000000003</v>
      </c>
      <c r="AA189" s="2">
        <v>35.017746000000002</v>
      </c>
      <c r="AB189" s="2">
        <v>2.2088592000000001E-2</v>
      </c>
      <c r="AC189" s="2">
        <v>2.4521790000000001E-3</v>
      </c>
      <c r="AD189" s="2">
        <f t="shared" si="8"/>
        <v>34.956128333333332</v>
      </c>
      <c r="AE189" s="2">
        <f t="shared" si="9"/>
        <v>34.996073000000003</v>
      </c>
      <c r="AF189" s="2">
        <f t="shared" si="10"/>
        <v>35.196401999999999</v>
      </c>
      <c r="AG189" s="2">
        <f t="shared" si="11"/>
        <v>35.017746000000002</v>
      </c>
      <c r="AH189" s="2">
        <v>0.142877</v>
      </c>
    </row>
    <row r="190" spans="1:34" x14ac:dyDescent="0.25">
      <c r="A190" s="2" t="s">
        <v>733</v>
      </c>
      <c r="B190" s="2">
        <v>2</v>
      </c>
      <c r="C190" s="2">
        <v>2</v>
      </c>
      <c r="D190" s="2">
        <v>2</v>
      </c>
      <c r="E190" s="2">
        <v>21.2</v>
      </c>
      <c r="F190" s="2">
        <v>21.2</v>
      </c>
      <c r="G190" s="2">
        <v>21.2</v>
      </c>
      <c r="H190" s="2">
        <v>17.277000000000001</v>
      </c>
      <c r="I190" s="2">
        <v>0</v>
      </c>
      <c r="J190" s="2">
        <v>2.6897000000000002</v>
      </c>
      <c r="K190" s="2">
        <v>482760000</v>
      </c>
      <c r="L190" s="2">
        <v>4</v>
      </c>
      <c r="M190" s="2" t="s">
        <v>734</v>
      </c>
      <c r="N190" s="2" t="s">
        <v>735</v>
      </c>
      <c r="O190" s="2" t="s">
        <v>736</v>
      </c>
      <c r="P190" s="2">
        <v>22.914831</v>
      </c>
      <c r="Q190" s="2">
        <v>21.373524</v>
      </c>
      <c r="R190" s="2">
        <v>23.119755999999999</v>
      </c>
      <c r="S190" s="2">
        <v>21.373524</v>
      </c>
      <c r="T190" s="2">
        <v>21.180689999999998</v>
      </c>
      <c r="U190" s="2">
        <v>23.008195000000001</v>
      </c>
      <c r="V190" s="2">
        <v>25.514817000000001</v>
      </c>
      <c r="W190" s="2">
        <v>25.061799000000001</v>
      </c>
      <c r="X190" s="2">
        <v>25.252914000000001</v>
      </c>
      <c r="Y190" s="2">
        <v>21.647324000000001</v>
      </c>
      <c r="Z190" s="2">
        <v>22.854994000000001</v>
      </c>
      <c r="AA190" s="2">
        <v>22.621188</v>
      </c>
      <c r="AB190" s="2">
        <v>2.2088592000000001E-2</v>
      </c>
      <c r="AC190" s="2">
        <v>2.458956E-3</v>
      </c>
      <c r="AD190" s="2">
        <f t="shared" si="8"/>
        <v>22.46937033333333</v>
      </c>
      <c r="AE190" s="2">
        <f t="shared" si="9"/>
        <v>21.854136333333333</v>
      </c>
      <c r="AF190" s="2">
        <f t="shared" si="10"/>
        <v>25.276510000000002</v>
      </c>
      <c r="AG190" s="2">
        <f t="shared" si="11"/>
        <v>22.621188</v>
      </c>
      <c r="AH190" s="2">
        <v>2.9020079999999999</v>
      </c>
    </row>
    <row r="191" spans="1:34" x14ac:dyDescent="0.25">
      <c r="A191" s="2" t="s">
        <v>737</v>
      </c>
      <c r="B191" s="2">
        <v>5</v>
      </c>
      <c r="C191" s="2">
        <v>5</v>
      </c>
      <c r="D191" s="2">
        <v>5</v>
      </c>
      <c r="E191" s="2">
        <v>56.6</v>
      </c>
      <c r="F191" s="2">
        <v>56.6</v>
      </c>
      <c r="G191" s="2">
        <v>56.6</v>
      </c>
      <c r="H191" s="2">
        <v>23.710999999999999</v>
      </c>
      <c r="I191" s="2">
        <v>0</v>
      </c>
      <c r="J191" s="2">
        <v>9.1460000000000008</v>
      </c>
      <c r="K191" s="2">
        <v>3290800000</v>
      </c>
      <c r="L191" s="2">
        <v>21</v>
      </c>
      <c r="M191" s="2" t="s">
        <v>738</v>
      </c>
      <c r="N191" s="2" t="s">
        <v>739</v>
      </c>
      <c r="O191" s="2" t="s">
        <v>740</v>
      </c>
      <c r="P191" s="2">
        <v>27.981199</v>
      </c>
      <c r="Q191" s="2">
        <v>28.212247000000001</v>
      </c>
      <c r="R191" s="2">
        <v>28.299420000000001</v>
      </c>
      <c r="S191" s="2">
        <v>27.933651999999999</v>
      </c>
      <c r="T191" s="2">
        <v>27.870854000000001</v>
      </c>
      <c r="U191" s="2">
        <v>28.023903000000001</v>
      </c>
      <c r="V191" s="2">
        <v>27.722145000000001</v>
      </c>
      <c r="W191" s="2">
        <v>27.911021999999999</v>
      </c>
      <c r="X191" s="2">
        <v>27.949712999999999</v>
      </c>
      <c r="Y191" s="2">
        <v>28.389811000000002</v>
      </c>
      <c r="Z191" s="2">
        <v>28.305651999999998</v>
      </c>
      <c r="AA191" s="2">
        <v>28.358388999999999</v>
      </c>
      <c r="AB191" s="2">
        <v>2.2835483E-2</v>
      </c>
      <c r="AC191" s="2">
        <v>2.5556239999999998E-3</v>
      </c>
      <c r="AD191" s="2">
        <f t="shared" si="8"/>
        <v>28.164288666666668</v>
      </c>
      <c r="AE191" s="2">
        <f t="shared" si="9"/>
        <v>27.942803000000001</v>
      </c>
      <c r="AF191" s="2">
        <f t="shared" si="10"/>
        <v>27.860960000000002</v>
      </c>
      <c r="AG191" s="2">
        <f t="shared" si="11"/>
        <v>28.358388999999999</v>
      </c>
      <c r="AH191" s="2">
        <v>0.303328667</v>
      </c>
    </row>
    <row r="192" spans="1:34" x14ac:dyDescent="0.25">
      <c r="A192" s="2" t="s">
        <v>741</v>
      </c>
      <c r="B192" s="2">
        <v>7</v>
      </c>
      <c r="C192" s="2">
        <v>7</v>
      </c>
      <c r="D192" s="2">
        <v>7</v>
      </c>
      <c r="E192" s="2">
        <v>24.6</v>
      </c>
      <c r="F192" s="2">
        <v>24.6</v>
      </c>
      <c r="G192" s="2">
        <v>24.6</v>
      </c>
      <c r="H192" s="2">
        <v>53.8</v>
      </c>
      <c r="I192" s="2">
        <v>0</v>
      </c>
      <c r="J192" s="2">
        <v>11.896000000000001</v>
      </c>
      <c r="K192" s="2">
        <v>5115800000</v>
      </c>
      <c r="L192" s="2">
        <v>33</v>
      </c>
      <c r="M192" s="2" t="s">
        <v>742</v>
      </c>
      <c r="N192" s="2" t="s">
        <v>743</v>
      </c>
      <c r="O192" s="2" t="s">
        <v>744</v>
      </c>
      <c r="P192" s="2">
        <v>28.388456999999999</v>
      </c>
      <c r="Q192" s="2">
        <v>28.313458000000001</v>
      </c>
      <c r="R192" s="2">
        <v>28.068508000000001</v>
      </c>
      <c r="S192" s="2">
        <v>28.719275</v>
      </c>
      <c r="T192" s="2">
        <v>28.521481999999999</v>
      </c>
      <c r="U192" s="2">
        <v>28.631834999999999</v>
      </c>
      <c r="V192" s="2">
        <v>28.804182000000001</v>
      </c>
      <c r="W192" s="2">
        <v>28.554206000000001</v>
      </c>
      <c r="X192" s="2">
        <v>28.659047000000001</v>
      </c>
      <c r="Y192" s="2">
        <v>28.811519000000001</v>
      </c>
      <c r="Z192" s="2">
        <v>28.940584999999999</v>
      </c>
      <c r="AA192" s="2">
        <v>28.772693</v>
      </c>
      <c r="AB192" s="2">
        <v>2.2854053999999999E-2</v>
      </c>
      <c r="AC192" s="2">
        <v>2.5712349999999998E-3</v>
      </c>
      <c r="AD192" s="2">
        <f t="shared" si="8"/>
        <v>28.256807666666663</v>
      </c>
      <c r="AE192" s="2">
        <f t="shared" si="9"/>
        <v>28.624197333333331</v>
      </c>
      <c r="AF192" s="2">
        <f t="shared" si="10"/>
        <v>28.672478333333334</v>
      </c>
      <c r="AG192" s="2">
        <f t="shared" si="11"/>
        <v>28.772693</v>
      </c>
      <c r="AH192" s="2">
        <v>-4.8280999999999998E-2</v>
      </c>
    </row>
    <row r="193" spans="1:34" x14ac:dyDescent="0.25">
      <c r="A193" s="2" t="s">
        <v>745</v>
      </c>
      <c r="B193" s="2">
        <v>12</v>
      </c>
      <c r="C193" s="2">
        <v>12</v>
      </c>
      <c r="D193" s="2">
        <v>2</v>
      </c>
      <c r="E193" s="2">
        <v>26.5</v>
      </c>
      <c r="F193" s="2">
        <v>26.5</v>
      </c>
      <c r="G193" s="2">
        <v>3.7</v>
      </c>
      <c r="H193" s="2">
        <v>80.745999999999995</v>
      </c>
      <c r="I193" s="2">
        <v>0</v>
      </c>
      <c r="J193" s="2">
        <v>21.797999999999998</v>
      </c>
      <c r="K193" s="3">
        <v>30000000000</v>
      </c>
      <c r="L193" s="2">
        <v>139</v>
      </c>
      <c r="M193" s="2" t="s">
        <v>745</v>
      </c>
      <c r="N193" s="2" t="s">
        <v>746</v>
      </c>
      <c r="O193" s="2" t="s">
        <v>747</v>
      </c>
      <c r="P193" s="2">
        <v>31.490324000000001</v>
      </c>
      <c r="Q193" s="2">
        <v>31.537789</v>
      </c>
      <c r="R193" s="2">
        <v>31.522248999999999</v>
      </c>
      <c r="S193" s="2">
        <v>30.922381999999999</v>
      </c>
      <c r="T193" s="2">
        <v>31.274864999999998</v>
      </c>
      <c r="U193" s="2">
        <v>31.242125000000001</v>
      </c>
      <c r="V193" s="2">
        <v>31.006647000000001</v>
      </c>
      <c r="W193" s="2">
        <v>31.115079999999999</v>
      </c>
      <c r="X193" s="2">
        <v>31.111851000000001</v>
      </c>
      <c r="Y193" s="2">
        <v>31.104745999999999</v>
      </c>
      <c r="Z193" s="2">
        <v>31.128661999999998</v>
      </c>
      <c r="AA193" s="2">
        <v>31.023533</v>
      </c>
      <c r="AB193" s="2">
        <v>2.4781114E-2</v>
      </c>
      <c r="AC193" s="2">
        <v>2.8027159999999998E-3</v>
      </c>
      <c r="AD193" s="2">
        <f t="shared" si="8"/>
        <v>31.516787333333337</v>
      </c>
      <c r="AE193" s="2">
        <f t="shared" si="9"/>
        <v>31.146457333333331</v>
      </c>
      <c r="AF193" s="2">
        <f t="shared" si="10"/>
        <v>31.077859333333333</v>
      </c>
      <c r="AG193" s="2">
        <f t="shared" si="11"/>
        <v>31.023533</v>
      </c>
      <c r="AH193" s="2">
        <v>0.43892799999999998</v>
      </c>
    </row>
    <row r="194" spans="1:34" x14ac:dyDescent="0.25">
      <c r="A194" s="2" t="s">
        <v>748</v>
      </c>
      <c r="B194" s="2">
        <v>40</v>
      </c>
      <c r="C194" s="2">
        <v>40</v>
      </c>
      <c r="D194" s="2">
        <v>40</v>
      </c>
      <c r="E194" s="2">
        <v>89.7</v>
      </c>
      <c r="F194" s="2">
        <v>89.7</v>
      </c>
      <c r="G194" s="2">
        <v>89.7</v>
      </c>
      <c r="H194" s="2">
        <v>58.679000000000002</v>
      </c>
      <c r="I194" s="2">
        <v>0</v>
      </c>
      <c r="J194" s="2">
        <v>74.528999999999996</v>
      </c>
      <c r="K194" s="3">
        <v>213000000000</v>
      </c>
      <c r="L194" s="2">
        <v>376</v>
      </c>
      <c r="M194" s="2" t="s">
        <v>749</v>
      </c>
      <c r="N194" s="2" t="s">
        <v>750</v>
      </c>
      <c r="O194" s="2" t="s">
        <v>751</v>
      </c>
      <c r="P194" s="2">
        <v>34.144140999999998</v>
      </c>
      <c r="Q194" s="2">
        <v>34.233849999999997</v>
      </c>
      <c r="R194" s="2">
        <v>34.177492999999998</v>
      </c>
      <c r="S194" s="2">
        <v>33.882123999999997</v>
      </c>
      <c r="T194" s="2">
        <v>34.024903999999999</v>
      </c>
      <c r="U194" s="2">
        <v>34.060609999999997</v>
      </c>
      <c r="V194" s="2">
        <v>33.932800999999998</v>
      </c>
      <c r="W194" s="2">
        <v>33.935526000000003</v>
      </c>
      <c r="X194" s="2">
        <v>34.006796999999999</v>
      </c>
      <c r="Y194" s="2">
        <v>33.954976000000002</v>
      </c>
      <c r="Z194" s="2">
        <v>33.902752999999997</v>
      </c>
      <c r="AA194" s="2">
        <v>33.9574</v>
      </c>
      <c r="AB194" s="2">
        <v>2.6486516000000002E-2</v>
      </c>
      <c r="AC194" s="2">
        <v>3.011279E-3</v>
      </c>
      <c r="AD194" s="2">
        <f t="shared" si="8"/>
        <v>34.185161333333333</v>
      </c>
      <c r="AE194" s="2">
        <f t="shared" si="9"/>
        <v>33.989212666666667</v>
      </c>
      <c r="AF194" s="2">
        <f t="shared" si="10"/>
        <v>33.958374666666664</v>
      </c>
      <c r="AG194" s="2">
        <f t="shared" si="11"/>
        <v>33.9574</v>
      </c>
      <c r="AH194" s="2">
        <v>0.246785</v>
      </c>
    </row>
    <row r="195" spans="1:34" x14ac:dyDescent="0.25">
      <c r="A195" s="2" t="s">
        <v>752</v>
      </c>
      <c r="B195" s="2">
        <v>10</v>
      </c>
      <c r="C195" s="2">
        <v>10</v>
      </c>
      <c r="D195" s="2">
        <v>10</v>
      </c>
      <c r="E195" s="2">
        <v>47.3</v>
      </c>
      <c r="F195" s="2">
        <v>47.3</v>
      </c>
      <c r="G195" s="2">
        <v>47.3</v>
      </c>
      <c r="H195" s="2">
        <v>25.492999999999999</v>
      </c>
      <c r="I195" s="2">
        <v>0</v>
      </c>
      <c r="J195" s="2">
        <v>19.890999999999998</v>
      </c>
      <c r="K195" s="3">
        <v>66300000000</v>
      </c>
      <c r="L195" s="2">
        <v>122</v>
      </c>
      <c r="M195" s="2" t="s">
        <v>753</v>
      </c>
      <c r="N195" s="2" t="s">
        <v>754</v>
      </c>
      <c r="O195" s="2" t="s">
        <v>755</v>
      </c>
      <c r="P195" s="2">
        <v>32.668689000000001</v>
      </c>
      <c r="Q195" s="2">
        <v>32.635168999999998</v>
      </c>
      <c r="R195" s="2">
        <v>32.453586000000001</v>
      </c>
      <c r="S195" s="2">
        <v>32.617215000000002</v>
      </c>
      <c r="T195" s="2">
        <v>32.437553999999999</v>
      </c>
      <c r="U195" s="2">
        <v>32.352238999999997</v>
      </c>
      <c r="V195" s="2">
        <v>32.108739</v>
      </c>
      <c r="W195" s="2">
        <v>32.191194000000003</v>
      </c>
      <c r="X195" s="2">
        <v>32.178725</v>
      </c>
      <c r="Y195" s="2">
        <v>32.147889999999997</v>
      </c>
      <c r="Z195" s="2">
        <v>32.222422999999999</v>
      </c>
      <c r="AA195" s="2">
        <v>31.900054999999998</v>
      </c>
      <c r="AB195" s="2">
        <v>2.8463945000000001E-2</v>
      </c>
      <c r="AC195" s="2">
        <v>3.2529490000000002E-3</v>
      </c>
      <c r="AD195" s="2">
        <f t="shared" ref="AD195:AD217" si="12">AVERAGE(P195:R195)</f>
        <v>32.585814666666664</v>
      </c>
      <c r="AE195" s="2">
        <f t="shared" ref="AE195:AE217" si="13">AVERAGE(S195:U195)</f>
        <v>32.469002666666661</v>
      </c>
      <c r="AF195" s="2">
        <f t="shared" ref="AF195:AF217" si="14">AVERAGE(V195:X195)</f>
        <v>32.15955266666667</v>
      </c>
      <c r="AG195" s="2">
        <f t="shared" ref="AG195:AG217" si="15">AVERAGE(AA195:AA195)</f>
        <v>31.900054999999998</v>
      </c>
      <c r="AH195" s="2">
        <v>0.49569200000000002</v>
      </c>
    </row>
    <row r="196" spans="1:34" x14ac:dyDescent="0.25">
      <c r="A196" s="2" t="s">
        <v>756</v>
      </c>
      <c r="B196" s="2">
        <v>6</v>
      </c>
      <c r="C196" s="2">
        <v>6</v>
      </c>
      <c r="D196" s="2">
        <v>6</v>
      </c>
      <c r="E196" s="2">
        <v>22.5</v>
      </c>
      <c r="F196" s="2">
        <v>22.5</v>
      </c>
      <c r="G196" s="2">
        <v>22.5</v>
      </c>
      <c r="H196" s="2">
        <v>30.65</v>
      </c>
      <c r="I196" s="2">
        <v>0</v>
      </c>
      <c r="J196" s="2">
        <v>8.8409999999999993</v>
      </c>
      <c r="K196" s="2">
        <v>4630300000</v>
      </c>
      <c r="L196" s="2">
        <v>30</v>
      </c>
      <c r="M196" s="2" t="s">
        <v>757</v>
      </c>
      <c r="N196" s="2" t="s">
        <v>758</v>
      </c>
      <c r="O196" s="2" t="s">
        <v>759</v>
      </c>
      <c r="P196" s="2">
        <v>28.519570999999999</v>
      </c>
      <c r="Q196" s="2">
        <v>28.605125000000001</v>
      </c>
      <c r="R196" s="2">
        <v>28.756208999999998</v>
      </c>
      <c r="S196" s="2">
        <v>28.631349</v>
      </c>
      <c r="T196" s="2">
        <v>28.693718000000001</v>
      </c>
      <c r="U196" s="2">
        <v>28.580645000000001</v>
      </c>
      <c r="V196" s="2">
        <v>28.605266</v>
      </c>
      <c r="W196" s="2">
        <v>28.473051999999999</v>
      </c>
      <c r="X196" s="2">
        <v>28.555596000000001</v>
      </c>
      <c r="Y196" s="2">
        <v>28.297671999999999</v>
      </c>
      <c r="Z196" s="2">
        <v>28.351908000000002</v>
      </c>
      <c r="AA196" s="2">
        <v>28.326288999999999</v>
      </c>
      <c r="AB196" s="2">
        <v>2.8567116E-2</v>
      </c>
      <c r="AC196" s="2">
        <v>3.281656E-3</v>
      </c>
      <c r="AD196" s="2">
        <f t="shared" si="12"/>
        <v>28.626968333333334</v>
      </c>
      <c r="AE196" s="2">
        <f t="shared" si="13"/>
        <v>28.635237333333336</v>
      </c>
      <c r="AF196" s="2">
        <f t="shared" si="14"/>
        <v>28.544638000000003</v>
      </c>
      <c r="AG196" s="2">
        <f t="shared" si="15"/>
        <v>28.326288999999999</v>
      </c>
      <c r="AH196" s="2">
        <v>0.30994766699999998</v>
      </c>
    </row>
    <row r="197" spans="1:34" x14ac:dyDescent="0.25">
      <c r="A197" s="2" t="s">
        <v>760</v>
      </c>
      <c r="B197" s="2">
        <v>26</v>
      </c>
      <c r="C197" s="2">
        <v>26</v>
      </c>
      <c r="D197" s="2">
        <v>2</v>
      </c>
      <c r="E197" s="2">
        <v>80</v>
      </c>
      <c r="F197" s="2">
        <v>80</v>
      </c>
      <c r="G197" s="2">
        <v>8.1999999999999993</v>
      </c>
      <c r="H197" s="2">
        <v>45.746000000000002</v>
      </c>
      <c r="I197" s="2">
        <v>0</v>
      </c>
      <c r="J197" s="2">
        <v>46.055</v>
      </c>
      <c r="K197" s="3">
        <v>112000000000</v>
      </c>
      <c r="L197" s="2">
        <v>244</v>
      </c>
      <c r="M197" s="2" t="s">
        <v>761</v>
      </c>
      <c r="N197" s="2" t="s">
        <v>762</v>
      </c>
      <c r="O197" s="2" t="s">
        <v>763</v>
      </c>
      <c r="P197" s="2">
        <v>33.372307999999997</v>
      </c>
      <c r="Q197" s="2">
        <v>33.416643000000001</v>
      </c>
      <c r="R197" s="2">
        <v>33.318913000000002</v>
      </c>
      <c r="S197" s="2">
        <v>33.061301999999998</v>
      </c>
      <c r="T197" s="2">
        <v>33.140518999999998</v>
      </c>
      <c r="U197" s="2">
        <v>33.296661</v>
      </c>
      <c r="V197" s="2">
        <v>33.036363999999999</v>
      </c>
      <c r="W197" s="2">
        <v>33.235348999999999</v>
      </c>
      <c r="X197" s="2">
        <v>32.959682000000001</v>
      </c>
      <c r="Y197" s="2">
        <v>32.848846999999999</v>
      </c>
      <c r="Z197" s="2">
        <v>32.967965</v>
      </c>
      <c r="AA197" s="2">
        <v>32.720511000000002</v>
      </c>
      <c r="AB197" s="2">
        <v>3.0059842E-2</v>
      </c>
      <c r="AC197" s="2">
        <v>3.4709329999999998E-3</v>
      </c>
      <c r="AD197" s="2">
        <f t="shared" si="12"/>
        <v>33.369288000000005</v>
      </c>
      <c r="AE197" s="2">
        <f t="shared" si="13"/>
        <v>33.166160666666663</v>
      </c>
      <c r="AF197" s="2">
        <f t="shared" si="14"/>
        <v>33.077131666666666</v>
      </c>
      <c r="AG197" s="2">
        <f t="shared" si="15"/>
        <v>32.720511000000002</v>
      </c>
      <c r="AH197" s="2">
        <v>0.52351366700000002</v>
      </c>
    </row>
    <row r="198" spans="1:34" x14ac:dyDescent="0.25">
      <c r="A198" s="2" t="s">
        <v>764</v>
      </c>
      <c r="B198" s="2">
        <v>2</v>
      </c>
      <c r="C198" s="2">
        <v>2</v>
      </c>
      <c r="D198" s="2">
        <v>2</v>
      </c>
      <c r="E198" s="2">
        <v>11</v>
      </c>
      <c r="F198" s="2">
        <v>11</v>
      </c>
      <c r="G198" s="2">
        <v>11</v>
      </c>
      <c r="H198" s="2">
        <v>30.547999999999998</v>
      </c>
      <c r="I198" s="2">
        <v>0</v>
      </c>
      <c r="J198" s="2">
        <v>2.6970999999999998</v>
      </c>
      <c r="K198" s="2">
        <v>459790000</v>
      </c>
      <c r="L198" s="2">
        <v>7</v>
      </c>
      <c r="M198" s="2" t="s">
        <v>765</v>
      </c>
      <c r="N198" s="2" t="s">
        <v>766</v>
      </c>
      <c r="O198" s="2" t="s">
        <v>767</v>
      </c>
      <c r="P198" s="2">
        <v>26.029243000000001</v>
      </c>
      <c r="Q198" s="2">
        <v>25.640775999999999</v>
      </c>
      <c r="R198" s="2">
        <v>25.649737999999999</v>
      </c>
      <c r="S198" s="2">
        <v>25.324676</v>
      </c>
      <c r="T198" s="2">
        <v>25.279836</v>
      </c>
      <c r="U198" s="2">
        <v>25.310386000000001</v>
      </c>
      <c r="V198" s="2">
        <v>25.277836000000001</v>
      </c>
      <c r="W198" s="2">
        <v>25.38775</v>
      </c>
      <c r="X198" s="2">
        <v>25.171271999999998</v>
      </c>
      <c r="Y198" s="2">
        <v>25.082128000000001</v>
      </c>
      <c r="Z198" s="2">
        <v>25.305320999999999</v>
      </c>
      <c r="AA198" s="2">
        <v>24.985939999999999</v>
      </c>
      <c r="AB198" s="2">
        <v>3.1058551E-2</v>
      </c>
      <c r="AC198" s="2">
        <v>3.6046419999999999E-3</v>
      </c>
      <c r="AD198" s="2">
        <f t="shared" si="12"/>
        <v>25.773252333333332</v>
      </c>
      <c r="AE198" s="2">
        <f t="shared" si="13"/>
        <v>25.304965999999997</v>
      </c>
      <c r="AF198" s="2">
        <f t="shared" si="14"/>
        <v>25.278952666666669</v>
      </c>
      <c r="AG198" s="2">
        <f t="shared" si="15"/>
        <v>24.985939999999999</v>
      </c>
      <c r="AH198" s="2">
        <v>0.64878933299999997</v>
      </c>
    </row>
    <row r="199" spans="1:34" x14ac:dyDescent="0.25">
      <c r="A199" s="2" t="s">
        <v>768</v>
      </c>
      <c r="B199" s="2">
        <v>4</v>
      </c>
      <c r="C199" s="2">
        <v>4</v>
      </c>
      <c r="D199" s="2">
        <v>4</v>
      </c>
      <c r="E199" s="2">
        <v>14.4</v>
      </c>
      <c r="F199" s="2">
        <v>14.4</v>
      </c>
      <c r="G199" s="2">
        <v>14.4</v>
      </c>
      <c r="H199" s="2">
        <v>44.511000000000003</v>
      </c>
      <c r="I199" s="2">
        <v>0</v>
      </c>
      <c r="J199" s="2">
        <v>6.7594000000000003</v>
      </c>
      <c r="K199" s="3">
        <v>2250000000</v>
      </c>
      <c r="L199" s="2">
        <v>19</v>
      </c>
      <c r="M199" s="2" t="s">
        <v>769</v>
      </c>
      <c r="N199" s="2" t="s">
        <v>770</v>
      </c>
      <c r="O199" s="2" t="s">
        <v>771</v>
      </c>
      <c r="P199" s="2">
        <v>27.763193000000001</v>
      </c>
      <c r="Q199" s="2">
        <v>27.686322000000001</v>
      </c>
      <c r="R199" s="2">
        <v>27.733502999999999</v>
      </c>
      <c r="S199" s="2">
        <v>27.579602999999999</v>
      </c>
      <c r="T199" s="2">
        <v>27.264187</v>
      </c>
      <c r="U199" s="2">
        <v>27.598112</v>
      </c>
      <c r="V199" s="2">
        <v>27.432825999999999</v>
      </c>
      <c r="W199" s="2">
        <v>27.629092</v>
      </c>
      <c r="X199" s="2">
        <v>27.280384999999999</v>
      </c>
      <c r="Y199" s="2">
        <v>27.054410000000001</v>
      </c>
      <c r="Z199" s="2">
        <v>27.189145</v>
      </c>
      <c r="AA199" s="2">
        <v>26.866085000000002</v>
      </c>
      <c r="AB199" s="2">
        <v>3.2344225999999997E-2</v>
      </c>
      <c r="AC199" s="2">
        <v>3.7730089999999999E-3</v>
      </c>
      <c r="AD199" s="2">
        <f t="shared" si="12"/>
        <v>27.727672666666667</v>
      </c>
      <c r="AE199" s="2">
        <f t="shared" si="13"/>
        <v>27.480633999999998</v>
      </c>
      <c r="AF199" s="2">
        <f t="shared" si="14"/>
        <v>27.447434333333334</v>
      </c>
      <c r="AG199" s="2">
        <f t="shared" si="15"/>
        <v>26.866085000000002</v>
      </c>
      <c r="AH199" s="2">
        <v>0.69112600000000002</v>
      </c>
    </row>
    <row r="200" spans="1:34" x14ac:dyDescent="0.25">
      <c r="A200" s="2" t="s">
        <v>772</v>
      </c>
      <c r="B200" s="2">
        <v>6</v>
      </c>
      <c r="C200" s="2">
        <v>6</v>
      </c>
      <c r="D200" s="2">
        <v>2</v>
      </c>
      <c r="E200" s="2">
        <v>22.5</v>
      </c>
      <c r="F200" s="2">
        <v>22.5</v>
      </c>
      <c r="G200" s="2">
        <v>6</v>
      </c>
      <c r="H200" s="2">
        <v>46.543999999999997</v>
      </c>
      <c r="I200" s="2">
        <v>0</v>
      </c>
      <c r="J200" s="2">
        <v>6.7618</v>
      </c>
      <c r="K200" s="2">
        <v>2071100000</v>
      </c>
      <c r="L200" s="2">
        <v>20</v>
      </c>
      <c r="M200" s="2" t="s">
        <v>773</v>
      </c>
      <c r="N200" s="2" t="s">
        <v>774</v>
      </c>
      <c r="O200" s="2" t="s">
        <v>775</v>
      </c>
      <c r="P200" s="2">
        <v>27.719863</v>
      </c>
      <c r="Q200" s="2">
        <v>28.023690999999999</v>
      </c>
      <c r="R200" s="2">
        <v>27.857568000000001</v>
      </c>
      <c r="S200" s="2">
        <v>27.687591000000001</v>
      </c>
      <c r="T200" s="2">
        <v>27.330653999999999</v>
      </c>
      <c r="U200" s="2">
        <v>27.716138000000001</v>
      </c>
      <c r="V200" s="2">
        <v>26.997119000000001</v>
      </c>
      <c r="W200" s="2">
        <v>26.958258000000001</v>
      </c>
      <c r="X200" s="2">
        <v>27.192064999999999</v>
      </c>
      <c r="Y200" s="2">
        <v>27.612947999999999</v>
      </c>
      <c r="Z200" s="2">
        <v>27.185558</v>
      </c>
      <c r="AA200" s="2">
        <v>27.258178000000001</v>
      </c>
      <c r="AB200" s="2">
        <v>3.2410832000000001E-2</v>
      </c>
      <c r="AC200" s="2">
        <v>3.7999710000000001E-3</v>
      </c>
      <c r="AD200" s="2">
        <f t="shared" si="12"/>
        <v>27.867040666666668</v>
      </c>
      <c r="AE200" s="2">
        <f t="shared" si="13"/>
        <v>27.578127666666671</v>
      </c>
      <c r="AF200" s="2">
        <f t="shared" si="14"/>
        <v>27.049147333333334</v>
      </c>
      <c r="AG200" s="2">
        <f t="shared" si="15"/>
        <v>27.258178000000001</v>
      </c>
      <c r="AH200" s="2">
        <v>0.817893333</v>
      </c>
    </row>
    <row r="201" spans="1:34" x14ac:dyDescent="0.25">
      <c r="A201" s="2" t="s">
        <v>776</v>
      </c>
      <c r="B201" s="2">
        <v>26</v>
      </c>
      <c r="C201" s="2">
        <v>26</v>
      </c>
      <c r="D201" s="2">
        <v>26</v>
      </c>
      <c r="E201" s="2">
        <v>64.3</v>
      </c>
      <c r="F201" s="2">
        <v>64.3</v>
      </c>
      <c r="G201" s="2">
        <v>64.3</v>
      </c>
      <c r="H201" s="2">
        <v>67.331000000000003</v>
      </c>
      <c r="I201" s="2">
        <v>0</v>
      </c>
      <c r="J201" s="2">
        <v>46.767000000000003</v>
      </c>
      <c r="K201" s="3">
        <v>61100000000</v>
      </c>
      <c r="L201" s="2">
        <v>190</v>
      </c>
      <c r="M201" s="2" t="s">
        <v>777</v>
      </c>
      <c r="N201" s="2" t="s">
        <v>778</v>
      </c>
      <c r="O201" s="2" t="s">
        <v>779</v>
      </c>
      <c r="P201" s="2">
        <v>32.141356999999999</v>
      </c>
      <c r="Q201" s="2">
        <v>32.033904999999997</v>
      </c>
      <c r="R201" s="2">
        <v>32.076385999999999</v>
      </c>
      <c r="S201" s="2">
        <v>32.486924999999999</v>
      </c>
      <c r="T201" s="2">
        <v>32.288652999999996</v>
      </c>
      <c r="U201" s="2">
        <v>32.366275000000002</v>
      </c>
      <c r="V201" s="2">
        <v>32.148586999999999</v>
      </c>
      <c r="W201" s="2">
        <v>31.871808999999999</v>
      </c>
      <c r="X201" s="2">
        <v>32.180385999999999</v>
      </c>
      <c r="Y201" s="2">
        <v>32.445887999999997</v>
      </c>
      <c r="Z201" s="2">
        <v>32.520166000000003</v>
      </c>
      <c r="AA201" s="2">
        <v>32.393763999999997</v>
      </c>
      <c r="AB201" s="2">
        <v>3.2722734000000003E-2</v>
      </c>
      <c r="AC201" s="2">
        <v>3.855916E-3</v>
      </c>
      <c r="AD201" s="2">
        <f t="shared" si="12"/>
        <v>32.083882666666668</v>
      </c>
      <c r="AE201" s="2">
        <f t="shared" si="13"/>
        <v>32.380617666666666</v>
      </c>
      <c r="AF201" s="2">
        <f t="shared" si="14"/>
        <v>32.066927333333332</v>
      </c>
      <c r="AG201" s="2">
        <f t="shared" si="15"/>
        <v>32.393763999999997</v>
      </c>
      <c r="AH201" s="2">
        <v>0.31369033299999999</v>
      </c>
    </row>
    <row r="202" spans="1:34" x14ac:dyDescent="0.25">
      <c r="A202" s="2" t="s">
        <v>780</v>
      </c>
      <c r="B202" s="2">
        <v>29</v>
      </c>
      <c r="C202" s="2">
        <v>29</v>
      </c>
      <c r="D202" s="2">
        <v>6</v>
      </c>
      <c r="E202" s="2">
        <v>72.400000000000006</v>
      </c>
      <c r="F202" s="2">
        <v>72.400000000000006</v>
      </c>
      <c r="G202" s="2">
        <v>17.899999999999999</v>
      </c>
      <c r="H202" s="2">
        <v>60.298000000000002</v>
      </c>
      <c r="I202" s="2">
        <v>0</v>
      </c>
      <c r="J202" s="2">
        <v>49.69</v>
      </c>
      <c r="K202" s="3">
        <v>120000000000</v>
      </c>
      <c r="L202" s="2">
        <v>287</v>
      </c>
      <c r="M202" s="2" t="s">
        <v>781</v>
      </c>
      <c r="N202" s="2" t="s">
        <v>782</v>
      </c>
      <c r="O202" s="2" t="s">
        <v>783</v>
      </c>
      <c r="P202" s="2">
        <v>33.306336000000002</v>
      </c>
      <c r="Q202" s="2">
        <v>33.373086000000001</v>
      </c>
      <c r="R202" s="2">
        <v>33.177300000000002</v>
      </c>
      <c r="S202" s="2">
        <v>33.201352999999997</v>
      </c>
      <c r="T202" s="2">
        <v>33.295019000000003</v>
      </c>
      <c r="U202" s="2">
        <v>33.177031999999997</v>
      </c>
      <c r="V202" s="2">
        <v>33.050331</v>
      </c>
      <c r="W202" s="2">
        <v>33.092652999999999</v>
      </c>
      <c r="X202" s="2">
        <v>33.007683</v>
      </c>
      <c r="Y202" s="2">
        <v>33.282508</v>
      </c>
      <c r="Z202" s="2">
        <v>33.334446999999997</v>
      </c>
      <c r="AA202" s="2">
        <v>33.362544</v>
      </c>
      <c r="AB202" s="2">
        <v>3.3782033000000003E-2</v>
      </c>
      <c r="AC202" s="2">
        <v>4.0007430000000002E-3</v>
      </c>
      <c r="AD202" s="2">
        <f t="shared" si="12"/>
        <v>33.285574000000004</v>
      </c>
      <c r="AE202" s="2">
        <f t="shared" si="13"/>
        <v>33.224468000000002</v>
      </c>
      <c r="AF202" s="2">
        <f t="shared" si="14"/>
        <v>33.05022233333333</v>
      </c>
      <c r="AG202" s="2">
        <f t="shared" si="15"/>
        <v>33.362544</v>
      </c>
      <c r="AH202" s="2">
        <v>0.23535166699999999</v>
      </c>
    </row>
    <row r="203" spans="1:34" x14ac:dyDescent="0.25">
      <c r="A203" s="2" t="s">
        <v>784</v>
      </c>
      <c r="B203" s="2">
        <v>2</v>
      </c>
      <c r="C203" s="2">
        <v>2</v>
      </c>
      <c r="D203" s="2">
        <v>2</v>
      </c>
      <c r="E203" s="2">
        <v>24.4</v>
      </c>
      <c r="F203" s="2">
        <v>24.4</v>
      </c>
      <c r="G203" s="2">
        <v>24.4</v>
      </c>
      <c r="H203" s="2">
        <v>25.236000000000001</v>
      </c>
      <c r="I203" s="2">
        <v>0</v>
      </c>
      <c r="J203" s="2">
        <v>2.1185999999999998</v>
      </c>
      <c r="K203" s="2">
        <v>347480000</v>
      </c>
      <c r="L203" s="2">
        <v>10</v>
      </c>
      <c r="M203" s="2" t="s">
        <v>785</v>
      </c>
      <c r="N203" s="2" t="s">
        <v>786</v>
      </c>
      <c r="O203" s="2" t="s">
        <v>787</v>
      </c>
      <c r="P203" s="2">
        <v>25.127044999999999</v>
      </c>
      <c r="Q203" s="2">
        <v>25.186917999999999</v>
      </c>
      <c r="R203" s="2">
        <v>25.019456000000002</v>
      </c>
      <c r="S203" s="2">
        <v>24.837592999999998</v>
      </c>
      <c r="T203" s="2">
        <v>24.919338</v>
      </c>
      <c r="U203" s="2">
        <v>25.075165999999999</v>
      </c>
      <c r="V203" s="2">
        <v>25.107772000000001</v>
      </c>
      <c r="W203" s="2">
        <v>24.939437000000002</v>
      </c>
      <c r="X203" s="2">
        <v>25.041170999999999</v>
      </c>
      <c r="Y203" s="2">
        <v>24.643412999999999</v>
      </c>
      <c r="Z203" s="2">
        <v>24.781368000000001</v>
      </c>
      <c r="AA203" s="2">
        <v>24.494665999999999</v>
      </c>
      <c r="AB203" s="2">
        <v>3.4027419000000003E-2</v>
      </c>
      <c r="AC203" s="2">
        <v>4.0619790000000003E-3</v>
      </c>
      <c r="AD203" s="2">
        <f t="shared" si="12"/>
        <v>25.11113966666667</v>
      </c>
      <c r="AE203" s="2">
        <f t="shared" si="13"/>
        <v>24.944032333333329</v>
      </c>
      <c r="AF203" s="2">
        <f t="shared" si="14"/>
        <v>25.02946</v>
      </c>
      <c r="AG203" s="2">
        <f t="shared" si="15"/>
        <v>24.494665999999999</v>
      </c>
      <c r="AH203" s="2">
        <v>0.47132400000000002</v>
      </c>
    </row>
    <row r="204" spans="1:34" x14ac:dyDescent="0.25">
      <c r="A204" s="2" t="s">
        <v>788</v>
      </c>
      <c r="B204" s="2">
        <v>5</v>
      </c>
      <c r="C204" s="2">
        <v>5</v>
      </c>
      <c r="D204" s="2">
        <v>5</v>
      </c>
      <c r="E204" s="2">
        <v>67.599999999999994</v>
      </c>
      <c r="F204" s="2">
        <v>67.599999999999994</v>
      </c>
      <c r="G204" s="2">
        <v>67.599999999999994</v>
      </c>
      <c r="H204" s="2">
        <v>15.632999999999999</v>
      </c>
      <c r="I204" s="2">
        <v>0</v>
      </c>
      <c r="J204" s="2">
        <v>9.7292000000000005</v>
      </c>
      <c r="K204" s="2">
        <v>2577500000</v>
      </c>
      <c r="L204" s="2">
        <v>23</v>
      </c>
      <c r="M204" s="2" t="s">
        <v>789</v>
      </c>
      <c r="N204" s="2" t="s">
        <v>790</v>
      </c>
      <c r="O204" s="2" t="s">
        <v>791</v>
      </c>
      <c r="P204" s="2">
        <v>27.803350999999999</v>
      </c>
      <c r="Q204" s="2">
        <v>28.032073</v>
      </c>
      <c r="R204" s="2">
        <v>27.918491</v>
      </c>
      <c r="S204" s="2">
        <v>27.660509000000001</v>
      </c>
      <c r="T204" s="2">
        <v>28.031285</v>
      </c>
      <c r="U204" s="2">
        <v>28.044685999999999</v>
      </c>
      <c r="V204" s="2">
        <v>27.509073000000001</v>
      </c>
      <c r="W204" s="2">
        <v>27.652940999999998</v>
      </c>
      <c r="X204" s="2">
        <v>27.969445</v>
      </c>
      <c r="Y204" s="2">
        <v>27.312332999999999</v>
      </c>
      <c r="Z204" s="2">
        <v>27.165666999999999</v>
      </c>
      <c r="AA204" s="2">
        <v>27.216116</v>
      </c>
      <c r="AB204" s="2">
        <v>3.4027419000000003E-2</v>
      </c>
      <c r="AC204" s="2">
        <v>4.0701019999999999E-3</v>
      </c>
      <c r="AD204" s="2">
        <f t="shared" si="12"/>
        <v>27.91797166666667</v>
      </c>
      <c r="AE204" s="2">
        <f t="shared" si="13"/>
        <v>27.91216</v>
      </c>
      <c r="AF204" s="2">
        <f t="shared" si="14"/>
        <v>27.710486333333336</v>
      </c>
      <c r="AG204" s="2">
        <f t="shared" si="15"/>
        <v>27.216116</v>
      </c>
      <c r="AH204" s="2">
        <v>0.68659966699999997</v>
      </c>
    </row>
    <row r="205" spans="1:34" x14ac:dyDescent="0.25">
      <c r="A205" s="2" t="s">
        <v>792</v>
      </c>
      <c r="B205" s="2">
        <v>2</v>
      </c>
      <c r="C205" s="2">
        <v>2</v>
      </c>
      <c r="D205" s="2">
        <v>2</v>
      </c>
      <c r="E205" s="2">
        <v>7.9</v>
      </c>
      <c r="F205" s="2">
        <v>7.9</v>
      </c>
      <c r="G205" s="2">
        <v>7.9</v>
      </c>
      <c r="H205" s="2">
        <v>35.317999999999998</v>
      </c>
      <c r="I205" s="2">
        <v>4.0502000000000003E-3</v>
      </c>
      <c r="J205" s="2">
        <v>1.47</v>
      </c>
      <c r="K205" s="2">
        <v>159130000</v>
      </c>
      <c r="L205" s="2">
        <v>3</v>
      </c>
      <c r="M205" s="2" t="s">
        <v>793</v>
      </c>
      <c r="N205" s="2" t="s">
        <v>794</v>
      </c>
      <c r="O205" s="2" t="s">
        <v>795</v>
      </c>
      <c r="P205" s="2">
        <v>22.938292000000001</v>
      </c>
      <c r="Q205" s="2">
        <v>21.315712000000001</v>
      </c>
      <c r="R205" s="2">
        <v>21.847069999999999</v>
      </c>
      <c r="S205" s="2">
        <v>21.315712000000001</v>
      </c>
      <c r="T205" s="2">
        <v>22.753139999999998</v>
      </c>
      <c r="U205" s="2">
        <v>22.210908</v>
      </c>
      <c r="V205" s="2">
        <v>21.847069999999999</v>
      </c>
      <c r="W205" s="2">
        <v>22.210908</v>
      </c>
      <c r="X205" s="2">
        <v>22.574745</v>
      </c>
      <c r="Y205" s="2">
        <v>24.097560999999999</v>
      </c>
      <c r="Z205" s="2">
        <v>24.402170999999999</v>
      </c>
      <c r="AA205" s="2">
        <v>24.253018000000001</v>
      </c>
      <c r="AB205" s="2">
        <v>3.5741419000000003E-2</v>
      </c>
      <c r="AC205" s="2">
        <v>4.2962809999999999E-3</v>
      </c>
      <c r="AD205" s="2">
        <f t="shared" si="12"/>
        <v>22.033691333333334</v>
      </c>
      <c r="AE205" s="2">
        <f t="shared" si="13"/>
        <v>22.093253333333333</v>
      </c>
      <c r="AF205" s="2">
        <f t="shared" si="14"/>
        <v>22.210907666666667</v>
      </c>
      <c r="AG205" s="2">
        <f t="shared" si="15"/>
        <v>24.253018000000001</v>
      </c>
      <c r="AH205" s="2">
        <v>-5.9561999999999997E-2</v>
      </c>
    </row>
    <row r="206" spans="1:34" x14ac:dyDescent="0.25">
      <c r="A206" s="2" t="s">
        <v>796</v>
      </c>
      <c r="B206" s="2">
        <v>14</v>
      </c>
      <c r="C206" s="2">
        <v>14</v>
      </c>
      <c r="D206" s="2">
        <v>14</v>
      </c>
      <c r="E206" s="2">
        <v>57.1</v>
      </c>
      <c r="F206" s="2">
        <v>57.1</v>
      </c>
      <c r="G206" s="2">
        <v>57.1</v>
      </c>
      <c r="H206" s="2">
        <v>41.887</v>
      </c>
      <c r="I206" s="2">
        <v>0</v>
      </c>
      <c r="J206" s="2">
        <v>25.831</v>
      </c>
      <c r="K206" s="3">
        <v>42900000000</v>
      </c>
      <c r="L206" s="2">
        <v>112</v>
      </c>
      <c r="M206" s="2" t="s">
        <v>797</v>
      </c>
      <c r="N206" s="2" t="s">
        <v>798</v>
      </c>
      <c r="O206" s="2" t="s">
        <v>799</v>
      </c>
      <c r="P206" s="2">
        <v>31.815280999999999</v>
      </c>
      <c r="Q206" s="2">
        <v>31.823428</v>
      </c>
      <c r="R206" s="2">
        <v>31.704172</v>
      </c>
      <c r="S206" s="2">
        <v>31.710878000000001</v>
      </c>
      <c r="T206" s="2">
        <v>31.729634999999998</v>
      </c>
      <c r="U206" s="2">
        <v>31.639703999999998</v>
      </c>
      <c r="V206" s="2">
        <v>31.616886999999998</v>
      </c>
      <c r="W206" s="2">
        <v>31.726552999999999</v>
      </c>
      <c r="X206" s="2">
        <v>31.577272000000001</v>
      </c>
      <c r="Y206" s="2">
        <v>31.923693</v>
      </c>
      <c r="Z206" s="2">
        <v>31.858346000000001</v>
      </c>
      <c r="AA206" s="2">
        <v>32.039242999999999</v>
      </c>
      <c r="AB206" s="2">
        <v>3.8367881999999999E-2</v>
      </c>
      <c r="AC206" s="2">
        <v>4.6574329999999999E-3</v>
      </c>
      <c r="AD206" s="2">
        <f t="shared" si="12"/>
        <v>31.780960333333336</v>
      </c>
      <c r="AE206" s="2">
        <f t="shared" si="13"/>
        <v>31.693405666666663</v>
      </c>
      <c r="AF206" s="2">
        <f t="shared" si="14"/>
        <v>31.640237333333335</v>
      </c>
      <c r="AG206" s="2">
        <f t="shared" si="15"/>
        <v>32.039242999999999</v>
      </c>
      <c r="AH206" s="2">
        <v>0.14072299999999999</v>
      </c>
    </row>
    <row r="207" spans="1:34" x14ac:dyDescent="0.25">
      <c r="A207" s="2" t="s">
        <v>800</v>
      </c>
      <c r="B207" s="2">
        <v>6</v>
      </c>
      <c r="C207" s="2">
        <v>6</v>
      </c>
      <c r="D207" s="2">
        <v>6</v>
      </c>
      <c r="E207" s="2">
        <v>62.3</v>
      </c>
      <c r="F207" s="2">
        <v>62.3</v>
      </c>
      <c r="G207" s="2">
        <v>62.3</v>
      </c>
      <c r="H207" s="2">
        <v>6.7348999999999997</v>
      </c>
      <c r="I207" s="2">
        <v>0</v>
      </c>
      <c r="J207" s="2">
        <v>11.955</v>
      </c>
      <c r="K207" s="3">
        <v>137000000000</v>
      </c>
      <c r="L207" s="2">
        <v>78</v>
      </c>
      <c r="M207" s="2" t="s">
        <v>801</v>
      </c>
      <c r="N207" s="2" t="s">
        <v>802</v>
      </c>
      <c r="O207" s="2" t="s">
        <v>803</v>
      </c>
      <c r="P207" s="2">
        <v>32.161859</v>
      </c>
      <c r="Q207" s="2">
        <v>32.092354</v>
      </c>
      <c r="R207" s="2">
        <v>32.608626999999998</v>
      </c>
      <c r="S207" s="2">
        <v>33.340296000000002</v>
      </c>
      <c r="T207" s="2">
        <v>32.730344000000002</v>
      </c>
      <c r="U207" s="2">
        <v>32.807855000000004</v>
      </c>
      <c r="V207" s="2">
        <v>33.895547999999998</v>
      </c>
      <c r="W207" s="2">
        <v>33.576664000000001</v>
      </c>
      <c r="X207" s="2">
        <v>33.248981000000001</v>
      </c>
      <c r="Y207" s="2">
        <v>32.806376999999998</v>
      </c>
      <c r="Z207" s="2">
        <v>33.004638999999997</v>
      </c>
      <c r="AA207" s="2">
        <v>33.231492000000003</v>
      </c>
      <c r="AB207" s="2">
        <v>3.8367881999999999E-2</v>
      </c>
      <c r="AC207" s="2">
        <v>4.6494359999999998E-3</v>
      </c>
      <c r="AD207" s="2">
        <f t="shared" si="12"/>
        <v>32.287613333333333</v>
      </c>
      <c r="AE207" s="2">
        <f t="shared" si="13"/>
        <v>32.959498333333336</v>
      </c>
      <c r="AF207" s="2">
        <f t="shared" si="14"/>
        <v>33.573731000000002</v>
      </c>
      <c r="AG207" s="2">
        <f t="shared" si="15"/>
        <v>33.231492000000003</v>
      </c>
      <c r="AH207" s="2">
        <v>0.55956166699999998</v>
      </c>
    </row>
    <row r="208" spans="1:34" x14ac:dyDescent="0.25">
      <c r="A208" s="2" t="s">
        <v>804</v>
      </c>
      <c r="B208" s="2">
        <v>43</v>
      </c>
      <c r="C208" s="2">
        <v>1</v>
      </c>
      <c r="D208" s="2">
        <v>1</v>
      </c>
      <c r="E208" s="2">
        <v>60.8</v>
      </c>
      <c r="F208" s="2">
        <v>2.5</v>
      </c>
      <c r="G208" s="2">
        <v>2.5</v>
      </c>
      <c r="H208" s="2">
        <v>96.186000000000007</v>
      </c>
      <c r="I208" s="2">
        <v>0</v>
      </c>
      <c r="J208" s="2">
        <v>2.0411000000000001</v>
      </c>
      <c r="K208" s="2">
        <v>1335600000</v>
      </c>
      <c r="L208" s="2">
        <v>76</v>
      </c>
      <c r="M208" s="2" t="s">
        <v>805</v>
      </c>
      <c r="N208" s="2" t="s">
        <v>806</v>
      </c>
      <c r="O208" s="2" t="s">
        <v>807</v>
      </c>
      <c r="P208" s="2">
        <v>26.904491</v>
      </c>
      <c r="Q208" s="2">
        <v>26.604134999999999</v>
      </c>
      <c r="R208" s="2">
        <v>26.723122</v>
      </c>
      <c r="S208" s="2">
        <v>27.015491999999998</v>
      </c>
      <c r="T208" s="2">
        <v>26.629370000000002</v>
      </c>
      <c r="U208" s="2">
        <v>27.258178000000001</v>
      </c>
      <c r="V208" s="2">
        <v>25.215713000000001</v>
      </c>
      <c r="W208" s="2">
        <v>26.778438000000001</v>
      </c>
      <c r="X208" s="2">
        <v>26.468989000000001</v>
      </c>
      <c r="Y208" s="2">
        <v>24.298870000000001</v>
      </c>
      <c r="Z208" s="2">
        <v>25.502426</v>
      </c>
      <c r="AA208" s="2">
        <v>24.096516000000001</v>
      </c>
      <c r="AB208" s="2">
        <v>4.1126389999999999E-2</v>
      </c>
      <c r="AC208" s="2">
        <v>5.016637E-3</v>
      </c>
      <c r="AD208" s="2">
        <f t="shared" si="12"/>
        <v>26.743915999999999</v>
      </c>
      <c r="AE208" s="2">
        <f t="shared" si="13"/>
        <v>26.967680000000001</v>
      </c>
      <c r="AF208" s="2">
        <f t="shared" si="14"/>
        <v>26.154380000000003</v>
      </c>
      <c r="AG208" s="2">
        <f t="shared" si="15"/>
        <v>24.096516000000001</v>
      </c>
      <c r="AH208" s="2">
        <v>2.3350759999999999</v>
      </c>
    </row>
    <row r="209" spans="1:34" x14ac:dyDescent="0.25">
      <c r="A209" s="2" t="s">
        <v>808</v>
      </c>
      <c r="B209" s="2">
        <v>2</v>
      </c>
      <c r="C209" s="2">
        <v>2</v>
      </c>
      <c r="D209" s="2">
        <v>2</v>
      </c>
      <c r="E209" s="2">
        <v>17.3</v>
      </c>
      <c r="F209" s="2">
        <v>17.3</v>
      </c>
      <c r="G209" s="2">
        <v>17.3</v>
      </c>
      <c r="H209" s="2">
        <v>15.555</v>
      </c>
      <c r="I209" s="2">
        <v>0</v>
      </c>
      <c r="J209" s="2">
        <v>3.762</v>
      </c>
      <c r="K209" s="2">
        <v>500330000</v>
      </c>
      <c r="L209" s="2">
        <v>9</v>
      </c>
      <c r="M209" s="2" t="s">
        <v>809</v>
      </c>
      <c r="N209" s="2" t="s">
        <v>810</v>
      </c>
      <c r="O209" s="2" t="s">
        <v>811</v>
      </c>
      <c r="P209" s="2">
        <v>25.189371000000001</v>
      </c>
      <c r="Q209" s="2">
        <v>25.064945000000002</v>
      </c>
      <c r="R209" s="2">
        <v>25.017714999999999</v>
      </c>
      <c r="S209" s="2">
        <v>25.613945000000001</v>
      </c>
      <c r="T209" s="2">
        <v>25.608936</v>
      </c>
      <c r="U209" s="2">
        <v>25.534185999999998</v>
      </c>
      <c r="V209" s="2">
        <v>25.507324000000001</v>
      </c>
      <c r="W209" s="2">
        <v>25.698454999999999</v>
      </c>
      <c r="X209" s="2">
        <v>25.432402</v>
      </c>
      <c r="Y209" s="2">
        <v>25.503943</v>
      </c>
      <c r="Z209" s="2">
        <v>26.083832999999998</v>
      </c>
      <c r="AA209" s="2">
        <v>25.818764999999999</v>
      </c>
      <c r="AB209" s="2">
        <v>4.1909268999999999E-2</v>
      </c>
      <c r="AC209" s="2">
        <v>5.1617659999999999E-3</v>
      </c>
      <c r="AD209" s="2">
        <f t="shared" si="12"/>
        <v>25.090676999999999</v>
      </c>
      <c r="AE209" s="2">
        <f t="shared" si="13"/>
        <v>25.585689000000002</v>
      </c>
      <c r="AF209" s="2">
        <f t="shared" si="14"/>
        <v>25.546060333333333</v>
      </c>
      <c r="AG209" s="2">
        <f t="shared" si="15"/>
        <v>25.818764999999999</v>
      </c>
      <c r="AH209" s="2">
        <v>3.9628666999999999E-2</v>
      </c>
    </row>
    <row r="210" spans="1:34" x14ac:dyDescent="0.25">
      <c r="A210" s="2" t="s">
        <v>812</v>
      </c>
      <c r="B210" s="2">
        <v>18</v>
      </c>
      <c r="C210" s="2">
        <v>18</v>
      </c>
      <c r="D210" s="2">
        <v>1</v>
      </c>
      <c r="E210" s="2">
        <v>52.9</v>
      </c>
      <c r="F210" s="2">
        <v>52.9</v>
      </c>
      <c r="G210" s="2">
        <v>6.6</v>
      </c>
      <c r="H210" s="2">
        <v>46.216000000000001</v>
      </c>
      <c r="I210" s="2">
        <v>0</v>
      </c>
      <c r="J210" s="2">
        <v>27.228999999999999</v>
      </c>
      <c r="K210" s="3">
        <v>24700000000</v>
      </c>
      <c r="L210" s="2">
        <v>102</v>
      </c>
      <c r="M210" s="2" t="s">
        <v>813</v>
      </c>
      <c r="N210" s="2" t="s">
        <v>814</v>
      </c>
      <c r="O210" s="2" t="s">
        <v>815</v>
      </c>
      <c r="P210" s="2">
        <v>30.693867999999998</v>
      </c>
      <c r="Q210" s="2">
        <v>30.854821999999999</v>
      </c>
      <c r="R210" s="2">
        <v>30.810692</v>
      </c>
      <c r="S210" s="2">
        <v>31.037476999999999</v>
      </c>
      <c r="T210" s="2">
        <v>31.107243</v>
      </c>
      <c r="U210" s="2">
        <v>31.019494999999999</v>
      </c>
      <c r="V210" s="2">
        <v>30.965679999999999</v>
      </c>
      <c r="W210" s="2">
        <v>30.852889000000001</v>
      </c>
      <c r="X210" s="2">
        <v>30.922453000000001</v>
      </c>
      <c r="Y210" s="2">
        <v>30.905194000000002</v>
      </c>
      <c r="Z210" s="2">
        <v>31.010186000000001</v>
      </c>
      <c r="AA210" s="2">
        <v>30.925215000000001</v>
      </c>
      <c r="AB210" s="2">
        <v>4.1909268999999999E-2</v>
      </c>
      <c r="AC210" s="2">
        <v>5.1434059999999997E-3</v>
      </c>
      <c r="AD210" s="2">
        <f t="shared" si="12"/>
        <v>30.786460666666667</v>
      </c>
      <c r="AE210" s="2">
        <f t="shared" si="13"/>
        <v>31.054738333333333</v>
      </c>
      <c r="AF210" s="2">
        <f t="shared" si="14"/>
        <v>30.913674</v>
      </c>
      <c r="AG210" s="2">
        <f t="shared" si="15"/>
        <v>30.925215000000001</v>
      </c>
      <c r="AH210" s="2">
        <v>0.14106433299999999</v>
      </c>
    </row>
    <row r="211" spans="1:34" x14ac:dyDescent="0.25">
      <c r="A211" s="2" t="s">
        <v>816</v>
      </c>
      <c r="B211" s="2">
        <v>15</v>
      </c>
      <c r="C211" s="2">
        <v>15</v>
      </c>
      <c r="D211" s="2">
        <v>15</v>
      </c>
      <c r="E211" s="2">
        <v>75.900000000000006</v>
      </c>
      <c r="F211" s="2">
        <v>75.900000000000006</v>
      </c>
      <c r="G211" s="2">
        <v>75.900000000000006</v>
      </c>
      <c r="H211" s="2">
        <v>36.841999999999999</v>
      </c>
      <c r="I211" s="2">
        <v>0</v>
      </c>
      <c r="J211" s="2">
        <v>28.905999999999999</v>
      </c>
      <c r="K211" s="3">
        <v>52700000000</v>
      </c>
      <c r="L211" s="2">
        <v>160</v>
      </c>
      <c r="M211" s="2" t="s">
        <v>817</v>
      </c>
      <c r="N211" s="2" t="s">
        <v>818</v>
      </c>
      <c r="O211" s="2" t="s">
        <v>819</v>
      </c>
      <c r="P211" s="2">
        <v>31.956016000000002</v>
      </c>
      <c r="Q211" s="2">
        <v>32.033479</v>
      </c>
      <c r="R211" s="2">
        <v>31.95411</v>
      </c>
      <c r="S211" s="2">
        <v>32.169257000000002</v>
      </c>
      <c r="T211" s="2">
        <v>32.153367000000003</v>
      </c>
      <c r="U211" s="2">
        <v>32.110016000000002</v>
      </c>
      <c r="V211" s="2">
        <v>32.065513000000003</v>
      </c>
      <c r="W211" s="2">
        <v>32.043160999999998</v>
      </c>
      <c r="X211" s="2">
        <v>31.998936</v>
      </c>
      <c r="Y211" s="2">
        <v>32.068111000000002</v>
      </c>
      <c r="Z211" s="2">
        <v>32.05294</v>
      </c>
      <c r="AA211" s="2">
        <v>31.988849999999999</v>
      </c>
      <c r="AB211" s="2">
        <v>4.2088612999999997E-2</v>
      </c>
      <c r="AC211" s="2">
        <v>5.2087770000000004E-3</v>
      </c>
      <c r="AD211" s="2">
        <f t="shared" si="12"/>
        <v>31.981201666666667</v>
      </c>
      <c r="AE211" s="2">
        <f t="shared" si="13"/>
        <v>32.144213333333333</v>
      </c>
      <c r="AF211" s="2">
        <f t="shared" si="14"/>
        <v>32.035870000000003</v>
      </c>
      <c r="AG211" s="2">
        <f t="shared" si="15"/>
        <v>31.988849999999999</v>
      </c>
      <c r="AH211" s="2">
        <v>0.108343333</v>
      </c>
    </row>
    <row r="212" spans="1:34" x14ac:dyDescent="0.25">
      <c r="A212" s="2" t="s">
        <v>820</v>
      </c>
      <c r="B212" s="2">
        <v>7</v>
      </c>
      <c r="C212" s="2">
        <v>7</v>
      </c>
      <c r="D212" s="2">
        <v>7</v>
      </c>
      <c r="E212" s="2">
        <v>59.5</v>
      </c>
      <c r="F212" s="2">
        <v>59.5</v>
      </c>
      <c r="G212" s="2">
        <v>59.5</v>
      </c>
      <c r="H212" s="2">
        <v>8.8781999999999996</v>
      </c>
      <c r="I212" s="2">
        <v>0</v>
      </c>
      <c r="J212" s="2">
        <v>7.8543000000000003</v>
      </c>
      <c r="K212" s="3">
        <v>8640000000</v>
      </c>
      <c r="L212" s="2">
        <v>47</v>
      </c>
      <c r="M212" s="2" t="s">
        <v>821</v>
      </c>
      <c r="N212" s="2" t="s">
        <v>822</v>
      </c>
      <c r="O212" s="2" t="s">
        <v>823</v>
      </c>
      <c r="P212" s="2">
        <v>29.097355</v>
      </c>
      <c r="Q212" s="2">
        <v>28.993237000000001</v>
      </c>
      <c r="R212" s="2">
        <v>29.130037999999999</v>
      </c>
      <c r="S212" s="2">
        <v>29.299987999999999</v>
      </c>
      <c r="T212" s="2">
        <v>29.483546</v>
      </c>
      <c r="U212" s="2">
        <v>29.103071</v>
      </c>
      <c r="V212" s="2">
        <v>29.805796999999998</v>
      </c>
      <c r="W212" s="2">
        <v>29.528950999999999</v>
      </c>
      <c r="X212" s="2">
        <v>29.626605000000001</v>
      </c>
      <c r="Y212" s="2">
        <v>29.462403999999999</v>
      </c>
      <c r="Z212" s="2">
        <v>29.303215000000002</v>
      </c>
      <c r="AA212" s="2">
        <v>29.537269999999999</v>
      </c>
      <c r="AB212" s="2">
        <v>4.2103332E-2</v>
      </c>
      <c r="AC212" s="2">
        <v>5.2355300000000004E-3</v>
      </c>
      <c r="AD212" s="2">
        <f t="shared" si="12"/>
        <v>29.073543333333333</v>
      </c>
      <c r="AE212" s="2">
        <f t="shared" si="13"/>
        <v>29.295535000000001</v>
      </c>
      <c r="AF212" s="2">
        <f t="shared" si="14"/>
        <v>29.653784333333334</v>
      </c>
      <c r="AG212" s="2">
        <f t="shared" si="15"/>
        <v>29.537269999999999</v>
      </c>
      <c r="AH212" s="2">
        <v>0.21948799999999999</v>
      </c>
    </row>
    <row r="213" spans="1:34" x14ac:dyDescent="0.25">
      <c r="A213" s="2" t="s">
        <v>824</v>
      </c>
      <c r="B213" s="2">
        <v>5</v>
      </c>
      <c r="C213" s="2">
        <v>5</v>
      </c>
      <c r="D213" s="2">
        <v>5</v>
      </c>
      <c r="E213" s="2">
        <v>41.5</v>
      </c>
      <c r="F213" s="2">
        <v>41.5</v>
      </c>
      <c r="G213" s="2">
        <v>41.5</v>
      </c>
      <c r="H213" s="2">
        <v>20.096</v>
      </c>
      <c r="I213" s="2">
        <v>0</v>
      </c>
      <c r="J213" s="2">
        <v>7.7793999999999999</v>
      </c>
      <c r="K213" s="2">
        <v>3008300000</v>
      </c>
      <c r="L213" s="2">
        <v>12</v>
      </c>
      <c r="M213" s="2" t="s">
        <v>825</v>
      </c>
      <c r="N213" s="2" t="s">
        <v>826</v>
      </c>
      <c r="O213" s="2" t="s">
        <v>827</v>
      </c>
      <c r="P213" s="2">
        <v>27.754299</v>
      </c>
      <c r="Q213" s="2">
        <v>27.778877000000001</v>
      </c>
      <c r="R213" s="2">
        <v>27.861774</v>
      </c>
      <c r="S213" s="2">
        <v>27.373766</v>
      </c>
      <c r="T213" s="2">
        <v>27.553688999999999</v>
      </c>
      <c r="U213" s="2">
        <v>27.786873</v>
      </c>
      <c r="V213" s="2">
        <v>28.062550999999999</v>
      </c>
      <c r="W213" s="2">
        <v>28.064094000000001</v>
      </c>
      <c r="X213" s="2">
        <v>28.103895999999999</v>
      </c>
      <c r="Y213" s="2">
        <v>27.873262</v>
      </c>
      <c r="Z213" s="2">
        <v>28.171835000000002</v>
      </c>
      <c r="AA213" s="2">
        <v>27.986416999999999</v>
      </c>
      <c r="AB213" s="2">
        <v>4.7984697E-2</v>
      </c>
      <c r="AC213" s="2">
        <v>5.995289E-3</v>
      </c>
      <c r="AD213" s="2">
        <f t="shared" si="12"/>
        <v>27.798316666666665</v>
      </c>
      <c r="AE213" s="2">
        <f t="shared" si="13"/>
        <v>27.571442666666666</v>
      </c>
      <c r="AF213" s="2">
        <f t="shared" si="14"/>
        <v>28.076846999999997</v>
      </c>
      <c r="AG213" s="2">
        <f t="shared" si="15"/>
        <v>27.986416999999999</v>
      </c>
      <c r="AH213" s="2">
        <v>0.22687399999999999</v>
      </c>
    </row>
    <row r="214" spans="1:34" x14ac:dyDescent="0.25">
      <c r="A214" s="2" t="s">
        <v>828</v>
      </c>
      <c r="B214" s="2">
        <v>10</v>
      </c>
      <c r="C214" s="2">
        <v>10</v>
      </c>
      <c r="D214" s="2">
        <v>8</v>
      </c>
      <c r="E214" s="2">
        <v>44.6</v>
      </c>
      <c r="F214" s="2">
        <v>44.6</v>
      </c>
      <c r="G214" s="2">
        <v>36.6</v>
      </c>
      <c r="H214" s="2">
        <v>37.058999999999997</v>
      </c>
      <c r="I214" s="2">
        <v>0</v>
      </c>
      <c r="J214" s="2">
        <v>16.673999999999999</v>
      </c>
      <c r="K214" s="2">
        <v>9355200000</v>
      </c>
      <c r="L214" s="2">
        <v>53</v>
      </c>
      <c r="M214" s="2" t="s">
        <v>829</v>
      </c>
      <c r="N214" s="2" t="s">
        <v>830</v>
      </c>
      <c r="O214" s="2" t="s">
        <v>831</v>
      </c>
      <c r="P214" s="2">
        <v>29.806504</v>
      </c>
      <c r="Q214" s="2">
        <v>29.749032</v>
      </c>
      <c r="R214" s="2">
        <v>29.837933</v>
      </c>
      <c r="S214" s="2">
        <v>29.607596000000001</v>
      </c>
      <c r="T214" s="2">
        <v>29.26745</v>
      </c>
      <c r="U214" s="2">
        <v>29.354222</v>
      </c>
      <c r="V214" s="2">
        <v>29.533505999999999</v>
      </c>
      <c r="W214" s="2">
        <v>29.516342999999999</v>
      </c>
      <c r="X214" s="2">
        <v>29.520695</v>
      </c>
      <c r="Y214" s="2">
        <v>29.512862999999999</v>
      </c>
      <c r="Z214" s="2">
        <v>29.453385000000001</v>
      </c>
      <c r="AA214" s="2">
        <v>29.321027999999998</v>
      </c>
      <c r="AB214" s="2">
        <v>4.9076794E-2</v>
      </c>
      <c r="AC214" s="2">
        <v>6.2088689999999997E-3</v>
      </c>
      <c r="AD214" s="2">
        <f t="shared" si="12"/>
        <v>29.797823000000005</v>
      </c>
      <c r="AE214" s="2">
        <f t="shared" si="13"/>
        <v>29.409755999999998</v>
      </c>
      <c r="AF214" s="2">
        <f t="shared" si="14"/>
        <v>29.523514666666667</v>
      </c>
      <c r="AG214" s="2">
        <f t="shared" si="15"/>
        <v>29.321027999999998</v>
      </c>
      <c r="AH214" s="2">
        <v>0.388067</v>
      </c>
    </row>
    <row r="215" spans="1:34" x14ac:dyDescent="0.25">
      <c r="A215" s="2" t="s">
        <v>832</v>
      </c>
      <c r="B215" s="2">
        <v>7</v>
      </c>
      <c r="C215" s="2">
        <v>7</v>
      </c>
      <c r="D215" s="2">
        <v>7</v>
      </c>
      <c r="E215" s="2">
        <v>33.5</v>
      </c>
      <c r="F215" s="2">
        <v>33.5</v>
      </c>
      <c r="G215" s="2">
        <v>33.5</v>
      </c>
      <c r="H215" s="2">
        <v>39.151000000000003</v>
      </c>
      <c r="I215" s="2">
        <v>0</v>
      </c>
      <c r="J215" s="2">
        <v>13.077</v>
      </c>
      <c r="K215" s="2">
        <v>5201400000</v>
      </c>
      <c r="L215" s="2">
        <v>41</v>
      </c>
      <c r="M215" s="2" t="s">
        <v>833</v>
      </c>
      <c r="N215" s="2" t="s">
        <v>834</v>
      </c>
      <c r="O215" s="2" t="s">
        <v>835</v>
      </c>
      <c r="P215" s="2">
        <v>28.951298000000001</v>
      </c>
      <c r="Q215" s="2">
        <v>29.149163000000001</v>
      </c>
      <c r="R215" s="2">
        <v>29.196995999999999</v>
      </c>
      <c r="S215" s="2">
        <v>28.632598000000002</v>
      </c>
      <c r="T215" s="2">
        <v>28.528355000000001</v>
      </c>
      <c r="U215" s="2">
        <v>28.930130999999999</v>
      </c>
      <c r="V215" s="2">
        <v>28.331893000000001</v>
      </c>
      <c r="W215" s="2">
        <v>28.170069000000002</v>
      </c>
      <c r="X215" s="2">
        <v>28.480853</v>
      </c>
      <c r="Y215" s="2">
        <v>28.779565000000002</v>
      </c>
      <c r="Z215" s="2">
        <v>28.343164000000002</v>
      </c>
      <c r="AA215" s="2">
        <v>28.682276000000002</v>
      </c>
      <c r="AB215" s="2">
        <v>4.9076794E-2</v>
      </c>
      <c r="AC215" s="2">
        <v>6.1988410000000001E-3</v>
      </c>
      <c r="AD215" s="2">
        <f t="shared" si="12"/>
        <v>29.099152333333336</v>
      </c>
      <c r="AE215" s="2">
        <f t="shared" si="13"/>
        <v>28.697028000000003</v>
      </c>
      <c r="AF215" s="2">
        <f t="shared" si="14"/>
        <v>28.327605000000002</v>
      </c>
      <c r="AG215" s="2">
        <f t="shared" si="15"/>
        <v>28.682276000000002</v>
      </c>
      <c r="AH215" s="2">
        <v>0.771547333</v>
      </c>
    </row>
    <row r="216" spans="1:34" x14ac:dyDescent="0.25">
      <c r="A216" s="2" t="s">
        <v>836</v>
      </c>
      <c r="B216" s="2">
        <v>17</v>
      </c>
      <c r="C216" s="2">
        <v>17</v>
      </c>
      <c r="D216" s="2">
        <v>1</v>
      </c>
      <c r="E216" s="2">
        <v>21.6</v>
      </c>
      <c r="F216" s="2">
        <v>21.6</v>
      </c>
      <c r="G216" s="2">
        <v>2.8</v>
      </c>
      <c r="H216" s="2">
        <v>111.55</v>
      </c>
      <c r="I216" s="2">
        <v>0</v>
      </c>
      <c r="J216" s="2">
        <v>23.588000000000001</v>
      </c>
      <c r="K216" s="3">
        <v>12900000000</v>
      </c>
      <c r="L216" s="2">
        <v>92</v>
      </c>
      <c r="M216" s="2" t="s">
        <v>837</v>
      </c>
      <c r="N216" s="2" t="s">
        <v>49</v>
      </c>
      <c r="O216" s="2" t="s">
        <v>838</v>
      </c>
      <c r="P216" s="2">
        <v>29.754283000000001</v>
      </c>
      <c r="Q216" s="2">
        <v>29.608266</v>
      </c>
      <c r="R216" s="2">
        <v>29.833265000000001</v>
      </c>
      <c r="S216" s="2">
        <v>29.972269000000001</v>
      </c>
      <c r="T216" s="2">
        <v>30.032624999999999</v>
      </c>
      <c r="U216" s="2">
        <v>29.863636</v>
      </c>
      <c r="V216" s="2">
        <v>30.173193999999999</v>
      </c>
      <c r="W216" s="2">
        <v>29.951854000000001</v>
      </c>
      <c r="X216" s="2">
        <v>30.072654</v>
      </c>
      <c r="Y216" s="2">
        <v>30.053878999999998</v>
      </c>
      <c r="Z216" s="2">
        <v>30.373889999999999</v>
      </c>
      <c r="AA216" s="2">
        <v>30.27242</v>
      </c>
      <c r="AB216" s="2">
        <v>4.9076794E-2</v>
      </c>
      <c r="AC216" s="2">
        <v>6.2189180000000004E-3</v>
      </c>
      <c r="AD216" s="2">
        <f t="shared" si="12"/>
        <v>29.731938</v>
      </c>
      <c r="AE216" s="2">
        <f t="shared" si="13"/>
        <v>29.956176666666664</v>
      </c>
      <c r="AF216" s="2">
        <f t="shared" si="14"/>
        <v>30.065900666666664</v>
      </c>
      <c r="AG216" s="2">
        <f t="shared" si="15"/>
        <v>30.27242</v>
      </c>
      <c r="AH216" s="2">
        <v>-0.109724</v>
      </c>
    </row>
    <row r="217" spans="1:34" x14ac:dyDescent="0.25">
      <c r="A217" s="2" t="s">
        <v>839</v>
      </c>
      <c r="B217" s="2">
        <v>10</v>
      </c>
      <c r="C217" s="2">
        <v>1</v>
      </c>
      <c r="D217" s="2">
        <v>1</v>
      </c>
      <c r="E217" s="2">
        <v>27.9</v>
      </c>
      <c r="F217" s="2">
        <v>3.1</v>
      </c>
      <c r="G217" s="2">
        <v>3.1</v>
      </c>
      <c r="H217" s="2">
        <v>36.408999999999999</v>
      </c>
      <c r="I217" s="2">
        <v>0</v>
      </c>
      <c r="J217" s="2">
        <v>2.0954000000000002</v>
      </c>
      <c r="K217" s="2">
        <v>2926200000</v>
      </c>
      <c r="L217" s="2">
        <v>11</v>
      </c>
      <c r="M217" s="2" t="s">
        <v>840</v>
      </c>
      <c r="N217" s="2" t="s">
        <v>49</v>
      </c>
      <c r="O217" s="2" t="s">
        <v>841</v>
      </c>
      <c r="P217" s="2">
        <v>27.985332</v>
      </c>
      <c r="Q217" s="2">
        <v>27.933540000000001</v>
      </c>
      <c r="R217" s="2">
        <v>27.948528</v>
      </c>
      <c r="S217" s="2">
        <v>28.204101000000001</v>
      </c>
      <c r="T217" s="2">
        <v>28.209693000000001</v>
      </c>
      <c r="U217" s="2">
        <v>28.199994</v>
      </c>
      <c r="V217" s="2">
        <v>27.87631</v>
      </c>
      <c r="W217" s="2">
        <v>28.356617</v>
      </c>
      <c r="X217" s="2">
        <v>28.260199</v>
      </c>
      <c r="Y217" s="2">
        <v>27.584700000000002</v>
      </c>
      <c r="Z217" s="2">
        <v>27.800885000000001</v>
      </c>
      <c r="AA217" s="2">
        <v>27.662234000000002</v>
      </c>
      <c r="AB217" s="2">
        <v>4.9659995999999998E-2</v>
      </c>
      <c r="AC217" s="2">
        <v>6.3222260000000002E-3</v>
      </c>
      <c r="AD217" s="2">
        <f t="shared" si="12"/>
        <v>27.9558</v>
      </c>
      <c r="AE217" s="2">
        <f t="shared" si="13"/>
        <v>28.204595999999999</v>
      </c>
      <c r="AF217" s="2">
        <f t="shared" si="14"/>
        <v>28.164375333333336</v>
      </c>
      <c r="AG217" s="2">
        <f t="shared" si="15"/>
        <v>27.662234000000002</v>
      </c>
      <c r="AH217" s="2">
        <v>0.5219896670000000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ull_statistic_table FDR 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ido</cp:lastModifiedBy>
  <dcterms:created xsi:type="dcterms:W3CDTF">2017-03-20T14:42:34Z</dcterms:created>
  <dcterms:modified xsi:type="dcterms:W3CDTF">2018-09-19T17:22:18Z</dcterms:modified>
</cp:coreProperties>
</file>